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4"/>
  <workbookPr/>
  <mc:AlternateContent xmlns:mc="http://schemas.openxmlformats.org/markup-compatibility/2006">
    <mc:Choice Requires="x15">
      <x15ac:absPath xmlns:x15ac="http://schemas.microsoft.com/office/spreadsheetml/2010/11/ac" url="C:\Users\selis\Documents\Seb_INRA\Article\transcriptomique OT\BMC Journal of ovarian research\"/>
    </mc:Choice>
  </mc:AlternateContent>
  <xr:revisionPtr revIDLastSave="0" documentId="13_ncr:1_{C5E036ED-CFB1-40A2-B3FA-5E78EE0AB7F1}" xr6:coauthVersionLast="36" xr6:coauthVersionMax="36" xr10:uidLastSave="{00000000-0000-0000-0000-000000000000}"/>
  <bookViews>
    <workbookView xWindow="0" yWindow="0" windowWidth="16630" windowHeight="6670" xr2:uid="{00000000-000D-0000-FFFF-FFFF00000000}"/>
  </bookViews>
  <sheets>
    <sheet name="Supp Table 1" sheetId="10" r:id="rId1"/>
    <sheet name="Supp Table 2" sheetId="4" r:id="rId2"/>
    <sheet name="Supp Table 3" sheetId="8" r:id="rId3"/>
    <sheet name="Supp Table 4" sheetId="2" r:id="rId4"/>
    <sheet name="Supp Table 5" sheetId="6" r:id="rId5"/>
    <sheet name="Supp Table 6" sheetId="9" r:id="rId6"/>
    <sheet name="Supp Table 7" sheetId="7" r:id="rId7"/>
  </sheets>
  <definedNames>
    <definedName name="_xlnm._FilterDatabase" localSheetId="3" hidden="1">'Supp Table 4'!$A$3:$C$328</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588" uniqueCount="3550">
  <si>
    <t>Ensembl ID</t>
  </si>
  <si>
    <t>BPA vs CTRL</t>
  </si>
  <si>
    <t>BPS vs CTRL</t>
  </si>
  <si>
    <t>BPA vs BPS</t>
  </si>
  <si>
    <t>FC</t>
  </si>
  <si>
    <t>pValue adj</t>
  </si>
  <si>
    <t>CTRL</t>
  </si>
  <si>
    <t>BPA</t>
  </si>
  <si>
    <t>BPS</t>
  </si>
  <si>
    <t>ENSOARG00000000027</t>
  </si>
  <si>
    <t>NDL4</t>
  </si>
  <si>
    <t>ENSOARG00000000035</t>
  </si>
  <si>
    <t>CYTB</t>
  </si>
  <si>
    <t>ENSOARG00000000063</t>
  </si>
  <si>
    <t>CCL22</t>
  </si>
  <si>
    <t>ENSOARG00000000072</t>
  </si>
  <si>
    <t>FOSL1</t>
  </si>
  <si>
    <t>ENSOARG00000000115</t>
  </si>
  <si>
    <t>novel gene</t>
  </si>
  <si>
    <t>ENSOARG00000000403</t>
  </si>
  <si>
    <t>FAM217A</t>
  </si>
  <si>
    <t>ENSOARG00000000557</t>
  </si>
  <si>
    <t>PRPF4B</t>
  </si>
  <si>
    <t>ENSOARG00000000805</t>
  </si>
  <si>
    <t>ACTRT3</t>
  </si>
  <si>
    <t>ENSOARG00000000862</t>
  </si>
  <si>
    <t>MYADM</t>
  </si>
  <si>
    <t>ENSOARG00000000986</t>
  </si>
  <si>
    <t>BRF2</t>
  </si>
  <si>
    <t>ENSOARG00000001202</t>
  </si>
  <si>
    <t>PLK3</t>
  </si>
  <si>
    <t>ENSOARG00000001269</t>
  </si>
  <si>
    <t>STAR</t>
  </si>
  <si>
    <t>ENSOARG00000001504</t>
  </si>
  <si>
    <t>SREBF1</t>
  </si>
  <si>
    <t>ENSOARG00000001633</t>
  </si>
  <si>
    <t>ENSOARG00000001661</t>
  </si>
  <si>
    <t>CCDC163</t>
  </si>
  <si>
    <t>ENSOARG00000001772</t>
  </si>
  <si>
    <t>FOXP2</t>
  </si>
  <si>
    <t>ENSOARG00000001778</t>
  </si>
  <si>
    <t>OSBPL5</t>
  </si>
  <si>
    <t>ENSOARG00000001807</t>
  </si>
  <si>
    <t>ENSOARG00000001813</t>
  </si>
  <si>
    <t>NUP210L</t>
  </si>
  <si>
    <t>ENSOARG00000001865</t>
  </si>
  <si>
    <t>RIN2</t>
  </si>
  <si>
    <t>ENSOARG00000002320</t>
  </si>
  <si>
    <t>LSMEM1</t>
  </si>
  <si>
    <t>ENSOARG00000002410</t>
  </si>
  <si>
    <t>IFRD1</t>
  </si>
  <si>
    <t>ENSOARG00000002467</t>
  </si>
  <si>
    <t>ASIC3</t>
  </si>
  <si>
    <t>ENSOARG00000002658</t>
  </si>
  <si>
    <t>C15orf39</t>
  </si>
  <si>
    <t>ENSOARG00000002902</t>
  </si>
  <si>
    <t>OSR2</t>
  </si>
  <si>
    <t>ENSOARG00000002923</t>
  </si>
  <si>
    <t>TIPARP</t>
  </si>
  <si>
    <t>ENSOARG00000003112</t>
  </si>
  <si>
    <t>AKAP12</t>
  </si>
  <si>
    <t>ENSOARG00000003122</t>
  </si>
  <si>
    <t>SPATA7</t>
  </si>
  <si>
    <t>ENSOARG00000003321</t>
  </si>
  <si>
    <t>ZNF582</t>
  </si>
  <si>
    <t>ENSOARG00000003352</t>
  </si>
  <si>
    <t>NFIL3</t>
  </si>
  <si>
    <t>ENSOARG00000003364</t>
  </si>
  <si>
    <t>DDX55</t>
  </si>
  <si>
    <t>ENSOARG00000003472</t>
  </si>
  <si>
    <t>MARK2</t>
  </si>
  <si>
    <t>ENSOARG00000003499</t>
  </si>
  <si>
    <t>DNAJB9</t>
  </si>
  <si>
    <t>ENSOARG00000003501</t>
  </si>
  <si>
    <t>PDK4</t>
  </si>
  <si>
    <t>ENSOARG00000003574</t>
  </si>
  <si>
    <t>ARID3B</t>
  </si>
  <si>
    <t>ENSOARG00000003659</t>
  </si>
  <si>
    <t>ZNF773</t>
  </si>
  <si>
    <t>ENSOARG00000003761</t>
  </si>
  <si>
    <t>RPL21</t>
  </si>
  <si>
    <t>ENSOARG00000003809</t>
  </si>
  <si>
    <t>ENSOARG00000003820</t>
  </si>
  <si>
    <t>NOTCH1</t>
  </si>
  <si>
    <t>ENSOARG00000003850</t>
  </si>
  <si>
    <t>FITM2</t>
  </si>
  <si>
    <t>ENSOARG00000004189</t>
  </si>
  <si>
    <t>ENSOARG00000004268</t>
  </si>
  <si>
    <t>TARDBP</t>
  </si>
  <si>
    <t>ENSOARG00000004422</t>
  </si>
  <si>
    <t>ENSOARG00000004506</t>
  </si>
  <si>
    <t>ENSOARG00000004758</t>
  </si>
  <si>
    <t>ENC1</t>
  </si>
  <si>
    <t>ENSOARG00000004783</t>
  </si>
  <si>
    <t>CMKLR1</t>
  </si>
  <si>
    <t>ENSOARG00000004875</t>
  </si>
  <si>
    <t>ENSOARG00000004903</t>
  </si>
  <si>
    <t>ANKRA2</t>
  </si>
  <si>
    <t>ENSOARG00000004947</t>
  </si>
  <si>
    <t>ZBED6</t>
  </si>
  <si>
    <t>ENSOARG00000005097</t>
  </si>
  <si>
    <t>ERMARD</t>
  </si>
  <si>
    <t>ENSOARG00000005117</t>
  </si>
  <si>
    <t>THBD</t>
  </si>
  <si>
    <t>ENSOARG00000005166</t>
  </si>
  <si>
    <t>TEX30</t>
  </si>
  <si>
    <t>ENSOARG00000005179</t>
  </si>
  <si>
    <t>PPP1R9B</t>
  </si>
  <si>
    <t>ENSOARG00000005227</t>
  </si>
  <si>
    <t>ZFAT</t>
  </si>
  <si>
    <t>ENSOARG00000005336</t>
  </si>
  <si>
    <t>RALGDS</t>
  </si>
  <si>
    <t>ENSOARG00000005619</t>
  </si>
  <si>
    <t>RRAGB</t>
  </si>
  <si>
    <t>ENSOARG00000005631</t>
  </si>
  <si>
    <t>PHF19</t>
  </si>
  <si>
    <t>ENSOARG00000005713</t>
  </si>
  <si>
    <t>DUS4L</t>
  </si>
  <si>
    <t>ENSOARG00000005724</t>
  </si>
  <si>
    <t>ENSOARG00000005728</t>
  </si>
  <si>
    <t>GNB3</t>
  </si>
  <si>
    <t>ENSOARG00000005737</t>
  </si>
  <si>
    <t>RASSF5</t>
  </si>
  <si>
    <t>ENSOARG00000005739</t>
  </si>
  <si>
    <t>ERAS</t>
  </si>
  <si>
    <t>ENSOARG00000005757</t>
  </si>
  <si>
    <t>SRF</t>
  </si>
  <si>
    <t>ENSOARG00000005909</t>
  </si>
  <si>
    <t>AP4S1</t>
  </si>
  <si>
    <t>ENSOARG00000006086</t>
  </si>
  <si>
    <t>PLEKHG2</t>
  </si>
  <si>
    <t>ENSOARG00000006322</t>
  </si>
  <si>
    <t>LIF</t>
  </si>
  <si>
    <t>ENSOARG00000006432</t>
  </si>
  <si>
    <t>DUSP7</t>
  </si>
  <si>
    <t>ENSOARG00000006516</t>
  </si>
  <si>
    <t>CNTD2</t>
  </si>
  <si>
    <t>ENSOARG00000006700</t>
  </si>
  <si>
    <t>MXRA7</t>
  </si>
  <si>
    <t>ENSOARG00000006720</t>
  </si>
  <si>
    <t>ENSOARG00000006733</t>
  </si>
  <si>
    <t>ENSOARG00000006825</t>
  </si>
  <si>
    <t>IQCF1</t>
  </si>
  <si>
    <t>ENSOARG00000006993</t>
  </si>
  <si>
    <t>RASSF7</t>
  </si>
  <si>
    <t>ENSOARG00000007035</t>
  </si>
  <si>
    <t>KLHL31</t>
  </si>
  <si>
    <t>ENSOARG00000007082</t>
  </si>
  <si>
    <t>STAC3</t>
  </si>
  <si>
    <t>ENSOARG00000007154</t>
  </si>
  <si>
    <t>DDIT4</t>
  </si>
  <si>
    <t>ENSOARG00000007163</t>
  </si>
  <si>
    <t>ING2</t>
  </si>
  <si>
    <t>ENSOARG00000007318</t>
  </si>
  <si>
    <t>ID3</t>
  </si>
  <si>
    <t>ENSOARG00000007493</t>
  </si>
  <si>
    <t>DHCR24</t>
  </si>
  <si>
    <t>ENSOARG00000007620</t>
  </si>
  <si>
    <t>SLC25A30</t>
  </si>
  <si>
    <t>ENSOARG00000007655</t>
  </si>
  <si>
    <t>MSS51</t>
  </si>
  <si>
    <t>ENSOARG00000007679</t>
  </si>
  <si>
    <t>ENSOARG00000007690</t>
  </si>
  <si>
    <t>S1PR3</t>
  </si>
  <si>
    <t>ENSOARG00000007713</t>
  </si>
  <si>
    <t>NAB2</t>
  </si>
  <si>
    <t>ENSOARG00000007839</t>
  </si>
  <si>
    <t>GEM</t>
  </si>
  <si>
    <t>ENSOARG00000008124</t>
  </si>
  <si>
    <t>ARL4A</t>
  </si>
  <si>
    <t>ENSOARG00000008183</t>
  </si>
  <si>
    <t>TRIB1</t>
  </si>
  <si>
    <t>ENSOARG00000008257</t>
  </si>
  <si>
    <t>ENSOARG00000008268</t>
  </si>
  <si>
    <t>AMOTL2</t>
  </si>
  <si>
    <t>ENSOARG00000008297</t>
  </si>
  <si>
    <t>ATP1A2</t>
  </si>
  <si>
    <t>ENSOARG00000008478</t>
  </si>
  <si>
    <t>SQLE</t>
  </si>
  <si>
    <t>ENSOARG00000008566</t>
  </si>
  <si>
    <t>SETMAR</t>
  </si>
  <si>
    <t>ENSOARG00000008576</t>
  </si>
  <si>
    <t>VCL</t>
  </si>
  <si>
    <t>ENSOARG00000008589</t>
  </si>
  <si>
    <t>ECE1</t>
  </si>
  <si>
    <t>ENSOARG00000008597</t>
  </si>
  <si>
    <t>SGMS2</t>
  </si>
  <si>
    <t>ENSOARG00000008735</t>
  </si>
  <si>
    <t>CYP2J</t>
  </si>
  <si>
    <t>ENSOARG00000008868</t>
  </si>
  <si>
    <t>FBXO4</t>
  </si>
  <si>
    <t>ENSOARG00000008983</t>
  </si>
  <si>
    <t>ZNF404</t>
  </si>
  <si>
    <t>ENSOARG00000009011</t>
  </si>
  <si>
    <t>PSTK</t>
  </si>
  <si>
    <t>ENSOARG00000009056</t>
  </si>
  <si>
    <t>ATP7B</t>
  </si>
  <si>
    <t>ENSOARG00000009058</t>
  </si>
  <si>
    <t>CREB5</t>
  </si>
  <si>
    <t>ENSOARG00000009090</t>
  </si>
  <si>
    <t>CYP1B1</t>
  </si>
  <si>
    <t>ENSOARG00000009238</t>
  </si>
  <si>
    <t>THOC1</t>
  </si>
  <si>
    <t>ENSOARG00000009277</t>
  </si>
  <si>
    <t>ENSOARG00000009848</t>
  </si>
  <si>
    <t>C5orf51</t>
  </si>
  <si>
    <t>ENSOARG00000009894</t>
  </si>
  <si>
    <t>SH3GL1</t>
  </si>
  <si>
    <t>ENSOARG00000009917</t>
  </si>
  <si>
    <t>NECAB2</t>
  </si>
  <si>
    <t>ENSOARG00000009999</t>
  </si>
  <si>
    <t>JUN</t>
  </si>
  <si>
    <t>ENSOARG00000010017</t>
  </si>
  <si>
    <t>SLC22A16</t>
  </si>
  <si>
    <t>ENSOARG00000010116</t>
  </si>
  <si>
    <t>ARRDC4</t>
  </si>
  <si>
    <t>ENSOARG00000010130</t>
  </si>
  <si>
    <t>ARID3A</t>
  </si>
  <si>
    <t>ENSOARG00000010199</t>
  </si>
  <si>
    <t>EGR3</t>
  </si>
  <si>
    <t>ENSOARG00000010288</t>
  </si>
  <si>
    <t>MAP1A</t>
  </si>
  <si>
    <t>ENSOARG00000010396</t>
  </si>
  <si>
    <t>MAP3K14</t>
  </si>
  <si>
    <t>ENSOARG00000010419</t>
  </si>
  <si>
    <t>IFFO2</t>
  </si>
  <si>
    <t>ENSOARG00000010493</t>
  </si>
  <si>
    <t>ATF3</t>
  </si>
  <si>
    <t>ENSOARG00000010645</t>
  </si>
  <si>
    <t>ZNF207</t>
  </si>
  <si>
    <t>ENSOARG00000010671</t>
  </si>
  <si>
    <t>LZTS1</t>
  </si>
  <si>
    <t>ENSOARG00000010672</t>
  </si>
  <si>
    <t>SH2D1B</t>
  </si>
  <si>
    <t>ENSOARG00000010684</t>
  </si>
  <si>
    <t>SNN</t>
  </si>
  <si>
    <t>ENSOARG00000010690</t>
  </si>
  <si>
    <t>ENSOARG00000010775</t>
  </si>
  <si>
    <t>SSH3</t>
  </si>
  <si>
    <t>ENSOARG00000010857</t>
  </si>
  <si>
    <t>ZBTB7A</t>
  </si>
  <si>
    <t>ENSOARG00000010885</t>
  </si>
  <si>
    <t>PHLDB1</t>
  </si>
  <si>
    <t>ENSOARG00000010894</t>
  </si>
  <si>
    <t>MAGIX</t>
  </si>
  <si>
    <t>ENSOARG00000010913</t>
  </si>
  <si>
    <t>GGA3</t>
  </si>
  <si>
    <t>ENSOARG00000011019</t>
  </si>
  <si>
    <t>CLCF1</t>
  </si>
  <si>
    <t>ENSOARG00000011053</t>
  </si>
  <si>
    <t>HAS2</t>
  </si>
  <si>
    <t>ENSOARG00000011071</t>
  </si>
  <si>
    <t>FAM102A</t>
  </si>
  <si>
    <t>ENSOARG00000011279</t>
  </si>
  <si>
    <t>PHF13</t>
  </si>
  <si>
    <t>ENSOARG00000011290</t>
  </si>
  <si>
    <t>SDHAF4</t>
  </si>
  <si>
    <t>ENSOARG00000011340</t>
  </si>
  <si>
    <t>MMP16</t>
  </si>
  <si>
    <t>ENSOARG00000011354</t>
  </si>
  <si>
    <t>KLHL21</t>
  </si>
  <si>
    <t>ENSOARG00000011356</t>
  </si>
  <si>
    <t>GADD45A</t>
  </si>
  <si>
    <t>ENSOARG00000011445</t>
  </si>
  <si>
    <t>CDR2L</t>
  </si>
  <si>
    <t>ENSOARG00000011542</t>
  </si>
  <si>
    <t>KLB</t>
  </si>
  <si>
    <t>ENSOARG00000011626</t>
  </si>
  <si>
    <t>TUBB</t>
  </si>
  <si>
    <t>ENSOARG00000011692</t>
  </si>
  <si>
    <t>LOXL4</t>
  </si>
  <si>
    <t>ENSOARG00000011859</t>
  </si>
  <si>
    <t>TADA1</t>
  </si>
  <si>
    <t>ENSOARG00000011974</t>
  </si>
  <si>
    <t>PPP1R18</t>
  </si>
  <si>
    <t>ENSOARG00000011996</t>
  </si>
  <si>
    <t>ASB11</t>
  </si>
  <si>
    <t>ENSOARG00000012126</t>
  </si>
  <si>
    <t>TEAD3</t>
  </si>
  <si>
    <t>ENSOARG00000012129</t>
  </si>
  <si>
    <t>SLC7A5</t>
  </si>
  <si>
    <t>ENSOARG00000012667</t>
  </si>
  <si>
    <t>NFIC</t>
  </si>
  <si>
    <t>ENSOARG00000012778</t>
  </si>
  <si>
    <t>FURIN</t>
  </si>
  <si>
    <t>ENSOARG00000012871</t>
  </si>
  <si>
    <t>PNRC1</t>
  </si>
  <si>
    <t>ENSOARG00000012896</t>
  </si>
  <si>
    <t>KLF9</t>
  </si>
  <si>
    <t>ENSOARG00000012929</t>
  </si>
  <si>
    <t>SERPINC1</t>
  </si>
  <si>
    <t>ENSOARG00000012942</t>
  </si>
  <si>
    <t>RABEPK</t>
  </si>
  <si>
    <t>ENSOARG00000013008</t>
  </si>
  <si>
    <t>FAM189A2</t>
  </si>
  <si>
    <t>ENSOARG00000013010</t>
  </si>
  <si>
    <t>MVD</t>
  </si>
  <si>
    <t>ENSOARG00000013015</t>
  </si>
  <si>
    <t>ENSOARG00000013082</t>
  </si>
  <si>
    <t>PFKFB3</t>
  </si>
  <si>
    <t>ENSOARG00000013088</t>
  </si>
  <si>
    <t>ATP1B4</t>
  </si>
  <si>
    <t>ENSOARG00000013092</t>
  </si>
  <si>
    <t>MARCHF11</t>
  </si>
  <si>
    <t>ENSOARG00000013148</t>
  </si>
  <si>
    <t>ZSCAN2</t>
  </si>
  <si>
    <t>ENSOARG00000013487</t>
  </si>
  <si>
    <t>PLXNA2</t>
  </si>
  <si>
    <t>ENSOARG00000013671</t>
  </si>
  <si>
    <t>GADD45B</t>
  </si>
  <si>
    <t>ENSOARG00000013772</t>
  </si>
  <si>
    <t>ADRB1</t>
  </si>
  <si>
    <t>ENSOARG00000014119</t>
  </si>
  <si>
    <t>RARA</t>
  </si>
  <si>
    <t>ENSOARG00000014214</t>
  </si>
  <si>
    <t>CCR5</t>
  </si>
  <si>
    <t>ENSOARG00000014239</t>
  </si>
  <si>
    <t>NFATC2</t>
  </si>
  <si>
    <t>ENSOARG00000014364</t>
  </si>
  <si>
    <t>PIM1</t>
  </si>
  <si>
    <t>ENSOARG00000014510</t>
  </si>
  <si>
    <t>SLC18B1</t>
  </si>
  <si>
    <t>ENSOARG00000014623</t>
  </si>
  <si>
    <t>TCF21</t>
  </si>
  <si>
    <t>ENSOARG00000014631</t>
  </si>
  <si>
    <t>JAK3</t>
  </si>
  <si>
    <t>ENSOARG00000014705</t>
  </si>
  <si>
    <t>SEPTIN8</t>
  </si>
  <si>
    <t>ENSOARG00000014716</t>
  </si>
  <si>
    <t>TRHDE</t>
  </si>
  <si>
    <t>ENSOARG00000014928</t>
  </si>
  <si>
    <t>SOX15</t>
  </si>
  <si>
    <t>ENSOARG00000014976</t>
  </si>
  <si>
    <t>POLG2</t>
  </si>
  <si>
    <t>ENSOARG00000015180</t>
  </si>
  <si>
    <t>BAMBI</t>
  </si>
  <si>
    <t>ENSOARG00000015241</t>
  </si>
  <si>
    <t>HMGB2</t>
  </si>
  <si>
    <t>ENSOARG00000015262</t>
  </si>
  <si>
    <t>SERPINE1</t>
  </si>
  <si>
    <t>ENSOARG00000015319</t>
  </si>
  <si>
    <t>KLF11</t>
  </si>
  <si>
    <t>ENSOARG00000015360</t>
  </si>
  <si>
    <t>SCRG1</t>
  </si>
  <si>
    <t>ENSOARG00000015369</t>
  </si>
  <si>
    <t>SAP30</t>
  </si>
  <si>
    <t>ENSOARG00000015431</t>
  </si>
  <si>
    <t>ODC1</t>
  </si>
  <si>
    <t>ENSOARG00000015478</t>
  </si>
  <si>
    <t>CCDC3</t>
  </si>
  <si>
    <t>ENSOARG00000015588</t>
  </si>
  <si>
    <t>ATP6V1C2</t>
  </si>
  <si>
    <t>ENSOARG00000015703</t>
  </si>
  <si>
    <t>ENSOARG00000015908</t>
  </si>
  <si>
    <t>ANKRD1</t>
  </si>
  <si>
    <t>ENSOARG00000015918</t>
  </si>
  <si>
    <t>ENSOARG00000016030</t>
  </si>
  <si>
    <t>C6orf52</t>
  </si>
  <si>
    <t>ENSOARG00000016053</t>
  </si>
  <si>
    <t>ENSOARG00000016145</t>
  </si>
  <si>
    <t>NPTXR</t>
  </si>
  <si>
    <t>ENSOARG00000016205</t>
  </si>
  <si>
    <t>LPCAT1</t>
  </si>
  <si>
    <t>ENSOARG00000016220</t>
  </si>
  <si>
    <t>COPZ1</t>
  </si>
  <si>
    <t>ENSOARG00000016224</t>
  </si>
  <si>
    <t>PPP1R3C</t>
  </si>
  <si>
    <t>ENSOARG00000016399</t>
  </si>
  <si>
    <t>CDC42EP3</t>
  </si>
  <si>
    <t>ENSOARG00000016409</t>
  </si>
  <si>
    <t>ENSOARG00000016593</t>
  </si>
  <si>
    <t>ARRDC3</t>
  </si>
  <si>
    <t>ENSOARG00000016671</t>
  </si>
  <si>
    <t>CPEB3</t>
  </si>
  <si>
    <t>ENSOARG00000016774</t>
  </si>
  <si>
    <t>SLC44A2</t>
  </si>
  <si>
    <t>ENSOARG00000016775</t>
  </si>
  <si>
    <t>ARTF4</t>
  </si>
  <si>
    <t>ENSOARG00000017131</t>
  </si>
  <si>
    <t>KLF10</t>
  </si>
  <si>
    <t>ENSOARG00000017135</t>
  </si>
  <si>
    <t>SPRY2</t>
  </si>
  <si>
    <t>ENSOARG00000017214</t>
  </si>
  <si>
    <t>NR4A1</t>
  </si>
  <si>
    <t>ENSOARG00000017553</t>
  </si>
  <si>
    <t>ENSOARG00000017581</t>
  </si>
  <si>
    <t>KDM6B</t>
  </si>
  <si>
    <t>ENSOARG00000017604</t>
  </si>
  <si>
    <t>AKAP10</t>
  </si>
  <si>
    <t>ENSOARG00000017748</t>
  </si>
  <si>
    <t>SLC3A2</t>
  </si>
  <si>
    <t>ENSOARG00000017752</t>
  </si>
  <si>
    <t>AMIGO2</t>
  </si>
  <si>
    <t>ENSOARG00000017784</t>
  </si>
  <si>
    <t>KLHL11</t>
  </si>
  <si>
    <t>ENSOARG00000017853</t>
  </si>
  <si>
    <t>AKTIP</t>
  </si>
  <si>
    <t>ENSOARG00000017875</t>
  </si>
  <si>
    <t>COL8A1</t>
  </si>
  <si>
    <t>ENSOARG00000018096</t>
  </si>
  <si>
    <t>VAX1</t>
  </si>
  <si>
    <t>ENSOARG00000018169</t>
  </si>
  <si>
    <t>TIPIN</t>
  </si>
  <si>
    <t>ENSOARG00000018177</t>
  </si>
  <si>
    <t>UBC</t>
  </si>
  <si>
    <t>ENSOARG00000018223</t>
  </si>
  <si>
    <t>ATXN2</t>
  </si>
  <si>
    <t>ENSOARG00000018254</t>
  </si>
  <si>
    <t>FRAS1</t>
  </si>
  <si>
    <t>ENSOARG00000018340</t>
  </si>
  <si>
    <t>C7H15orf61</t>
  </si>
  <si>
    <t>ENSOARG00000018343</t>
  </si>
  <si>
    <t>MT2</t>
  </si>
  <si>
    <t>ENSOARG00000018482</t>
  </si>
  <si>
    <t>ZSCAN25</t>
  </si>
  <si>
    <t>ENSOARG00000018640</t>
  </si>
  <si>
    <t>RASL11B</t>
  </si>
  <si>
    <t>ENSOARG00000018728</t>
  </si>
  <si>
    <t>ENSOARG00000018783</t>
  </si>
  <si>
    <t>RPP40</t>
  </si>
  <si>
    <t>ENSOARG00000018807</t>
  </si>
  <si>
    <t>HERPUD1</t>
  </si>
  <si>
    <t>ENSOARG00000018972</t>
  </si>
  <si>
    <t>PRDM8</t>
  </si>
  <si>
    <t>ENSOARG00000019002</t>
  </si>
  <si>
    <t>RGS16</t>
  </si>
  <si>
    <t>ENSOARG00000019077</t>
  </si>
  <si>
    <t>C1H1orf194</t>
  </si>
  <si>
    <t>ENSOARG00000019122</t>
  </si>
  <si>
    <t>ENSOARG00000019189</t>
  </si>
  <si>
    <t>HJURP</t>
  </si>
  <si>
    <t>ENSOARG00000019221</t>
  </si>
  <si>
    <t>TAGLN3</t>
  </si>
  <si>
    <t>ENSOARG00000019264</t>
  </si>
  <si>
    <t>GTF3C2</t>
  </si>
  <si>
    <t>ENSOARG00000019317</t>
  </si>
  <si>
    <t>KRTCAP3</t>
  </si>
  <si>
    <t>ENSOARG00000019390</t>
  </si>
  <si>
    <t>KCNF1</t>
  </si>
  <si>
    <t>ENSOARG00000019413</t>
  </si>
  <si>
    <t>LRATD1</t>
  </si>
  <si>
    <t>ENSOARG00000019441</t>
  </si>
  <si>
    <t>RHOB</t>
  </si>
  <si>
    <t>ENSOARG00000019599</t>
  </si>
  <si>
    <t>OVGP1</t>
  </si>
  <si>
    <t>ENSOARG00000019612</t>
  </si>
  <si>
    <t>SALL2</t>
  </si>
  <si>
    <t>ENSOARG00000019709</t>
  </si>
  <si>
    <t>TIA1</t>
  </si>
  <si>
    <t>ENSOARG00000019711</t>
  </si>
  <si>
    <t>SLC39A2</t>
  </si>
  <si>
    <t>ENSOARG00000019718</t>
  </si>
  <si>
    <t>PRKAG3</t>
  </si>
  <si>
    <t>ENSOARG00000019972</t>
  </si>
  <si>
    <t>SCG5</t>
  </si>
  <si>
    <t>ENSOARG00000019985</t>
  </si>
  <si>
    <t>DENND2C</t>
  </si>
  <si>
    <t>ENSOARG00000020096</t>
  </si>
  <si>
    <t>HPCAL4</t>
  </si>
  <si>
    <t>ENSOARG00000020260</t>
  </si>
  <si>
    <t>ZFP69</t>
  </si>
  <si>
    <t>ENSOARG00000020312</t>
  </si>
  <si>
    <t>CHAC1</t>
  </si>
  <si>
    <t>ENSOARG00000020372</t>
  </si>
  <si>
    <t>H1-0</t>
  </si>
  <si>
    <t>ENSOARG00000020422</t>
  </si>
  <si>
    <t>HES1</t>
  </si>
  <si>
    <t>ENSOARG00000020457</t>
  </si>
  <si>
    <t>C1H1orf50</t>
  </si>
  <si>
    <t>ENSOARG00000020487</t>
  </si>
  <si>
    <t>BCL6</t>
  </si>
  <si>
    <t>ENSOARG00000020516</t>
  </si>
  <si>
    <t>MAT2A</t>
  </si>
  <si>
    <t>ENSOARG00000020537</t>
  </si>
  <si>
    <t>CRYGS</t>
  </si>
  <si>
    <t>ENSOARG00000020658</t>
  </si>
  <si>
    <t>TXNIP</t>
  </si>
  <si>
    <t>ENSOARG00000020717</t>
  </si>
  <si>
    <t>PLEKHO2</t>
  </si>
  <si>
    <t>ENSOARG00000020726</t>
  </si>
  <si>
    <t>ENSOARG00000020818</t>
  </si>
  <si>
    <t>PSD4</t>
  </si>
  <si>
    <t>ENSOARG00000020877</t>
  </si>
  <si>
    <t>IL1A</t>
  </si>
  <si>
    <t>ENSOARG00000020887</t>
  </si>
  <si>
    <t>CKAP2L</t>
  </si>
  <si>
    <t>ENSOARG00000020926</t>
  </si>
  <si>
    <t>CDC42SE1</t>
  </si>
  <si>
    <t>ENSOARG00000020966</t>
  </si>
  <si>
    <t>SCG3</t>
  </si>
  <si>
    <t>ENSOARG00000020976</t>
  </si>
  <si>
    <t>GLDN</t>
  </si>
  <si>
    <t>ENSOARG00000021130</t>
  </si>
  <si>
    <t>SIX4</t>
  </si>
  <si>
    <t>ENSOARG00000021169</t>
  </si>
  <si>
    <t>PIGH</t>
  </si>
  <si>
    <t>ENSOARG00000021604</t>
  </si>
  <si>
    <t>ENSOARG00000022210</t>
  </si>
  <si>
    <t>SNORD22</t>
  </si>
  <si>
    <t>ENSOARG00000022261</t>
  </si>
  <si>
    <t>5S_rRNA</t>
  </si>
  <si>
    <t>ENSOARG00000022521</t>
  </si>
  <si>
    <t>ENSOARG00000022974</t>
  </si>
  <si>
    <t>ENSOARG00000023159</t>
  </si>
  <si>
    <t>ENSOARG00000023366</t>
  </si>
  <si>
    <t>MIR21</t>
  </si>
  <si>
    <t>ENSOARG00000023924</t>
  </si>
  <si>
    <t>ENSOARG00000024133</t>
  </si>
  <si>
    <t>ENSOARG00000024483</t>
  </si>
  <si>
    <t>ENSOARG00000025289</t>
  </si>
  <si>
    <t>ENSOARG00000025408</t>
  </si>
  <si>
    <t>ENSOARG00000025701</t>
  </si>
  <si>
    <t>ENSOARG00000025704</t>
  </si>
  <si>
    <t>ENSOARG00000025755</t>
  </si>
  <si>
    <t>ENSOARG00000025861</t>
  </si>
  <si>
    <t>ENSOARG00000025894</t>
  </si>
  <si>
    <t>ENSOARG00000025921</t>
  </si>
  <si>
    <t>ENSOARG00000025976</t>
  </si>
  <si>
    <t>ENSOARG00000026085</t>
  </si>
  <si>
    <t>ENSOARG00000026360</t>
  </si>
  <si>
    <t>ENSOARG00000026400</t>
  </si>
  <si>
    <t>ENSOARG00000026430</t>
  </si>
  <si>
    <t>ENSOARG00000026675</t>
  </si>
  <si>
    <t>ENSOARG00000026743</t>
  </si>
  <si>
    <t>ENSOARG00000026747</t>
  </si>
  <si>
    <t>ENSOARG00000026845</t>
  </si>
  <si>
    <t>ENSOARG00000026899</t>
  </si>
  <si>
    <t>Mean expression (n = 6)</t>
  </si>
  <si>
    <t>Gene symbols</t>
  </si>
  <si>
    <t>Gene names</t>
  </si>
  <si>
    <t>Cytochrome B</t>
  </si>
  <si>
    <t>C-C Motif Chemokine Ligand 22</t>
  </si>
  <si>
    <t>FOS Like 1</t>
  </si>
  <si>
    <t>Family With Sequence Similarity 217 Member A</t>
  </si>
  <si>
    <t>Pre-MRNA Processing Factor 4B</t>
  </si>
  <si>
    <t>Actin Related Protein T3</t>
  </si>
  <si>
    <t>Myeloid Associated Differentiation Marker</t>
  </si>
  <si>
    <t>BRF2 RNA Polymerase III Transcription Initiation Factor Subunit</t>
  </si>
  <si>
    <t>Polo Like Kinase 3</t>
  </si>
  <si>
    <t>Steroidogenic Acute Regulatory Protein</t>
  </si>
  <si>
    <t>Sterol Regulatory Element Binding Transcription Factor 1</t>
  </si>
  <si>
    <t>Coiled-Coil Domain Containing 163</t>
  </si>
  <si>
    <t>Forkhead Box P2</t>
  </si>
  <si>
    <t>Oxysterol Binding Protein Like 5</t>
  </si>
  <si>
    <t>Nucleoporin 210 Like</t>
  </si>
  <si>
    <t>Ras And Rab Interactor 2</t>
  </si>
  <si>
    <t>Leucine Rich Single-Pass Membrane Protein 1</t>
  </si>
  <si>
    <t>Interferon Related Developmental Regulator 1</t>
  </si>
  <si>
    <t>Acid Sensing Ion Channel Subunit 3</t>
  </si>
  <si>
    <t>Chromosome 15 Open Reading Frame 39</t>
  </si>
  <si>
    <t>Odd-Skipped Related Transciption Factor 2</t>
  </si>
  <si>
    <t>TCDD Inducible Poly(ADP-Ribose) Polymerase</t>
  </si>
  <si>
    <t>A-Kinase Anchoring Protein 12</t>
  </si>
  <si>
    <t>Spermatogenesis Associated 7</t>
  </si>
  <si>
    <t>Zinc Finger Protein 582</t>
  </si>
  <si>
    <t>Nuclear Factor, Interleukin 3 Regulated</t>
  </si>
  <si>
    <t>DEAD-Box Helicase 55</t>
  </si>
  <si>
    <t>Microtubule Affinity Regulating Kinase 2</t>
  </si>
  <si>
    <t>DnaJ Heat Shock Protein Family (Hsp40) Member B9</t>
  </si>
  <si>
    <t>Pyruvate Dehydrogenase Kinase 4</t>
  </si>
  <si>
    <t>AT-Rich Interaction Domain 3B</t>
  </si>
  <si>
    <t>Zinc Finger Protein 773</t>
  </si>
  <si>
    <t>Ribosomal Protein L21</t>
  </si>
  <si>
    <t>Notch Receptor 1</t>
  </si>
  <si>
    <t>Fat Storage Inducing Transmembrane Protein 2</t>
  </si>
  <si>
    <t>Mannan binding lectin serine peptidase 2</t>
  </si>
  <si>
    <t>TAR DNA Binding Protein</t>
  </si>
  <si>
    <t>Ectodermal-Neural Cortex 1</t>
  </si>
  <si>
    <t>Chemerin Chemokine-Like Receptor 1</t>
  </si>
  <si>
    <t>Ankyrin Repeat Family A Member 2</t>
  </si>
  <si>
    <t>Zinc Finger BED-Type Containing 6</t>
  </si>
  <si>
    <t>ER Membrane Associated RNA Degradation</t>
  </si>
  <si>
    <t>Thrombomodulin</t>
  </si>
  <si>
    <t>Testis Expressed 30</t>
  </si>
  <si>
    <t>Protein phosphatase 1 regulatory subunit 9B </t>
  </si>
  <si>
    <t>Zinc finger and AT-hook domain containing</t>
  </si>
  <si>
    <t>Ral guanine nucleotide dissociation stimulator</t>
  </si>
  <si>
    <t>Ras related GTP binding B</t>
  </si>
  <si>
    <t>PHD finger protein 19</t>
  </si>
  <si>
    <t>Dihydrouridine synthase 4 like</t>
  </si>
  <si>
    <t>G protein subunit beta 3</t>
  </si>
  <si>
    <t>Ras association domain family member 5</t>
  </si>
  <si>
    <t>ES cell expressed Ras</t>
  </si>
  <si>
    <t>Serum response factor </t>
  </si>
  <si>
    <t>Adaptor related protein complex 4 subunit sigma 1</t>
  </si>
  <si>
    <t>Pleckstrin homology and RhoGEF domain containing G2</t>
  </si>
  <si>
    <t>LIF interleukin 6 family cytokine</t>
  </si>
  <si>
    <t>Dual specificity phosphatase 7</t>
  </si>
  <si>
    <t>Cyclin P</t>
  </si>
  <si>
    <t>Matrix remodeling associated 7</t>
  </si>
  <si>
    <t>IQ motif containing F1</t>
  </si>
  <si>
    <t>Ras association domain family member 7</t>
  </si>
  <si>
    <t>Kelch like family member 31</t>
  </si>
  <si>
    <t>SH3 and cysteine rich domain 3</t>
  </si>
  <si>
    <t>DNA damage inducible transcript 4</t>
  </si>
  <si>
    <t>Inhibitor of growth family member 2</t>
  </si>
  <si>
    <t>Inhibitor of DNA binding 3, HLH protein</t>
  </si>
  <si>
    <t>24-dehydrocholesterol reductase </t>
  </si>
  <si>
    <t>Solute carrier family 25 member 30</t>
  </si>
  <si>
    <t>MSS51 mitochondrial translational activator</t>
  </si>
  <si>
    <t>Sphingosine-1-phosphate receptor 3</t>
  </si>
  <si>
    <t>NGFI-A binding protein 2 </t>
  </si>
  <si>
    <t>GTP binding protein overexpressed in skeletal muscle</t>
  </si>
  <si>
    <t>ADP ribosylation factor like GTPase 4A</t>
  </si>
  <si>
    <t>Tribbles pseudokinase 1</t>
  </si>
  <si>
    <t>NADH dehydrogenase subunit 4L</t>
  </si>
  <si>
    <t>Angiomotin like 2</t>
  </si>
  <si>
    <t>ATPase Na+/K+ transporting subunit alpha 2</t>
  </si>
  <si>
    <t>Squalene epoxidase </t>
  </si>
  <si>
    <t>SET domain gene</t>
  </si>
  <si>
    <t>Vinculin </t>
  </si>
  <si>
    <t>Endothelin converting enzyme 1</t>
  </si>
  <si>
    <t>Sphingomyelin synthase 2</t>
  </si>
  <si>
    <t>Cytochrome P450, family 2, subfamily J</t>
  </si>
  <si>
    <t>F-box protein 4</t>
  </si>
  <si>
    <t>Zinc finger protein 404</t>
  </si>
  <si>
    <t>Phosphoseryl-tRNA kinase</t>
  </si>
  <si>
    <t>ATPase copper transporting beta</t>
  </si>
  <si>
    <t>CAMP responsive element binding protein 5 </t>
  </si>
  <si>
    <t>Cytochrome P450 1B1</t>
  </si>
  <si>
    <t>THO complex 1 </t>
  </si>
  <si>
    <t>UPF0600 protein C5orf51-like</t>
  </si>
  <si>
    <t>SH3 domain containing GRB2 like 1, endophilin A2</t>
  </si>
  <si>
    <t>N-terminal EF-hand calcium binding protein 2</t>
  </si>
  <si>
    <t>Jun proto-oncogene, AP-1 transcription factor subunit</t>
  </si>
  <si>
    <t>Solute carrier family 22 member 16</t>
  </si>
  <si>
    <t>Arrestin domain containing 4</t>
  </si>
  <si>
    <t>AT-rich interaction domain 3A</t>
  </si>
  <si>
    <t>Early growth response 3</t>
  </si>
  <si>
    <t>Microtubule associated protein 1A </t>
  </si>
  <si>
    <t>Mitogen-activated protein kinase kinase kinase 14</t>
  </si>
  <si>
    <t>Intermediate filament family orphan 2</t>
  </si>
  <si>
    <t>Activating transcription factor 3</t>
  </si>
  <si>
    <t>Zinc finger protein 207</t>
  </si>
  <si>
    <t>Leucine zipper tumor suppressor 1</t>
  </si>
  <si>
    <t>SH2 domain containing 1B</t>
  </si>
  <si>
    <t>Stannin</t>
  </si>
  <si>
    <t>Slingshot protein phosphatase 3 </t>
  </si>
  <si>
    <t>Zinc finger and BTB domain containing 7A</t>
  </si>
  <si>
    <t>Pleckstrin homology like domain family B member 1</t>
  </si>
  <si>
    <t>MAGI family member, X-linked</t>
  </si>
  <si>
    <t>Golgi associated, gamma adaptin ear containing, ARF binding protein 3 </t>
  </si>
  <si>
    <t>Cardiotrophin like cytokine factor 1</t>
  </si>
  <si>
    <t>Hyaluronan synthase 2</t>
  </si>
  <si>
    <t>Family with sequence similarity 102 member A</t>
  </si>
  <si>
    <t>PHD finger protein 13 </t>
  </si>
  <si>
    <t>Succinate dehydrogenase complex assembly factor 4 </t>
  </si>
  <si>
    <t>Matrix metallopeptidase 16</t>
  </si>
  <si>
    <t>Kelch like family member 21</t>
  </si>
  <si>
    <t>Growth arrest and DNA damage inducible alpha</t>
  </si>
  <si>
    <t>Cerebellar degeneration related protein 2 like</t>
  </si>
  <si>
    <t>Klotho beta</t>
  </si>
  <si>
    <t>Tubulin beta class I </t>
  </si>
  <si>
    <t>Lysyl oxidase like 4 </t>
  </si>
  <si>
    <t>Transcriptional adaptor 1 </t>
  </si>
  <si>
    <t>Protein phosphatase 1 regulatory subunit 18</t>
  </si>
  <si>
    <t>Ankyrin repeat and SOCS box containing 11</t>
  </si>
  <si>
    <t>TEA domain transcription factor 3</t>
  </si>
  <si>
    <t>Solute carrier family 7 member 5</t>
  </si>
  <si>
    <t>Nuclear factor I C</t>
  </si>
  <si>
    <t>Furin, paired basic amino acid cleaving enzyme</t>
  </si>
  <si>
    <t>Proline rich nuclear receptor coactivator 1</t>
  </si>
  <si>
    <t xml:space="preserve">Kruppel like factor 9 </t>
  </si>
  <si>
    <t>Serpin family C member 1 </t>
  </si>
  <si>
    <t>Rab9 effector protein with kelch motifs </t>
  </si>
  <si>
    <t>Family with sequence similarity 189 member A2</t>
  </si>
  <si>
    <t>Mevalonate diphosphate decarboxylase</t>
  </si>
  <si>
    <t>6-phosphofructo-2-kinase/fructose-2,6-biphosphatase 3</t>
  </si>
  <si>
    <t>ATPase Na+/K+ transporting family member beta 4</t>
  </si>
  <si>
    <t>Membrane associated ring-CH-type finger 11</t>
  </si>
  <si>
    <t>Zinc finger and SCAN domain containing 2</t>
  </si>
  <si>
    <t>Plexin A2</t>
  </si>
  <si>
    <t>Growth arrest and DNA damage inducible beta</t>
  </si>
  <si>
    <t>Adrenoceptor beta 1</t>
  </si>
  <si>
    <t>Retinoic acid receptor alpha</t>
  </si>
  <si>
    <t>C-C motif chemokine receptor 5 </t>
  </si>
  <si>
    <t>Nuclear factor of activated T cells 2</t>
  </si>
  <si>
    <t>Pim-1 proto-oncogene, serine/threonine kinase </t>
  </si>
  <si>
    <t>Solute carrier family 18 member B1 </t>
  </si>
  <si>
    <t>Transcription factor 21</t>
  </si>
  <si>
    <t>Janus kinase 3</t>
  </si>
  <si>
    <t>Septin 8</t>
  </si>
  <si>
    <t>Thyrotropin releasing hormone degrading enzyme</t>
  </si>
  <si>
    <t>SRY-box transcription factor 15</t>
  </si>
  <si>
    <t>DNA polymerase gamma 2, accessory subunit</t>
  </si>
  <si>
    <t>BMP and activin membrane bound inhibitor</t>
  </si>
  <si>
    <t>High mobility group protein B2 </t>
  </si>
  <si>
    <t>Serpin family E member 1</t>
  </si>
  <si>
    <t>Kruppel like factor 11</t>
  </si>
  <si>
    <t>Stimulator of chondrogenesis 1</t>
  </si>
  <si>
    <t>Sin3A associated protein 30</t>
  </si>
  <si>
    <t>Ornithine decarboxylase 1</t>
  </si>
  <si>
    <t>Coiled-coil domain containing 3 </t>
  </si>
  <si>
    <t>ATPase H+ transporting V1 subunit C2</t>
  </si>
  <si>
    <t>Ankyrin repeat domain 1</t>
  </si>
  <si>
    <t>Chromosome 20 C6orf52 homolog</t>
  </si>
  <si>
    <t>Neuronal pentraxin receptor</t>
  </si>
  <si>
    <t>Lysophosphatidylcholine acyltransferase 1</t>
  </si>
  <si>
    <t>COPI coat complex subunit zeta 1</t>
  </si>
  <si>
    <t>Protein phosphatase 1 regulatory subunit 3C</t>
  </si>
  <si>
    <t>CDC42 effector protein 3</t>
  </si>
  <si>
    <t>Arrestin domain containing 3</t>
  </si>
  <si>
    <t>Cytoplasmic polyadenylation element binding protein 3 </t>
  </si>
  <si>
    <t>Solute carrier family 44 member 2</t>
  </si>
  <si>
    <t>Activating transcription factor 4 </t>
  </si>
  <si>
    <t>Kruppel like factor 10</t>
  </si>
  <si>
    <t>Sprouty RTK signaling antagonist 2</t>
  </si>
  <si>
    <t>Nuclear receptor subfamily 4 group A member 1</t>
  </si>
  <si>
    <t>Lysine demethylase 6B </t>
  </si>
  <si>
    <t>A-kinase anchoring protein 10</t>
  </si>
  <si>
    <t>Solute carrier family 3 member 2</t>
  </si>
  <si>
    <t>Adhesion molecule with Ig like domain 2</t>
  </si>
  <si>
    <t>Kelch like family member 11</t>
  </si>
  <si>
    <t>AKT interacting protein</t>
  </si>
  <si>
    <t>Collagen type VIII alpha 1 chain</t>
  </si>
  <si>
    <t>Ventral anterior homeobox 1</t>
  </si>
  <si>
    <t>TIMELESS interacting protein</t>
  </si>
  <si>
    <t>Ubiquitin C</t>
  </si>
  <si>
    <t>Ataxin 2</t>
  </si>
  <si>
    <t>Extracellular matrix protein FRAS1</t>
  </si>
  <si>
    <t>Chromosome 7 C15orf61 homolog</t>
  </si>
  <si>
    <t>Metallothionein-2</t>
  </si>
  <si>
    <t>Zinc finger and SCAN domain containing 25</t>
  </si>
  <si>
    <t>RAS like family 11 member B</t>
  </si>
  <si>
    <t>Ribonuclease P/MRP subunit p40</t>
  </si>
  <si>
    <t>Homocysteine inducible ER protein with ubiquitin like domain 1</t>
  </si>
  <si>
    <t>PR/SET domain 8 </t>
  </si>
  <si>
    <t>Regulator of G protein signaling 16 </t>
  </si>
  <si>
    <t>Chromosome 1 C1orf194 homolog</t>
  </si>
  <si>
    <t>Holliday junction recognition protein</t>
  </si>
  <si>
    <t>Transgelin-3 </t>
  </si>
  <si>
    <t>General transcription factor IIIC subunit 2</t>
  </si>
  <si>
    <t>Keratinocyte associated protein 3</t>
  </si>
  <si>
    <t>Potassium voltage-gated channel modifier subfamily F member 1</t>
  </si>
  <si>
    <t>LRAT domain containing 1</t>
  </si>
  <si>
    <t>Ras homolog family member B</t>
  </si>
  <si>
    <t>Oviductal glycoprotein 1</t>
  </si>
  <si>
    <t>Spalt like transcription factor 2</t>
  </si>
  <si>
    <t>TIA1 cytotoxic granule associated RNA binding protein</t>
  </si>
  <si>
    <t>Solute carrier family 39 member 2</t>
  </si>
  <si>
    <t>Protein kinase AMP-activated non-catalytic subunit gamma 3</t>
  </si>
  <si>
    <t>Secretogranin V</t>
  </si>
  <si>
    <t>DENN domain containing 2C</t>
  </si>
  <si>
    <t>Hippocalcin like 4</t>
  </si>
  <si>
    <t>ZFP69 zinc finger protein</t>
  </si>
  <si>
    <t>ChaC glutathione specific gamma-glutamylcyclotransferase 1</t>
  </si>
  <si>
    <t>Histone H1.0 </t>
  </si>
  <si>
    <t>Hes family bHLH transcription factor 1</t>
  </si>
  <si>
    <t xml:space="preserve">Chromosome 1 C1orf50 homolog </t>
  </si>
  <si>
    <t>BCL6 transcription repressor</t>
  </si>
  <si>
    <t>Methionine adenosyltransferase 2A</t>
  </si>
  <si>
    <t>Crystallin gamma S</t>
  </si>
  <si>
    <t>Thioredoxin interacting protein</t>
  </si>
  <si>
    <t>Pleckstrin homology domain containing O2</t>
  </si>
  <si>
    <t>Pleckstrin and Sec7 domain containing 4 </t>
  </si>
  <si>
    <t>Interleukin 1 alpha</t>
  </si>
  <si>
    <t>Cytoskeleton associated protein 2 like</t>
  </si>
  <si>
    <t>CDC42 small effector 1 </t>
  </si>
  <si>
    <t>Secretogranin III</t>
  </si>
  <si>
    <t>Gliomedin </t>
  </si>
  <si>
    <t>SIX homeobox 4</t>
  </si>
  <si>
    <t>Phosphatidylinositol glycan anchor biosynthesis class H </t>
  </si>
  <si>
    <t>Small nucleolar RNA SNORD22</t>
  </si>
  <si>
    <t>5S ribosomal RNA</t>
  </si>
  <si>
    <t>Oar-mir-21 </t>
  </si>
  <si>
    <t>TUBB2B</t>
  </si>
  <si>
    <t>RGS3</t>
  </si>
  <si>
    <t>TNF</t>
  </si>
  <si>
    <t>CSTF2T</t>
  </si>
  <si>
    <t>F3</t>
  </si>
  <si>
    <t>CD83</t>
  </si>
  <si>
    <t>DUSP2</t>
  </si>
  <si>
    <t>SERPINB2</t>
  </si>
  <si>
    <t>ARL4C</t>
  </si>
  <si>
    <t>PDGFB</t>
  </si>
  <si>
    <t>RIN3</t>
  </si>
  <si>
    <t>ERRFI1</t>
  </si>
  <si>
    <t>OSM</t>
  </si>
  <si>
    <t>HBEGF</t>
  </si>
  <si>
    <t>CDC42AP2</t>
  </si>
  <si>
    <t>CCN1</t>
  </si>
  <si>
    <t>PPIF</t>
  </si>
  <si>
    <t>PPP1R3B</t>
  </si>
  <si>
    <t>FAM20A</t>
  </si>
  <si>
    <t>ACKR3</t>
  </si>
  <si>
    <t>SLC2A3</t>
  </si>
  <si>
    <t>SDS</t>
  </si>
  <si>
    <t>MEFV</t>
  </si>
  <si>
    <t>MYLIP</t>
  </si>
  <si>
    <t>RGS1</t>
  </si>
  <si>
    <t>NR4A3</t>
  </si>
  <si>
    <t>PERM1</t>
  </si>
  <si>
    <t>NFKBID</t>
  </si>
  <si>
    <t>CITED2</t>
  </si>
  <si>
    <t>HYKK</t>
  </si>
  <si>
    <t>NR4A2</t>
  </si>
  <si>
    <t>CXCR4</t>
  </si>
  <si>
    <t>PDE4B</t>
  </si>
  <si>
    <t>ABCG1</t>
  </si>
  <si>
    <t>SLC1A5</t>
  </si>
  <si>
    <t>SIK1</t>
  </si>
  <si>
    <t>MFSD12</t>
  </si>
  <si>
    <t>SLC39A8</t>
  </si>
  <si>
    <t>IL33</t>
  </si>
  <si>
    <t>CCN2</t>
  </si>
  <si>
    <t>ETS2</t>
  </si>
  <si>
    <t>FRAT2</t>
  </si>
  <si>
    <t>GPR171</t>
  </si>
  <si>
    <t>APOBEC3Z1</t>
  </si>
  <si>
    <t>GPR18</t>
  </si>
  <si>
    <t>GPR183</t>
  </si>
  <si>
    <t>MID1IP1</t>
  </si>
  <si>
    <t>MCL1</t>
  </si>
  <si>
    <t>ENSOARG00000001174</t>
  </si>
  <si>
    <t>ENSOARG00000006197</t>
  </si>
  <si>
    <t>ENSOARG00000008333</t>
  </si>
  <si>
    <t>ENSOARG00000019124</t>
  </si>
  <si>
    <t>ENSOARG00000017328</t>
  </si>
  <si>
    <t>ENSOARG00000012936</t>
  </si>
  <si>
    <t>ENSOARG00000014009</t>
  </si>
  <si>
    <t>ENSOARG00000005159</t>
  </si>
  <si>
    <t>ENSOARG00000025194</t>
  </si>
  <si>
    <t>ENSOARG00000016412</t>
  </si>
  <si>
    <t>ENSOARG00000013073</t>
  </si>
  <si>
    <t>ENSOARG00000010072</t>
  </si>
  <si>
    <t>ENSOARG00000006353</t>
  </si>
  <si>
    <t>ENSOARG00000017521</t>
  </si>
  <si>
    <t>ENSOARG00000014265</t>
  </si>
  <si>
    <t>ENSOARG00000014336</t>
  </si>
  <si>
    <t>ENSOARG00000009853</t>
  </si>
  <si>
    <t>ENSOARG00000010099</t>
  </si>
  <si>
    <t>ENSOARG00000014970</t>
  </si>
  <si>
    <t>ENSOARG00000000304</t>
  </si>
  <si>
    <t>ENSOARG00000002234</t>
  </si>
  <si>
    <t>ENSOARG00000007382</t>
  </si>
  <si>
    <t>ENSOARG00000001557</t>
  </si>
  <si>
    <t>ENSOARG00000012390</t>
  </si>
  <si>
    <t>ENSOARG00000009791</t>
  </si>
  <si>
    <t>ENSOARG00000010939</t>
  </si>
  <si>
    <t>ENSOARG00000007315</t>
  </si>
  <si>
    <t>ENSOARG00000005154</t>
  </si>
  <si>
    <t>ENSOARG00000002608</t>
  </si>
  <si>
    <t>ENSOARG00000000957</t>
  </si>
  <si>
    <t>ENSOARG00000007984</t>
  </si>
  <si>
    <t>ENSOARG00000010462</t>
  </si>
  <si>
    <t>ENSOARG00000010521</t>
  </si>
  <si>
    <t>ENSOARG00000010625</t>
  </si>
  <si>
    <t>ENSOARG00000010784</t>
  </si>
  <si>
    <t>ENSOARG00000011235</t>
  </si>
  <si>
    <t>ENSOARG00000012366</t>
  </si>
  <si>
    <t>ENSOARG00000013628</t>
  </si>
  <si>
    <t>ENSOARG00000013238</t>
  </si>
  <si>
    <t>ENSOARG00000014240</t>
  </si>
  <si>
    <t>ENSOARG00000014532</t>
  </si>
  <si>
    <t>ENSOARG00000014905</t>
  </si>
  <si>
    <t>ENSOARG00000015348</t>
  </si>
  <si>
    <t>ENSOARG00000016213</t>
  </si>
  <si>
    <t>ENSOARG00000017207</t>
  </si>
  <si>
    <t>ENSOARG00000017217</t>
  </si>
  <si>
    <t>ENSOARG00000019235</t>
  </si>
  <si>
    <t>ENSOARG00000020834</t>
  </si>
  <si>
    <t>Tubulin beta 2B class IIb</t>
  </si>
  <si>
    <t>Regulator of G protein signaling 3 </t>
  </si>
  <si>
    <t>Tumor necrosis factor</t>
  </si>
  <si>
    <t>Cleavage stimulation factor subunit 2 tau variant</t>
  </si>
  <si>
    <t>Coagulation factor III</t>
  </si>
  <si>
    <t>CD83 molecule</t>
  </si>
  <si>
    <t>Dual specificity phosphatase 2</t>
  </si>
  <si>
    <t>Plasminogen activator inhibitor 2-like</t>
  </si>
  <si>
    <t>ADP ribosylation factor like GTPase 4C</t>
  </si>
  <si>
    <t>Platelet derived growth factor subunit B</t>
  </si>
  <si>
    <t>Ras and Rab interactor 3</t>
  </si>
  <si>
    <t>ERBB receptor feedback inhibitor 1</t>
  </si>
  <si>
    <t>Oncostatin M </t>
  </si>
  <si>
    <t>Heparin binding EGF like growth factor</t>
  </si>
  <si>
    <t>CDC42 effector protein 2</t>
  </si>
  <si>
    <t>Cellular communication network factor 1</t>
  </si>
  <si>
    <t>Peptidylprolyl isomerase F</t>
  </si>
  <si>
    <t>Protein phosphatase 1 regulatory subunit 3B</t>
  </si>
  <si>
    <t>FAM20A golgi associated secretory pathway pseudokinase</t>
  </si>
  <si>
    <t>Atypical chemokine receptor 3</t>
  </si>
  <si>
    <t>Solute carrier family 2 member 3 </t>
  </si>
  <si>
    <t>Serine dehydratase</t>
  </si>
  <si>
    <t>Membrane associated ring-CH-type finger 11 </t>
  </si>
  <si>
    <t>MEFV innate immuity regulator, pyrin</t>
  </si>
  <si>
    <t>Myosin regulatory light chain interacting protein</t>
  </si>
  <si>
    <t>Regulator of G protein signaling 1</t>
  </si>
  <si>
    <t>Nuclear receptor subfamily 4 group A member 3</t>
  </si>
  <si>
    <t>PPARGC1 and ESRR induced regulator, muscle 1</t>
  </si>
  <si>
    <t>NFKB inhibitor delta</t>
  </si>
  <si>
    <t>Cbp/p300 interacting transactivator with Glu/Asp rich carboxy-terminal domain 2</t>
  </si>
  <si>
    <t>Hydroxylysine kinase</t>
  </si>
  <si>
    <t>Nuclear receptor subfamily 4 group A member 2 </t>
  </si>
  <si>
    <t>C-X-C motif chemokine receptor 4 </t>
  </si>
  <si>
    <t>Phosphodiesterase 4B </t>
  </si>
  <si>
    <t>ATP binding cassette subfamily G member 1 </t>
  </si>
  <si>
    <t>Solute carrier family 1 member 5</t>
  </si>
  <si>
    <t>Salt inducible kinase 1</t>
  </si>
  <si>
    <t>Major facilitator superfamily domain containing 12 </t>
  </si>
  <si>
    <t>Solute carrier family 39 member 8</t>
  </si>
  <si>
    <t>Interleukin 33</t>
  </si>
  <si>
    <t>Cellular communication network factor 2</t>
  </si>
  <si>
    <t>ETS proto-oncogene 2</t>
  </si>
  <si>
    <t>FRAT regulator of WNT signaling pathway 2 </t>
  </si>
  <si>
    <t>G protein-coupled receptor 171</t>
  </si>
  <si>
    <t>Apolipoprotein B mRNA editing enzyme, catalytic polypeptide-like</t>
  </si>
  <si>
    <t>G protein-coupled receptor 18</t>
  </si>
  <si>
    <t>G protein-coupled receptor 183</t>
  </si>
  <si>
    <t>MID1 interacting protein 1</t>
  </si>
  <si>
    <t>MCL1 apoptosis regulator, BCL2 family member</t>
  </si>
  <si>
    <t>ENSOARG00000001739</t>
  </si>
  <si>
    <t>ENSOARG00000002665</t>
  </si>
  <si>
    <t>ENSOARG00000014989</t>
  </si>
  <si>
    <t>ENSOARG00000026040</t>
  </si>
  <si>
    <t>ENSOARG00000026780</t>
  </si>
  <si>
    <t>ENSOARG00000012488</t>
  </si>
  <si>
    <t>ENSOARG00000025712</t>
  </si>
  <si>
    <t>ENSOARG00000026070</t>
  </si>
  <si>
    <t>ENSOARG00000021459</t>
  </si>
  <si>
    <t>ENSOARG00000026805</t>
  </si>
  <si>
    <t>ENSOARG00000022390</t>
  </si>
  <si>
    <t>Treatment</t>
  </si>
  <si>
    <t>Number of reads</t>
  </si>
  <si>
    <t>Replicat</t>
  </si>
  <si>
    <t>N° sample</t>
  </si>
  <si>
    <t>Control</t>
  </si>
  <si>
    <t>BPA 50 µM</t>
  </si>
  <si>
    <t>BPS 50 µM</t>
  </si>
  <si>
    <t>G1 10 µM</t>
  </si>
  <si>
    <t>Culture time (h)</t>
  </si>
  <si>
    <t>30,273,991</t>
  </si>
  <si>
    <t>22,802,822</t>
  </si>
  <si>
    <t>22,945,763</t>
  </si>
  <si>
    <t>25,013,072</t>
  </si>
  <si>
    <t>24,986,336</t>
  </si>
  <si>
    <t>21,788,079</t>
  </si>
  <si>
    <t>22,522,516</t>
  </si>
  <si>
    <t>22,814,138</t>
  </si>
  <si>
    <t>24,789,937</t>
  </si>
  <si>
    <t>25,585,925</t>
  </si>
  <si>
    <t>23,135,236</t>
  </si>
  <si>
    <t>22,232,514</t>
  </si>
  <si>
    <t>20,182,913</t>
  </si>
  <si>
    <t>20,587,375</t>
  </si>
  <si>
    <t>21,911,056</t>
  </si>
  <si>
    <t>26,275,178</t>
  </si>
  <si>
    <t>26,198,417</t>
  </si>
  <si>
    <t>21,884,891</t>
  </si>
  <si>
    <t>23,843,096</t>
  </si>
  <si>
    <t>18,547,837</t>
  </si>
  <si>
    <t>25,662,629</t>
  </si>
  <si>
    <t>24,807,962</t>
  </si>
  <si>
    <t>26,322,112</t>
  </si>
  <si>
    <t>24,631,239</t>
  </si>
  <si>
    <t>Alignement (%)</t>
  </si>
  <si>
    <r>
      <t xml:space="preserve">This analysis generated an average of 23.7 ± 0.5 million reads per sample, and 73.7 </t>
    </r>
    <r>
      <rPr>
        <sz val="12"/>
        <color theme="1"/>
        <rFont val="Calibri"/>
        <family val="2"/>
        <scheme val="minor"/>
      </rPr>
      <t>±</t>
    </r>
    <r>
      <rPr>
        <sz val="12"/>
        <color theme="1"/>
        <rFont val="Times New Roman"/>
        <family val="1"/>
      </rPr>
      <t xml:space="preserve"> 0.2 % of the reads were uniquely aligned with the sheep reference genome (Oar_rambouillet_v1.0, chromosomes). </t>
    </r>
  </si>
  <si>
    <t>Six biological replicates of ovine granulosa cells were sequences per experimental conditions (Control, 50 µM BPA, 50 µM BPS, 10 µM G1), after 1h of treatment.</t>
  </si>
  <si>
    <t>GO.cluster</t>
  </si>
  <si>
    <t>IC</t>
  </si>
  <si>
    <t>GO.ID</t>
  </si>
  <si>
    <t>term</t>
  </si>
  <si>
    <t>definition</t>
  </si>
  <si>
    <t>GO:0006139</t>
  </si>
  <si>
    <t>nucleobase-containing compound metabolic process</t>
  </si>
  <si>
    <t>Any cellular metabolic process involving nucleobases, nucleosides, nucleotides and nucleic acids.</t>
  </si>
  <si>
    <t>0.825% (26/3151)</t>
  </si>
  <si>
    <t>ENSOARG00000001633;ENSOARG00000001772;ENSOARG00000003352;ENSOARG00000003501;ENSOARG00000005631;ENSOARG00000006322;ENSOARG00000008183;ENSOARG00000009090;ENSOARG00000009999;ENSOARG00000010130;ENSOARG00000010493;ENSOARG00000010690;ENSOARG00000011019;ENSOARG00000011356;ENSOARG00000013088;ENSOARG00000014239;ENSOARG00000014623;ENSOARG00000015180;ENSOARG00000015319;ENSOARG00000015908;ENSOARG00000016671;ENSOARG00000017131;ENSOARG00000017214;ENSOARG00000018096;ENSOARG00000019718;ENSOARG00000020658</t>
  </si>
  <si>
    <t>;;NFIL3;;;;;;;;;;;;;;;BAMBI;;ANKRD1;;;;;PRKAG3;</t>
  </si>
  <si>
    <t>2.253% (71/3151)</t>
  </si>
  <si>
    <t>ENSOARG00000000072;ENSOARG00000000115;ENSOARG00000000557;ENSOARG00000000986;ENSOARG00000001202;ENSOARG00000001504;ENSOARG00000001772;ENSOARG00000003321;ENSOARG00000003352;ENSOARG00000003574;ENSOARG00000003659;ENSOARG00000003809;ENSOARG00000003850;ENSOARG00000004268;ENSOARG00000004783;ENSOARG00000005227;ENSOARG00000005631;ENSOARG00000005713;ENSOARG00000005757;ENSOARG00000006322;ENSOARG00000006733;ENSOARG00000007154;ENSOARG00000007163;ENSOARG00000007318;ENSOARG00000007713;ENSOARG00000008868;ENSOARG00000008983;ENSOARG00000009058;ENSOARG00000009090;ENSOARG00000009238;ENSOARG00000009999;ENSOARG00000010130;ENSOARG00000010199;ENSOARG00000010690;ENSOARG00000010857;ENSOARG00000011019;ENSOARG00000011356;ENSOARG00000011859;ENSOARG00000012126;ENSOARG00000012667;ENSOARG00000013010;ENSOARG00000013015;ENSOARG00000014119;ENSOARG00000014239;ENSOARG00000014928;ENSOARG00000014976;ENSOARG00000015180;ENSOARG00000015241;ENSOARG00000015319;ENSOARG00000015369;ENSOARG00000015908;ENSOARG00000016671;ENSOARG00000016775;ENSOARG00000017131;ENSOARG00000017214;ENSOARG00000017581;ENSOARG00000018096;ENSOARG00000018169;ENSOARG00000018482;ENSOARG00000018783;ENSOARG00000019264;ENSOARG00000019612;ENSOARG00000019709;ENSOARG00000019718;ENSOARG00000020260;ENSOARG00000020372;ENSOARG00000020422;ENSOARG00000020487;ENSOARG00000020658;ENSOARG00000020877;ENSOARG00000021130</t>
  </si>
  <si>
    <t>;;;;;;;;NFIL3;;;;;;;;;;;;;;;ID3;;;;;;;;;;;;;;;;;;;;;;;BAMBI;;;;ANKRD1;;ATF4;;;;;;;;;;;PRKAG3;;;;;;IL1A;</t>
  </si>
  <si>
    <t>0.159% (5/3151)</t>
  </si>
  <si>
    <t>NA</t>
  </si>
  <si>
    <t>GO:0016070</t>
  </si>
  <si>
    <t>RNA metabolic process</t>
  </si>
  <si>
    <t>The cellular chemical reactions and pathways involving RNA, ribonucleic acid, one of the two main type of nucleic acid, consisting of a long, unbranched macromolecule formed from ribonucleotides joined in 3',5'-phosphodiester linkage.</t>
  </si>
  <si>
    <t>0.876% (22/2511)</t>
  </si>
  <si>
    <t>ENSOARG00000001633;ENSOARG00000001772;ENSOARG00000003352;ENSOARG00000005631;ENSOARG00000006322;ENSOARG00000008183;ENSOARG00000009090;ENSOARG00000009999;ENSOARG00000010130;ENSOARG00000010493;ENSOARG00000011356;ENSOARG00000013088;ENSOARG00000014239;ENSOARG00000014623;ENSOARG00000015180;ENSOARG00000015319;ENSOARG00000015908;ENSOARG00000016671;ENSOARG00000017131;ENSOARG00000017214;ENSOARG00000018096;ENSOARG00000020658</t>
  </si>
  <si>
    <t>;;NFIL3;;;;;;;;;;;;BAMBI;;ANKRD1;;;;;</t>
  </si>
  <si>
    <t>2.389% (60/2511)</t>
  </si>
  <si>
    <t>ENSOARG00000000072;ENSOARG00000000115;ENSOARG00000000557;ENSOARG00000000986;ENSOARG00000001202;ENSOARG00000001504;ENSOARG00000001772;ENSOARG00000003321;ENSOARG00000003352;ENSOARG00000003574;ENSOARG00000003659;ENSOARG00000003809;ENSOARG00000004268;ENSOARG00000004783;ENSOARG00000005227;ENSOARG00000005631;ENSOARG00000005713;ENSOARG00000005757;ENSOARG00000006322;ENSOARG00000006733;ENSOARG00000007163;ENSOARG00000007318;ENSOARG00000007713;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5180;ENSOARG00000015319;ENSOARG00000015369;ENSOARG00000015908;ENSOARG00000016671;ENSOARG00000016775;ENSOARG00000017131;ENSOARG00000017214;ENSOARG00000017581;ENSOARG00000018096;ENSOARG00000018482;ENSOARG00000018783;ENSOARG00000019264;ENSOARG00000019612;ENSOARG00000019709;ENSOARG00000020260;ENSOARG00000020372;ENSOARG00000020422;ENSOARG00000020487;ENSOARG00000020658;ENSOARG00000020877;ENSOARG00000021130</t>
  </si>
  <si>
    <t>;;;;;;;;NFIL3;;;;;;;;;;;;;ID3;;;;;;;;;;;;;;;;;BAMBI;;;ANKRD1;;ATF4;;;;;;;;;;;;;;;IL1A;</t>
  </si>
  <si>
    <t>0.119% (3/2511)</t>
  </si>
  <si>
    <t>GO:0090304</t>
  </si>
  <si>
    <t>nucleic acid metabolic process</t>
  </si>
  <si>
    <t>Any cellular metabolic process involving nucleic acids.</t>
  </si>
  <si>
    <t>0.833% (24/2880)</t>
  </si>
  <si>
    <t>ENSOARG00000001633;ENSOARG00000001772;ENSOARG00000003352;ENSOARG00000005631;ENSOARG00000006322;ENSOARG00000008183;ENSOARG00000009090;ENSOARG00000009999;ENSOARG00000010130;ENSOARG00000010493;ENSOARG00000010690;ENSOARG00000011019;ENSOARG00000011356;ENSOARG00000013088;ENSOARG00000014239;ENSOARG00000014623;ENSOARG00000015180;ENSOARG00000015319;ENSOARG00000015908;ENSOARG00000016671;ENSOARG00000017131;ENSOARG00000017214;ENSOARG00000018096;ENSOARG00000020658</t>
  </si>
  <si>
    <t>;;NFIL3;;;;;;;;;;;;;;BAMBI;;ANKRD1;;;;;</t>
  </si>
  <si>
    <t>2.292% (66/2880)</t>
  </si>
  <si>
    <t>ENSOARG00000000072;ENSOARG00000000115;ENSOARG00000000557;ENSOARG00000000986;ENSOARG00000001202;ENSOARG00000001504;ENSOARG00000001772;ENSOARG00000003321;ENSOARG00000003352;ENSOARG00000003574;ENSOARG00000003659;ENSOARG00000003809;ENSOARG00000004268;ENSOARG00000004783;ENSOARG00000005227;ENSOARG00000005631;ENSOARG00000005713;ENSOARG00000005757;ENSOARG00000006322;ENSOARG00000006733;ENSOARG00000007163;ENSOARG00000007318;ENSOARG00000007713;ENSOARG00000008868;ENSOARG00000008983;ENSOARG00000009058;ENSOARG00000009090;ENSOARG00000009238;ENSOARG00000009999;ENSOARG00000010130;ENSOARG00000010199;ENSOARG00000010690;ENSOARG00000010857;ENSOARG00000011019;ENSOARG00000011356;ENSOARG00000011859;ENSOARG00000012126;ENSOARG00000012667;ENSOARG00000014119;ENSOARG00000014239;ENSOARG00000014928;ENSOARG00000014976;ENSOARG00000015180;ENSOARG00000015241;ENSOARG00000015319;ENSOARG00000015369;ENSOARG00000015908;ENSOARG00000016671;ENSOARG00000016775;ENSOARG00000017131;ENSOARG00000017214;ENSOARG00000017581;ENSOARG00000018096;ENSOARG00000018169;ENSOARG00000018482;ENSOARG00000018783;ENSOARG00000019264;ENSOARG00000019612;ENSOARG00000019709;ENSOARG00000020260;ENSOARG00000020372;ENSOARG00000020422;ENSOARG00000020487;ENSOARG00000020658;ENSOARG00000020877;ENSOARG00000021130</t>
  </si>
  <si>
    <t>;;;;;;;;NFIL3;;;;;;;;;;;;;ID3;;;;;;;;;;;;;;;;;;;;;BAMBI;;;;ANKRD1;;ATF4;;;;;;;;;;;;;;;;IL1A;</t>
  </si>
  <si>
    <t>0.104% (3/2880)</t>
  </si>
  <si>
    <t>GO:0045935</t>
  </si>
  <si>
    <t>positive regulation of nucleobase-containing compound metabolic process</t>
  </si>
  <si>
    <t>Any cellular process that activates or increases the frequency, rate or extent of the chemical reactions and pathways involving nucleobases, nucleosides, nucleotides and nucleic acids.</t>
  </si>
  <si>
    <t>1.288% (13/1009)</t>
  </si>
  <si>
    <t>ENSOARG00000003352;ENSOARG00000006322;ENSOARG00000009999;ENSOARG00000010130;ENSOARG00000010493;ENSOARG00000011019;ENSOARG00000014239;ENSOARG00000014623;ENSOARG00000015180;ENSOARG00000015908;ENSOARG00000016671;ENSOARG00000017131;ENSOARG00000017214</t>
  </si>
  <si>
    <t>NFIL3;;;;;;;;BAMBI;ANKRD1;;;</t>
  </si>
  <si>
    <t>3.271% (33/1009)</t>
  </si>
  <si>
    <t>ENSOARG00000000072;ENSOARG00000001504;ENSOARG00000003352;ENSOARG00000003574;ENSOARG00000005227;ENSOARG00000005757;ENSOARG00000006322;ENSOARG00000007163;ENSOARG00000008868;ENSOARG00000009058;ENSOARG00000009238;ENSOARG00000009999;ENSOARG00000010130;ENSOARG00000010199;ENSOARG00000011019;ENSOARG00000011859;ENSOARG00000012126;ENSOARG00000012667;ENSOARG00000014119;ENSOARG00000014239;ENSOARG00000014928;ENSOARG00000014976;ENSOARG00000015180;ENSOARG00000015908;ENSOARG00000016671;ENSOARG00000016775;ENSOARG00000017131;ENSOARG00000017214;ENSOARG00000017581;ENSOARG00000019612;ENSOARG00000020422;ENSOARG00000020877;ENSOARG00000021130</t>
  </si>
  <si>
    <t>;;NFIL3;;;;;;;;;;;;;;;;;;;;BAMBI;ANKRD1;;ATF4;;;;;;IL1A;</t>
  </si>
  <si>
    <t>0.198% (2/1009)</t>
  </si>
  <si>
    <t>GO:0051254</t>
  </si>
  <si>
    <t>positive regulation of RNA metabolic process</t>
  </si>
  <si>
    <t>Any process that activates or increases the frequency, rate or extent of the chemical reactions and pathways involving RNA.</t>
  </si>
  <si>
    <t>1.319% (12/910)</t>
  </si>
  <si>
    <t>ENSOARG00000003352;ENSOARG00000006322;ENSOARG00000009999;ENSOARG00000010130;ENSOARG00000010493;ENSOARG00000014239;ENSOARG00000014623;ENSOARG00000015180;ENSOARG00000015908;ENSOARG00000016671;ENSOARG00000017131;ENSOARG00000017214</t>
  </si>
  <si>
    <t>NFIL3;;;;;;;BAMBI;ANKRD1;;;</t>
  </si>
  <si>
    <t>3.297% (30/910)</t>
  </si>
  <si>
    <t>ENSOARG00000000072;ENSOARG00000001504;ENSOARG00000003352;ENSOARG00000003574;ENSOARG00000005227;ENSOARG00000005757;ENSOARG00000006322;ENSOARG00000007163;ENSOARG00000009058;ENSOARG00000009238;ENSOARG00000009999;ENSOARG00000010130;ENSOARG00000010199;ENSOARG00000011859;ENSOARG00000012126;ENSOARG00000012667;ENSOARG00000014119;ENSOARG00000014239;ENSOARG00000014928;ENSOARG00000015180;ENSOARG00000015908;ENSOARG00000016671;ENSOARG00000016775;ENSOARG00000017131;ENSOARG00000017214;ENSOARG00000017581;ENSOARG00000019612;ENSOARG00000020422;ENSOARG00000020877;ENSOARG00000021130</t>
  </si>
  <si>
    <t>;;NFIL3;;;;;;;;;;;;;;;;;BAMBI;ANKRD1;;ATF4;;;;;;IL1A;</t>
  </si>
  <si>
    <t>0.22% (2/910)</t>
  </si>
  <si>
    <t>GO:0019219</t>
  </si>
  <si>
    <t>regulation of nucleobase-containing compound metabolic process</t>
  </si>
  <si>
    <t>Any cellular process that modulates the frequency, rate or extent of the chemical reactions and pathways involving nucleobases, nucleosides, nucleotides and nucleic acids.</t>
  </si>
  <si>
    <t>1.118% (23/2057)</t>
  </si>
  <si>
    <t>ENSOARG00000001772;ENSOARG00000003352;ENSOARG00000003501;ENSOARG00000005631;ENSOARG00000006322;ENSOARG00000008183;ENSOARG00000009090;ENSOARG00000009999;ENSOARG00000010130;ENSOARG00000010493;ENSOARG00000011019;ENSOARG00000011356;ENSOARG00000013088;ENSOARG00000014239;ENSOARG00000014623;ENSOARG00000015180;ENSOARG00000015319;ENSOARG00000015908;ENSOARG00000016671;ENSOARG00000017131;ENSOARG00000017214;ENSOARG00000018096;ENSOARG00000020658</t>
  </si>
  <si>
    <t>;NFIL3;;;;;;;;;;;;;;BAMBI;;ANKRD1;;;;;</t>
  </si>
  <si>
    <t>2.82% (58/2057)</t>
  </si>
  <si>
    <t>ENSOARG00000000072;ENSOARG00000000115;ENSOARG00000000986;ENSOARG00000001202;ENSOARG00000001504;ENSOARG00000001772;ENSOARG00000003321;ENSOARG00000003352;ENSOARG00000003574;ENSOARG00000003659;ENSOARG00000003809;ENSOARG00000004783;ENSOARG00000005227;ENSOARG00000005631;ENSOARG00000005757;ENSOARG00000006322;ENSOARG00000007154;ENSOARG00000007163;ENSOARG00000007318;ENSOARG00000007713;ENSOARG00000008868;ENSOARG00000008983;ENSOARG00000009058;ENSOARG00000009090;ENSOARG00000009238;ENSOARG00000009999;ENSOARG00000010130;ENSOARG00000010199;ENSOARG00000010857;ENSOARG00000011019;ENSOARG00000011356;ENSOARG00000011859;ENSOARG00000012126;ENSOARG00000012667;ENSOARG00000014119;ENSOARG00000014239;ENSOARG00000014928;ENSOARG00000014976;ENSOARG00000015180;ENSOARG00000015319;ENSOARG00000015369;ENSOARG00000015908;ENSOARG00000016671;ENSOARG00000016775;ENSOARG00000017131;ENSOARG00000017214;ENSOARG00000017581;ENSOARG00000018096;ENSOARG00000018482;ENSOARG00000019612;ENSOARG00000019709;ENSOARG00000020260;ENSOARG00000020372;ENSOARG00000020422;ENSOARG00000020487;ENSOARG00000020658;ENSOARG00000020877;ENSOARG00000021130</t>
  </si>
  <si>
    <t>;;;;;;;NFIL3;;;;;;;;;;;ID3;;;;;;;;;;;;;;;;;;;;BAMBI;;;ANKRD1;;ATF4;;;;;;;;;;;;;IL1A;</t>
  </si>
  <si>
    <t>0.243% (5/2057)</t>
  </si>
  <si>
    <t>GO:0051252</t>
  </si>
  <si>
    <t>regulation of RNA metabolic process</t>
  </si>
  <si>
    <t>Any process that modulates the frequency, rate or extent of the chemical reactions and pathways involving RNA.</t>
  </si>
  <si>
    <t>1.104% (21/1903)</t>
  </si>
  <si>
    <t>ENSOARG00000001772;ENSOARG00000003352;ENSOARG00000005631;ENSOARG00000006322;ENSOARG00000008183;ENSOARG00000009090;ENSOARG00000009999;ENSOARG00000010130;ENSOARG00000010493;ENSOARG00000011356;ENSOARG00000013088;ENSOARG00000014239;ENSOARG00000014623;ENSOARG00000015180;ENSOARG00000015319;ENSOARG00000015908;ENSOARG00000016671;ENSOARG00000017131;ENSOARG00000017214;ENSOARG00000018096;ENSOARG00000020658</t>
  </si>
  <si>
    <t>;NFIL3;;;;;;;;;;;;BAMBI;;ANKRD1;;;;;</t>
  </si>
  <si>
    <t>2.838% (54/1903)</t>
  </si>
  <si>
    <t>ENSOARG00000000072;ENSOARG00000000115;ENSOARG00000000986;ENSOARG00000001202;ENSOARG00000001504;ENSOARG00000001772;ENSOARG00000003321;ENSOARG00000003352;ENSOARG00000003574;ENSOARG00000003659;ENSOARG00000003809;ENSOARG00000004783;ENSOARG00000005227;ENSOARG00000005631;ENSOARG00000005757;ENSOARG00000006322;ENSOARG00000007163;ENSOARG00000007318;ENSOARG00000007713;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5180;ENSOARG00000015319;ENSOARG00000015369;ENSOARG00000015908;ENSOARG00000016671;ENSOARG00000016775;ENSOARG00000017131;ENSOARG00000017214;ENSOARG00000017581;ENSOARG00000018096;ENSOARG00000018482;ENSOARG00000019612;ENSOARG00000019709;ENSOARG00000020260;ENSOARG00000020372;ENSOARG00000020422;ENSOARG00000020487;ENSOARG00000020658;ENSOARG00000020877;ENSOARG00000021130</t>
  </si>
  <si>
    <t>;;;;;;;NFIL3;;;;;;;;;;ID3;;;;;;;;;;;;;;;;;BAMBI;;;ANKRD1;;ATF4;;;;;;;;;;;;;IL1A;</t>
  </si>
  <si>
    <t>0.158% (3/1903)</t>
  </si>
  <si>
    <t>GO:0045934</t>
  </si>
  <si>
    <t>negative regulation of nucleobase-containing compound metabolic process</t>
  </si>
  <si>
    <t>Any cellular process that stops, prevents, or reduces the frequency, rate or extent of the chemical reactions and pathways involving nucleobases, nucleosides, nucleotides and nucleic acids.</t>
  </si>
  <si>
    <t>1.889% (14/741)</t>
  </si>
  <si>
    <t>ENSOARG00000001772;ENSOARG00000003352;ENSOARG00000005631;ENSOARG00000009999;ENSOARG00000010493;ENSOARG00000011356;ENSOARG00000014239;ENSOARG00000014623;ENSOARG00000015319;ENSOARG00000015908;ENSOARG00000016671;ENSOARG00000017131;ENSOARG00000018096;ENSOARG00000020658</t>
  </si>
  <si>
    <t>;NFIL3;;;;;;;;ANKRD1;;;;</t>
  </si>
  <si>
    <t>3.914% (29/741)</t>
  </si>
  <si>
    <t>ENSOARG00000001202;ENSOARG00000001504;ENSOARG00000001772;ENSOARG00000003352;ENSOARG00000005631;ENSOARG00000005757;ENSOARG00000007154;ENSOARG00000007318;ENSOARG00000007713;ENSOARG00000009238;ENSOARG00000009999;ENSOARG00000010857;ENSOARG00000011356;ENSOARG00000014119;ENSOARG00000014239;ENSOARG00000014928;ENSOARG00000015319;ENSOARG00000015369;ENSOARG00000015908;ENSOARG00000016671;ENSOARG00000016775;ENSOARG00000017131;ENSOARG00000018096;ENSOARG00000019612;ENSOARG00000020372;ENSOARG00000020422;ENSOARG00000020487;ENSOARG00000020658;ENSOARG00000021130</t>
  </si>
  <si>
    <t>;;;NFIL3;;;;ID3;;;;;;;;;;;ANKRD1;;ATF4;;;;;;;;</t>
  </si>
  <si>
    <t>0.54% (4/741)</t>
  </si>
  <si>
    <t>ENSOARG00000001504;ENSOARG00000007154;ENSOARG00000015908;ENSOARG00000020658</t>
  </si>
  <si>
    <t>;;ANKRD1;</t>
  </si>
  <si>
    <t>GO:0051253</t>
  </si>
  <si>
    <t>negative regulation of RNA metabolic process</t>
  </si>
  <si>
    <t>Any process that stops, prevents, or reduces the frequency, rate or extent of the chemical reactions and pathways involving RNA.</t>
  </si>
  <si>
    <t>2.068% (14/677)</t>
  </si>
  <si>
    <t>3.988% (27/677)</t>
  </si>
  <si>
    <t>ENSOARG00000001202;ENSOARG00000001504;ENSOARG00000001772;ENSOARG00000003352;ENSOARG00000005631;ENSOARG00000005757;ENSOARG00000007318;ENSOARG00000007713;ENSOARG00000009999;ENSOARG00000010857;ENSOARG00000011356;ENSOARG00000014119;ENSOARG00000014239;ENSOARG00000014928;ENSOARG00000015319;ENSOARG00000015369;ENSOARG00000015908;ENSOARG00000016671;ENSOARG00000016775;ENSOARG00000017131;ENSOARG00000018096;ENSOARG00000019612;ENSOARG00000020372;ENSOARG00000020422;ENSOARG00000020487;ENSOARG00000020658;ENSOARG00000021130</t>
  </si>
  <si>
    <t>;;;NFIL3;;;ID3;;;;;;;;;;ANKRD1;;ATF4;;;;;;;;</t>
  </si>
  <si>
    <t>0.443% (3/677)</t>
  </si>
  <si>
    <t>GO:0006086</t>
  </si>
  <si>
    <t>acetyl-CoA biosynthetic process from pyruvate</t>
  </si>
  <si>
    <t>The chemical reactions and pathways resulting in the formation of acetyl-CoA from pyruvate.</t>
  </si>
  <si>
    <t>11.111% (1/9)</t>
  </si>
  <si>
    <t>0% (0/9)</t>
  </si>
  <si>
    <t>GO:0045820</t>
  </si>
  <si>
    <t>negative regulation of glycolytic process</t>
  </si>
  <si>
    <t>Any process that stops, prevents, or reduces the frequency, rate or extent of glycolysis.</t>
  </si>
  <si>
    <t>0% (0/11)</t>
  </si>
  <si>
    <t>9.091% (1/11)</t>
  </si>
  <si>
    <t>GO:0006140</t>
  </si>
  <si>
    <t>regulation of nucleotide metabolic process</t>
  </si>
  <si>
    <t>Any process that modulates the frequency, rate or extent of the chemical reactions and pathways involving nucleotides.</t>
  </si>
  <si>
    <t>2.326% (1/43)</t>
  </si>
  <si>
    <t>4.651% (2/43)</t>
  </si>
  <si>
    <t>ENSOARG00000003501;ENSOARG00000007154</t>
  </si>
  <si>
    <t>;</t>
  </si>
  <si>
    <t>GO:1900542</t>
  </si>
  <si>
    <t>regulation of purine nucleotide metabolic process</t>
  </si>
  <si>
    <t>2.381% (1/42)</t>
  </si>
  <si>
    <t>4.762% (2/42)</t>
  </si>
  <si>
    <t>GO:0006351</t>
  </si>
  <si>
    <t>transcription, DNA-templated</t>
  </si>
  <si>
    <t>The cellular synthesis of RNA on a template of DNA.</t>
  </si>
  <si>
    <t>1.126% (21/1865)</t>
  </si>
  <si>
    <t>2.895% (54/1865)</t>
  </si>
  <si>
    <t>ENSOARG00000000072;ENSOARG00000000115;ENSOARG00000000986;ENSOARG00000001202;ENSOARG00000001504;ENSOARG00000001772;ENSOARG00000003321;ENSOARG00000003352;ENSOARG00000003574;ENSOARG00000003659;ENSOARG00000003809;ENSOARG00000004783;ENSOARG00000005227;ENSOARG00000005631;ENSOARG00000005757;ENSOARG00000006322;ENSOARG00000007163;ENSOARG00000007318;ENSOARG00000007713;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5180;ENSOARG00000015319;ENSOARG00000015369;ENSOARG00000015908;ENSOARG00000016671;ENSOARG00000016775;ENSOARG00000017131;ENSOARG00000017214;ENSOARG00000017581;ENSOARG00000018096;ENSOARG00000018482;ENSOARG00000019264;ENSOARG00000019612;ENSOARG00000020260;ENSOARG00000020372;ENSOARG00000020422;ENSOARG00000020487;ENSOARG00000020658;ENSOARG00000020877;ENSOARG00000021130</t>
  </si>
  <si>
    <t>0.161% (3/1865)</t>
  </si>
  <si>
    <t>GO:0006366</t>
  </si>
  <si>
    <t>transcription by RNA polymerase II</t>
  </si>
  <si>
    <t>The synthesis of RNA from a DNA template by RNA polymerase II (RNAP II), originating at an RNA polymerase II promoter. Includes transcription of messenger RNA (mRNA) and certain small nuclear RNAs (snRNAs).</t>
  </si>
  <si>
    <t>1.595% (17/1066)</t>
  </si>
  <si>
    <t>ENSOARG00000001772;ENSOARG00000003352;ENSOARG00000005631;ENSOARG00000006322;ENSOARG00000009999;ENSOARG00000010130;ENSOARG00000010493;ENSOARG00000011356;ENSOARG00000014239;ENSOARG00000014623;ENSOARG00000015319;ENSOARG00000015908;ENSOARG00000016671;ENSOARG00000017131;ENSOARG00000017214;ENSOARG00000018096;ENSOARG00000020658</t>
  </si>
  <si>
    <t>;NFIL3;;;;;;;;;;ANKRD1;;;;;</t>
  </si>
  <si>
    <t>3.471% (37/1066)</t>
  </si>
  <si>
    <t>ENSOARG00000000072;ENSOARG00000001202;ENSOARG00000001504;ENSOARG00000001772;ENSOARG00000003352;ENSOARG00000003574;ENSOARG00000005227;ENSOARG00000005631;ENSOARG00000005757;ENSOARG00000006322;ENSOARG00000007318;ENSOARG00000009999;ENSOARG00000010130;ENSOARG00000010199;ENSOARG00000010857;ENSOARG00000011356;ENSOARG00000012126;ENSOARG00000012667;ENSOARG00000014119;ENSOARG00000014239;ENSOARG00000014928;ENSOARG00000015319;ENSOARG00000015369;ENSOARG00000015908;ENSOARG00000016671;ENSOARG00000016775;ENSOARG00000017131;ENSOARG00000017214;ENSOARG00000017581;ENSOARG00000018096;ENSOARG00000019612;ENSOARG00000020372;ENSOARG00000020422;ENSOARG00000020487;ENSOARG00000020658;ENSOARG00000020877;ENSOARG00000021130</t>
  </si>
  <si>
    <t>;;;;NFIL3;;;;;;ID3;;;;;;;;;;;;;ANKRD1;;ATF4;;;;;;;;;;IL1A;</t>
  </si>
  <si>
    <t>0.281% (3/1066)</t>
  </si>
  <si>
    <t>GO:0042789</t>
  </si>
  <si>
    <t>mRNA transcription by RNA polymerase II</t>
  </si>
  <si>
    <t>The cellular synthesis of messenger RNA (mRNA) from a DNA template by RNA polymerase II, originating at an RNA polymerase II promoter.</t>
  </si>
  <si>
    <t>0% (0/8)</t>
  </si>
  <si>
    <t>25% (2/8)</t>
  </si>
  <si>
    <t>ENSOARG00000001504;ENSOARG00000016775</t>
  </si>
  <si>
    <t>;ATF4</t>
  </si>
  <si>
    <t>12.5% (1/8)</t>
  </si>
  <si>
    <t>GO:0009299</t>
  </si>
  <si>
    <t>mRNA transcription</t>
  </si>
  <si>
    <t>The cellular synthesis of messenger RNA (mRNA) from a DNA template.</t>
  </si>
  <si>
    <t>18.182% (2/11)</t>
  </si>
  <si>
    <t>GO:0034654</t>
  </si>
  <si>
    <t>nucleobase-containing compound biosynthetic process</t>
  </si>
  <si>
    <t>The chemical reactions and pathways resulting in the formation of nucleobases, nucleosides, nucleotides and nucleic acids.</t>
  </si>
  <si>
    <t>1.123% (24/2137)</t>
  </si>
  <si>
    <t>ENSOARG00000001633;ENSOARG00000001772;ENSOARG00000003352;ENSOARG00000003501;ENSOARG00000005631;ENSOARG00000006322;ENSOARG00000008183;ENSOARG00000009090;ENSOARG00000009999;ENSOARG00000010130;ENSOARG00000010493;ENSOARG00000010690;ENSOARG00000011356;ENSOARG00000013088;ENSOARG00000014239;ENSOARG00000014623;ENSOARG00000015180;ENSOARG00000015319;ENSOARG00000015908;ENSOARG00000016671;ENSOARG00000017131;ENSOARG00000017214;ENSOARG00000018096;ENSOARG00000020658</t>
  </si>
  <si>
    <t>2.761% (59/2137)</t>
  </si>
  <si>
    <t>ENSOARG00000000072;ENSOARG00000000115;ENSOARG00000000986;ENSOARG00000001202;ENSOARG00000001504;ENSOARG00000001772;ENSOARG00000003321;ENSOARG00000003352;ENSOARG00000003574;ENSOARG00000003659;ENSOARG00000003809;ENSOARG00000003850;ENSOARG00000004783;ENSOARG00000005227;ENSOARG00000005631;ENSOARG00000005757;ENSOARG00000006322;ENSOARG00000007163;ENSOARG00000007318;ENSOARG00000007713;ENSOARG00000008868;ENSOARG00000008983;ENSOARG00000009058;ENSOARG00000009090;ENSOARG00000009238;ENSOARG00000009999;ENSOARG00000010130;ENSOARG00000010199;ENSOARG00000010690;ENSOARG00000010857;ENSOARG00000011356;ENSOARG00000011859;ENSOARG00000012126;ENSOARG00000012667;ENSOARG00000013015;ENSOARG00000014119;ENSOARG00000014239;ENSOARG00000014928;ENSOARG00000014976;ENSOARG00000015180;ENSOARG00000015319;ENSOARG00000015369;ENSOARG00000015908;ENSOARG00000016671;ENSOARG00000016775;ENSOARG00000017131;ENSOARG00000017214;ENSOARG00000017581;ENSOARG00000018096;ENSOARG00000018482;ENSOARG00000019264;ENSOARG00000019612;ENSOARG00000020260;ENSOARG00000020372;ENSOARG00000020422;ENSOARG00000020487;ENSOARG00000020658;ENSOARG00000020877;ENSOARG00000021130</t>
  </si>
  <si>
    <t>;;;;;;;NFIL3;;;;;;;;;;;ID3;;;;;;;;;;;;;;;;;;;;;BAMBI;;;ANKRD1;;ATF4;;;;;;;;;;;;;IL1A;</t>
  </si>
  <si>
    <t>0.187% (4/2137)</t>
  </si>
  <si>
    <t>GO:0032774</t>
  </si>
  <si>
    <t>RNA biosynthetic process</t>
  </si>
  <si>
    <t>The chemical reactions and pathways resulting in the formation of RNA, ribonucleic acid, one of the two main type of nucleic acid, consisting of a long, unbranched macromolecule formed from ribonucleotides joined in 3',5'-phosphodiester linkage. Includes polymerization of ribonucleotide monomers. Refers not only to transcription but also to e.g. viral RNA replication.</t>
  </si>
  <si>
    <t>1.119% (21/1876)</t>
  </si>
  <si>
    <t>2.878% (54/1876)</t>
  </si>
  <si>
    <t>0.16% (3/1876)</t>
  </si>
  <si>
    <t>GO:0097659</t>
  </si>
  <si>
    <t>nucleic acid-templated transcription</t>
  </si>
  <si>
    <t>The cellular synthesis of RNA on a template of nucleic acid (DNA or RNA).</t>
  </si>
  <si>
    <t>1.125% (21/1867)</t>
  </si>
  <si>
    <t>2.892% (54/1867)</t>
  </si>
  <si>
    <t>0.161% (3/1867)</t>
  </si>
  <si>
    <t>GO:0000122</t>
  </si>
  <si>
    <t>negative regulation of transcription by RNA polymerase II</t>
  </si>
  <si>
    <t>Any process that stops, prevents, or reduces the frequency, rate or extent of transcription mediated by RNA polymerase II.</t>
  </si>
  <si>
    <t>2.685% (12/447)</t>
  </si>
  <si>
    <t>ENSOARG00000001772;ENSOARG00000003352;ENSOARG00000005631;ENSOARG00000009999;ENSOARG00000010493;ENSOARG00000011356;ENSOARG00000014239;ENSOARG00000014623;ENSOARG00000015319;ENSOARG00000016671;ENSOARG00000018096;ENSOARG00000020658</t>
  </si>
  <si>
    <t>;NFIL3;;;;;;;;;;</t>
  </si>
  <si>
    <t>5.145% (23/447)</t>
  </si>
  <si>
    <t>ENSOARG00000001202;ENSOARG00000001504;ENSOARG00000001772;ENSOARG00000003352;ENSOARG00000005631;ENSOARG00000005757;ENSOARG00000007318;ENSOARG00000009999;ENSOARG00000010857;ENSOARG00000011356;ENSOARG00000014119;ENSOARG00000014239;ENSOARG00000014928;ENSOARG00000015319;ENSOARG00000015369;ENSOARG00000016671;ENSOARG00000016775;ENSOARG00000018096;ENSOARG00000019612;ENSOARG00000020372;ENSOARG00000020422;ENSOARG00000020487;ENSOARG00000020658</t>
  </si>
  <si>
    <t>;;;NFIL3;;;ID3;;;;;;;;;;ATF4;;;;;;</t>
  </si>
  <si>
    <t>0.447% (2/447)</t>
  </si>
  <si>
    <t>GO:0045892</t>
  </si>
  <si>
    <t>negative regulation of transcription, DNA-templated</t>
  </si>
  <si>
    <t>Any process that stops, prevents, or reduces the frequency, rate or extent of cellular DNA-templated transcription.</t>
  </si>
  <si>
    <t>2.251% (14/622)</t>
  </si>
  <si>
    <t>4.341% (27/622)</t>
  </si>
  <si>
    <t>0.482% (3/622)</t>
  </si>
  <si>
    <t>GO:1902679</t>
  </si>
  <si>
    <t>negative regulation of RNA biosynthetic process</t>
  </si>
  <si>
    <t>2.244% (14/624)</t>
  </si>
  <si>
    <t>4.327% (27/624)</t>
  </si>
  <si>
    <t>0.481% (3/624)</t>
  </si>
  <si>
    <t>GO:1903507</t>
  </si>
  <si>
    <t>negative regulation of nucleic acid-templated transcription</t>
  </si>
  <si>
    <t>GO:0043618</t>
  </si>
  <si>
    <t>regulation of transcription from RNA polymerase II promoter in response to stress</t>
  </si>
  <si>
    <t>Any process that modulates the frequency, rate or extent of transcription from an RNA polymerase II promoter as a result of a stimulus indicating the organism is under stress. The stress is usually, but not necessarily, exogenous (e.g. temperature, humidity, ionizing radiation).</t>
  </si>
  <si>
    <t>7.407% (2/27)</t>
  </si>
  <si>
    <t>ENSOARG00000009999;ENSOARG00000010493</t>
  </si>
  <si>
    <t>0% (0/27)</t>
  </si>
  <si>
    <t>GO:0006357</t>
  </si>
  <si>
    <t>regulation of transcription by RNA polymerase II</t>
  </si>
  <si>
    <t>Any process that modulates the frequency, rate or extent of transcription mediated by RNA polymerase II.</t>
  </si>
  <si>
    <t>1.682% (17/1011)</t>
  </si>
  <si>
    <t>3.66% (37/1011)</t>
  </si>
  <si>
    <t>0.297% (3/1011)</t>
  </si>
  <si>
    <t>GO:0006355</t>
  </si>
  <si>
    <t>regulation of transcription, DNA-templated</t>
  </si>
  <si>
    <t>Any process that modulates the frequency, rate or extent of cellular DNA-templated transcription.</t>
  </si>
  <si>
    <t>1.195% (21/1758)</t>
  </si>
  <si>
    <t>3.015% (53/1758)</t>
  </si>
  <si>
    <t>ENSOARG00000000072;ENSOARG00000000115;ENSOARG00000000986;ENSOARG00000001202;ENSOARG00000001504;ENSOARG00000001772;ENSOARG00000003321;ENSOARG00000003352;ENSOARG00000003574;ENSOARG00000003659;ENSOARG00000003809;ENSOARG00000004783;ENSOARG00000005227;ENSOARG00000005631;ENSOARG00000005757;ENSOARG00000006322;ENSOARG00000007163;ENSOARG00000007318;ENSOARG00000007713;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5180;ENSOARG00000015319;ENSOARG00000015369;ENSOARG00000015908;ENSOARG00000016671;ENSOARG00000016775;ENSOARG00000017131;ENSOARG00000017214;ENSOARG00000017581;ENSOARG00000018096;ENSOARG00000018482;ENSOARG00000019612;ENSOARG00000020260;ENSOARG00000020372;ENSOARG00000020422;ENSOARG00000020487;ENSOARG00000020658;ENSOARG00000020877;ENSOARG00000021130</t>
  </si>
  <si>
    <t>;;;;;;;NFIL3;;;;;;;;;;ID3;;;;;;;;;;;;;;;;;BAMBI;;;ANKRD1;;ATF4;;;;;;;;;;;;IL1A;</t>
  </si>
  <si>
    <t>0.171% (3/1758)</t>
  </si>
  <si>
    <t>GO:2000142</t>
  </si>
  <si>
    <t>regulation of DNA-templated transcription, initiation</t>
  </si>
  <si>
    <t>4.167% (1/24)</t>
  </si>
  <si>
    <t>12.5% (3/24)</t>
  </si>
  <si>
    <t>ENSOARG00000000072;ENSOARG00000005757;ENSOARG00000009999</t>
  </si>
  <si>
    <t>;;</t>
  </si>
  <si>
    <t>0% (0/24)</t>
  </si>
  <si>
    <t>GO:0032933</t>
  </si>
  <si>
    <t>SREBP signaling pathway</t>
  </si>
  <si>
    <t>A series of molecular signals from the endoplasmic reticulum to the nucleus generated as a consequence of decreased levels of one or more sterols (and in some yeast, changes in oxygen levels) and which proceeds through activation of a sterol response element binding transcription factor (SREBP) to result in up-regulation of target gene transcription.</t>
  </si>
  <si>
    <t>GO:0045944</t>
  </si>
  <si>
    <t>positive regulation of transcription by RNA polymerase II</t>
  </si>
  <si>
    <t>Any process that activates or increases the frequency, rate or extent of transcription from an RNA polymerase II promoter.</t>
  </si>
  <si>
    <t>1.284% (8/623)</t>
  </si>
  <si>
    <t>3.531% (22/623)</t>
  </si>
  <si>
    <t>ENSOARG00000000072;ENSOARG00000001504;ENSOARG00000003574;ENSOARG00000005227;ENSOARG00000005757;ENSOARG00000006322;ENSOARG00000009999;ENSOARG00000010130;ENSOARG00000010199;ENSOARG00000012126;ENSOARG00000012667;ENSOARG00000014119;ENSOARG00000014239;ENSOARG00000014928;ENSOARG00000016775;ENSOARG00000017131;ENSOARG00000017214;ENSOARG00000017581;ENSOARG00000019612;ENSOARG00000020422;ENSOARG00000020877;ENSOARG00000021130</t>
  </si>
  <si>
    <t>;;;;;;;;;;;;;;ATF4;;;;;;IL1A;</t>
  </si>
  <si>
    <t>0.161% (1/623)</t>
  </si>
  <si>
    <t>GO:0045893</t>
  </si>
  <si>
    <t>positive regulation of transcription, DNA-templated</t>
  </si>
  <si>
    <t>Any process that activates or increases the frequency, rate or extent of cellular DNA-templated transcription.</t>
  </si>
  <si>
    <t>1.285% (11/856)</t>
  </si>
  <si>
    <t>ENSOARG00000003352;ENSOARG00000006322;ENSOARG00000009999;ENSOARG00000010130;ENSOARG00000010493;ENSOARG00000014239;ENSOARG00000014623;ENSOARG00000015180;ENSOARG00000015908;ENSOARG00000017131;ENSOARG00000017214</t>
  </si>
  <si>
    <t>NFIL3;;;;;;;BAMBI;ANKRD1;;</t>
  </si>
  <si>
    <t>3.388% (29/856)</t>
  </si>
  <si>
    <t>ENSOARG00000000072;ENSOARG00000001504;ENSOARG00000003352;ENSOARG00000003574;ENSOARG00000005227;ENSOARG00000005757;ENSOARG00000006322;ENSOARG00000007163;ENSOARG00000009058;ENSOARG00000009238;ENSOARG00000009999;ENSOARG00000010130;ENSOARG00000010199;ENSOARG00000011859;ENSOARG00000012126;ENSOARG00000012667;ENSOARG00000014119;ENSOARG00000014239;ENSOARG00000014928;ENSOARG00000015180;ENSOARG00000015908;ENSOARG00000016775;ENSOARG00000017131;ENSOARG00000017214;ENSOARG00000017581;ENSOARG00000019612;ENSOARG00000020422;ENSOARG00000020877;ENSOARG00000021130</t>
  </si>
  <si>
    <t>;;NFIL3;;;;;;;;;;;;;;;;;BAMBI;ANKRD1;ATF4;;;;;;IL1A;</t>
  </si>
  <si>
    <t>0.234% (2/856)</t>
  </si>
  <si>
    <t>GO:2000144</t>
  </si>
  <si>
    <t>positive regulation of DNA-templated transcription, initiation</t>
  </si>
  <si>
    <t>5.263% (1/19)</t>
  </si>
  <si>
    <t>15.789% (3/19)</t>
  </si>
  <si>
    <t>0% (0/19)</t>
  </si>
  <si>
    <t>GO:1903506</t>
  </si>
  <si>
    <t>regulation of nucleic acid-templated transcription</t>
  </si>
  <si>
    <t>1.193% (21/1760)</t>
  </si>
  <si>
    <t>3.011% (53/1760)</t>
  </si>
  <si>
    <t>0.17% (3/1760)</t>
  </si>
  <si>
    <t>GO:2001141</t>
  </si>
  <si>
    <t>regulation of RNA biosynthetic process</t>
  </si>
  <si>
    <t>1.193% (21/1761)</t>
  </si>
  <si>
    <t>3.01% (53/1761)</t>
  </si>
  <si>
    <t>0.17% (3/1761)</t>
  </si>
  <si>
    <t>GO:1902680</t>
  </si>
  <si>
    <t>positive regulation of RNA biosynthetic process</t>
  </si>
  <si>
    <t>GO:1903508</t>
  </si>
  <si>
    <t>positive regulation of nucleic acid-templated transcription</t>
  </si>
  <si>
    <t>GO:0001933</t>
  </si>
  <si>
    <t>negative regulation of protein phosphorylation</t>
  </si>
  <si>
    <t>Any process that stops, prevents or reduces the rate of addition of phosphate groups to amino acids within a protein.</t>
  </si>
  <si>
    <t>2.553% (6/235)</t>
  </si>
  <si>
    <t>ENSOARG00000006322;ENSOARG00000006432;ENSOARG00000007035;ENSOARG00000008183;ENSOARG00000010493;ENSOARG00000011356</t>
  </si>
  <si>
    <t>;;;;;</t>
  </si>
  <si>
    <t>2.128% (5/235)</t>
  </si>
  <si>
    <t>0.426% (1/235)</t>
  </si>
  <si>
    <t>GO:0010801</t>
  </si>
  <si>
    <t>negative regulation of peptidyl-threonine phosphorylation</t>
  </si>
  <si>
    <t>Any process that decreases the frequency, rate or extent of peptidyl-threonine phosphorylation. Peptidyl-threonine phosphorylation is the phosphorylation of peptidyl-threonine to form peptidyl-O-phospho-L-threonine.</t>
  </si>
  <si>
    <t>0% (0/10)</t>
  </si>
  <si>
    <t>10% (1/10)</t>
  </si>
  <si>
    <t>GO:0043408</t>
  </si>
  <si>
    <t>regulation of MAPK cascade</t>
  </si>
  <si>
    <t>Any process that modulates the frequency, rate or extent of signal transduction mediated by the MAP kinase (MAPK) cascade.</t>
  </si>
  <si>
    <t>1.923% (7/364)</t>
  </si>
  <si>
    <t>ENSOARG00000006322;ENSOARG00000006432;ENSOARG00000007035;ENSOARG00000008183;ENSOARG00000010493;ENSOARG00000011356;ENSOARG00000011542</t>
  </si>
  <si>
    <t>;;;;;;</t>
  </si>
  <si>
    <t>1.648% (6/364)</t>
  </si>
  <si>
    <t>0.275% (1/364)</t>
  </si>
  <si>
    <t>GO:0043409</t>
  </si>
  <si>
    <t>negative regulation of MAPK cascade</t>
  </si>
  <si>
    <t>Any process that stops, prevents, or reduces the frequency, rate or extent of signal transduction mediated by the MAPKKK cascade.</t>
  </si>
  <si>
    <t>4.494% (4/89)</t>
  </si>
  <si>
    <t>ENSOARG00000006322;ENSOARG00000006432;ENSOARG00000007035;ENSOARG00000010493</t>
  </si>
  <si>
    <t>;;;</t>
  </si>
  <si>
    <t>3.371% (3/89)</t>
  </si>
  <si>
    <t>1.124% (1/89)</t>
  </si>
  <si>
    <t>GO:0000165</t>
  </si>
  <si>
    <t>MAPK cascade</t>
  </si>
  <si>
    <t>An intracellular protein kinase cascade containing at least a MAPK, a MAPKK and a MAP3K. The cascade can also contain an additional tiers: the upstream MAP4K. The kinases in each tier phosphorylate and activate the kinase in the downstream tier to transmit a signal within a cell.</t>
  </si>
  <si>
    <t>1.768% (7/396)</t>
  </si>
  <si>
    <t>0.253% (1/396)</t>
  </si>
  <si>
    <t>GO:0023014</t>
  </si>
  <si>
    <t>signal transduction by protein phosphorylation</t>
  </si>
  <si>
    <t>A process in which the transfer of one or more phosphate groups to a substrate transmits a signal to the phosphorylated substrate.</t>
  </si>
  <si>
    <t>GO:0042531</t>
  </si>
  <si>
    <t>positive regulation of tyrosine phosphorylation of STAT protein</t>
  </si>
  <si>
    <t>Any process that activates or increases the frequency, rate or extent of the introduction of a phosphate group to a tyrosine residue of a STAT (Signal Transducer and Activator of Transcription) protein.</t>
  </si>
  <si>
    <t>8.696% (2/23)</t>
  </si>
  <si>
    <t>ENSOARG00000006322;ENSOARG00000011019</t>
  </si>
  <si>
    <t>13.043% (3/23)</t>
  </si>
  <si>
    <t>ENSOARG00000006322;ENSOARG00000011019;ENSOARG00000020422</t>
  </si>
  <si>
    <t>0% (0/23)</t>
  </si>
  <si>
    <t>GO:0033139</t>
  </si>
  <si>
    <t>regulation of peptidyl-serine phosphorylation of STAT protein</t>
  </si>
  <si>
    <t>Any process that modulates the frequency, rate or extent of the phosphorylation of a serine residue of a STAT (Signal Transducer and Activator of Transcription) protein.</t>
  </si>
  <si>
    <t>33.333% (2/6)</t>
  </si>
  <si>
    <t>ENSOARG00000006322;ENSOARG00000011356</t>
  </si>
  <si>
    <t>0% (0/6)</t>
  </si>
  <si>
    <t>GO:0042501</t>
  </si>
  <si>
    <t>serine phosphorylation of STAT protein</t>
  </si>
  <si>
    <t>The process of introducing a phosphate group to a serine residue of a STAT (Signal Transducer and Activator of Transcription) protein.</t>
  </si>
  <si>
    <t>22.222% (2/9)</t>
  </si>
  <si>
    <t>GO:0051438</t>
  </si>
  <si>
    <t>regulation of ubiquitin-protein transferase activity</t>
  </si>
  <si>
    <t>Any process that modulates the frequency, rate or extent of ubiquitin transferase activity.</t>
  </si>
  <si>
    <t>7.692% (2/26)</t>
  </si>
  <si>
    <t>ENSOARG00000010116;ENSOARG00000016593</t>
  </si>
  <si>
    <t>0% (0/26)</t>
  </si>
  <si>
    <t>GO:0051443</t>
  </si>
  <si>
    <t>positive regulation of ubiquitin-protein transferase activity</t>
  </si>
  <si>
    <t>Any process that activates, maintains or increases the rate of ubiquitin transferase activity.</t>
  </si>
  <si>
    <t>14.286% (2/14)</t>
  </si>
  <si>
    <t>0% (0/14)</t>
  </si>
  <si>
    <t>GO:0051246</t>
  </si>
  <si>
    <t>regulation of protein metabolic process</t>
  </si>
  <si>
    <t>Any process that modulates the frequency, rate or extent of the chemical reactions and pathways involving a protein.</t>
  </si>
  <si>
    <t>1.124% (17/1513)</t>
  </si>
  <si>
    <t>ENSOARG00000002923;ENSOARG00000005631;ENSOARG00000006322;ENSOARG00000006432;ENSOARG00000007035;ENSOARG00000008183;ENSOARG00000010116;ENSOARG00000010493;ENSOARG00000010913;ENSOARG00000011019;ENSOARG00000011356;ENSOARG00000011542;ENSOARG00000016593;ENSOARG00000016671;ENSOARG00000017214;ENSOARG00000019718;ENSOARG00000020312</t>
  </si>
  <si>
    <t>;;;;;;;;;;;;;;;PRKAG3;</t>
  </si>
  <si>
    <t>1.983% (30/1513)</t>
  </si>
  <si>
    <t>0.132% (2/1513)</t>
  </si>
  <si>
    <t>GO:0051248</t>
  </si>
  <si>
    <t>negative regulation of protein metabolic process</t>
  </si>
  <si>
    <t>Any process that stops, prevents, or reduces the frequency, rate or extent of chemical reactions and pathways involving a protein.</t>
  </si>
  <si>
    <t>1.686% (10/593)</t>
  </si>
  <si>
    <t>ENSOARG00000006322;ENSOARG00000006432;ENSOARG00000007035;ENSOARG00000008183;ENSOARG00000010493;ENSOARG00000010913;ENSOARG00000011356;ENSOARG00000016671;ENSOARG00000017214;ENSOARG00000020312</t>
  </si>
  <si>
    <t>;;;;;;;;;</t>
  </si>
  <si>
    <t>2.192% (13/593)</t>
  </si>
  <si>
    <t>0.169% (1/593)</t>
  </si>
  <si>
    <t>GO:0031400</t>
  </si>
  <si>
    <t>negative regulation of protein modification process</t>
  </si>
  <si>
    <t>Any process that stops, prevents, or reduces the frequency, rate or extent of the covalent alteration of one or more amino acid residues within a protein.</t>
  </si>
  <si>
    <t>1.667% (6/360)</t>
  </si>
  <si>
    <t>1.389% (5/360)</t>
  </si>
  <si>
    <t>0.278% (1/360)</t>
  </si>
  <si>
    <t>GO:0032269</t>
  </si>
  <si>
    <t>negative regulation of cellular protein metabolic process</t>
  </si>
  <si>
    <t>Any process that stops, prevents, or reduces the frequency, rate or extent of the chemical reactions and pathways involving a protein, occurring at the level of an individual cell.</t>
  </si>
  <si>
    <t>1.601% (9/562)</t>
  </si>
  <si>
    <t>ENSOARG00000006322;ENSOARG00000006432;ENSOARG00000007035;ENSOARG00000008183;ENSOARG00000010493;ENSOARG00000011356;ENSOARG00000016671;ENSOARG00000017214;ENSOARG00000020312</t>
  </si>
  <si>
    <t>;;;;;;;;</t>
  </si>
  <si>
    <t>2.135% (12/562)</t>
  </si>
  <si>
    <t>0.178% (1/562)</t>
  </si>
  <si>
    <t>GO:0031399</t>
  </si>
  <si>
    <t>regulation of protein modification process</t>
  </si>
  <si>
    <t>Any process that modulates the frequency, rate or extent of the covalent alteration of one or more amino acid residues within a protein.</t>
  </si>
  <si>
    <t>1.183% (12/1014)</t>
  </si>
  <si>
    <t>ENSOARG00000005631;ENSOARG00000006322;ENSOARG00000006432;ENSOARG00000007035;ENSOARG00000008183;ENSOARG00000010116;ENSOARG00000010493;ENSOARG00000011019;ENSOARG00000011356;ENSOARG00000011542;ENSOARG00000016593;ENSOARG00000019718</t>
  </si>
  <si>
    <t>;;;;;;;;;;;PRKAG3</t>
  </si>
  <si>
    <t>1.874% (19/1014)</t>
  </si>
  <si>
    <t>0.197% (2/1014)</t>
  </si>
  <si>
    <t>GO:0032268</t>
  </si>
  <si>
    <t>regulation of cellular protein metabolic process</t>
  </si>
  <si>
    <t>Any process that modulates the frequency, rate or extent of the chemical reactions and pathways involving a protein, occurring at the level of an individual cell.</t>
  </si>
  <si>
    <t>1.052% (15/1426)</t>
  </si>
  <si>
    <t>ENSOARG00000005631;ENSOARG00000006322;ENSOARG00000006432;ENSOARG00000007035;ENSOARG00000008183;ENSOARG00000010116;ENSOARG00000010493;ENSOARG00000011019;ENSOARG00000011356;ENSOARG00000011542;ENSOARG00000016593;ENSOARG00000016671;ENSOARG00000017214;ENSOARG00000019718;ENSOARG00000020312</t>
  </si>
  <si>
    <t>;;;;;;;;;;;;;PRKAG3;</t>
  </si>
  <si>
    <t>1.893% (27/1426)</t>
  </si>
  <si>
    <t>0.14% (2/1426)</t>
  </si>
  <si>
    <t>GO:1905269</t>
  </si>
  <si>
    <t>positive regulation of chromatin organization</t>
  </si>
  <si>
    <t>2.778% (2/72)</t>
  </si>
  <si>
    <t>6.944% (5/72)</t>
  </si>
  <si>
    <t>ENSOARG00000001504;ENSOARG00000005631;ENSOARG00000006322;ENSOARG00000007163;ENSOARG00000020487</t>
  </si>
  <si>
    <t>;;;;</t>
  </si>
  <si>
    <t>1.389% (1/72)</t>
  </si>
  <si>
    <t>GO:0090312</t>
  </si>
  <si>
    <t>positive regulation of protein deacetylation</t>
  </si>
  <si>
    <t>Any process that increases the rate, frequency, or extent of protein deacetylation, the removal of an acetyl group from a protein amino acid. An acetyl group is CH3CO-, derived from acetic [ethanoic] acid.</t>
  </si>
  <si>
    <t>0% (0/17)</t>
  </si>
  <si>
    <t>17.647% (3/17)</t>
  </si>
  <si>
    <t>ENSOARG00000001504;ENSOARG00000007163;ENSOARG00000020487</t>
  </si>
  <si>
    <t>5.882% (1/17)</t>
  </si>
  <si>
    <t>GO:0031063</t>
  </si>
  <si>
    <t>regulation of histone deacetylation</t>
  </si>
  <si>
    <t>Any process that modulates the frequency, rate or extent of the removal of acetyl groups from histones.</t>
  </si>
  <si>
    <t>0% (0/20)</t>
  </si>
  <si>
    <t>15% (3/20)</t>
  </si>
  <si>
    <t>5% (1/20)</t>
  </si>
  <si>
    <t>GO:0031058</t>
  </si>
  <si>
    <t>positive regulation of histone modification</t>
  </si>
  <si>
    <t>Any process that activates or increases the frequency, rate or extent of the covalent alteration of a histone.</t>
  </si>
  <si>
    <t>3.333% (2/60)</t>
  </si>
  <si>
    <t>8.333% (5/60)</t>
  </si>
  <si>
    <t>1.667% (1/60)</t>
  </si>
  <si>
    <t>GO:0031065</t>
  </si>
  <si>
    <t>positive regulation of histone deacetylation</t>
  </si>
  <si>
    <t>Any process that activates or increases the frequency, rate or extent of the removal of acetyl groups from histones.</t>
  </si>
  <si>
    <t>21.429% (3/14)</t>
  </si>
  <si>
    <t>7.143% (1/14)</t>
  </si>
  <si>
    <t>GO:0010467</t>
  </si>
  <si>
    <t>gene expression</t>
  </si>
  <si>
    <t>The process in which a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0.745% (25/3355)</t>
  </si>
  <si>
    <t>2.235% (75/3355)</t>
  </si>
  <si>
    <t>ENSOARG00000000072;ENSOARG00000000115;ENSOARG00000000557;ENSOARG00000000986;ENSOARG00000001202;ENSOARG00000001504;ENSOARG00000001772;ENSOARG00000003321;ENSOARG00000003352;ENSOARG00000003574;ENSOARG00000003659;ENSOARG00000003809;ENSOARG00000004268;ENSOARG00000004758;ENSOARG00000004783;ENSOARG00000005227;ENSOARG00000005631;ENSOARG00000005713;ENSOARG00000005724;ENSOARG00000005728;ENSOARG00000005757;ENSOARG00000006322;ENSOARG00000006720;ENSOARG00000006733;ENSOARG00000007163;ENSOARG00000007318;ENSOARG00000007493;ENSOARG00000007690;ENSOARG00000007713;ENSOARG00000008868;ENSOARG00000008983;ENSOARG00000009058;ENSOARG00000009090;ENSOARG00000009238;ENSOARG00000009999;ENSOARG00000010130;ENSOARG00000010199;ENSOARG00000010857;ENSOARG00000011340;ENSOARG00000011356;ENSOARG00000011859;ENSOARG00000012126;ENSOARG00000012129;ENSOARG00000012667;ENSOARG00000012778;ENSOARG00000014119;ENSOARG00000014239;ENSOARG00000014928;ENSOARG00000015180;ENSOARG00000015241;ENSOARG00000015262;ENSOARG00000015319;ENSOARG00000015369;ENSOARG00000015478;ENSOARG00000015908;ENSOARG00000016671;ENSOARG00000016775;ENSOARG00000017131;ENSOARG00000017135;ENSOARG00000017214;ENSOARG00000017581;ENSOARG00000018096;ENSOARG00000018482;ENSOARG00000018783;ENSOARG00000019264;ENSOARG00000019612;ENSOARG00000019709;ENSOARG00000020260;ENSOARG00000020312;ENSOARG00000020372;ENSOARG00000020422;ENSOARG00000020487;ENSOARG00000020658;ENSOARG00000020877;ENSOARG00000021130</t>
  </si>
  <si>
    <t>;;;;;;;;NFIL3;;;;;;;;;;;;;;;;;ID3;;;;;;;;;;;;;;;;;;;FURIN;;;;BAMBI;;SERPINE1;;;;ANKRD1;;ATF4;;;;;;;;;;;;;;;;;IL1A;</t>
  </si>
  <si>
    <t>0.119% (4/3355)</t>
  </si>
  <si>
    <t>GO:0010605</t>
  </si>
  <si>
    <t>negative regulation of macromolecule metabolic process</t>
  </si>
  <si>
    <t>Any process that de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1.497% (22/1470)</t>
  </si>
  <si>
    <t>ENSOARG00000001772;ENSOARG00000002923;ENSOARG00000003352;ENSOARG00000005631;ENSOARG00000006322;ENSOARG00000006432;ENSOARG00000007035;ENSOARG00000008183;ENSOARG00000009999;ENSOARG00000010493;ENSOARG00000010913;ENSOARG00000011356;ENSOARG00000014239;ENSOARG00000014623;ENSOARG00000015319;ENSOARG00000015908;ENSOARG00000016671;ENSOARG00000017131;ENSOARG00000017214;ENSOARG00000018096;ENSOARG00000020312;ENSOARG00000020658</t>
  </si>
  <si>
    <t>;;NFIL3;;;;;;;;;;;;;ANKRD1;;;;;;</t>
  </si>
  <si>
    <t>3.129% (46/1470)</t>
  </si>
  <si>
    <t>ENSOARG00000001202;ENSOARG00000001504;ENSOARG00000001772;ENSOARG00000003352;ENSOARG00000004758;ENSOARG00000004783;ENSOARG00000005631;ENSOARG00000005757;ENSOARG00000006322;ENSOARG00000007035;ENSOARG00000007318;ENSOARG00000007713;ENSOARG00000009238;ENSOARG00000009917;ENSOARG00000009999;ENSOARG00000010857;ENSOARG00000010913;ENSOARG00000011356;ENSOARG00000012129;ENSOARG00000012778;ENSOARG00000013671;ENSOARG00000014119;ENSOARG00000014239;ENSOARG00000014928;ENSOARG00000015241;ENSOARG00000015262;ENSOARG00000015319;ENSOARG00000015369;ENSOARG00000015478;ENSOARG00000015908;ENSOARG00000016671;ENSOARG00000016775;ENSOARG00000017131;ENSOARG00000017135;ENSOARG00000017214;ENSOARG00000018096;ENSOARG00000018169;ENSOARG00000018223;ENSOARG00000019612;ENSOARG00000019709;ENSOARG00000020312;ENSOARG00000020372;ENSOARG00000020422;ENSOARG00000020487;ENSOARG00000020658;ENSOARG00000021130</t>
  </si>
  <si>
    <t>;;;NFIL3;;;;;;;ID3;;;;;;;;;FURIN;;;;;;SERPINE1;;;;ANKRD1;;ATF4;;;;;;;;;;;;;;</t>
  </si>
  <si>
    <t>0.272% (4/1470)</t>
  </si>
  <si>
    <t>GO:0010629</t>
  </si>
  <si>
    <t>negative regulation of gene 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1.556% (16/1028)</t>
  </si>
  <si>
    <t>ENSOARG00000001772;ENSOARG00000002923;ENSOARG00000003352;ENSOARG00000005631;ENSOARG00000009999;ENSOARG00000010493;ENSOARG00000011356;ENSOARG00000014239;ENSOARG00000014623;ENSOARG00000015319;ENSOARG00000015908;ENSOARG00000016671;ENSOARG00000017131;ENSOARG00000018096;ENSOARG00000020312;ENSOARG00000020658</t>
  </si>
  <si>
    <t>;;NFIL3;;;;;;;;ANKRD1;;;;;</t>
  </si>
  <si>
    <t>3.502% (36/1028)</t>
  </si>
  <si>
    <t>ENSOARG00000001202;ENSOARG00000001504;ENSOARG00000001772;ENSOARG00000003352;ENSOARG00000004758;ENSOARG00000004783;ENSOARG00000005631;ENSOARG00000005757;ENSOARG00000007318;ENSOARG00000007713;ENSOARG00000009999;ENSOARG00000010857;ENSOARG00000011356;ENSOARG00000012129;ENSOARG00000012778;ENSOARG00000014119;ENSOARG00000014239;ENSOARG00000014928;ENSOARG00000015241;ENSOARG00000015262;ENSOARG00000015319;ENSOARG00000015369;ENSOARG00000015478;ENSOARG00000015908;ENSOARG00000016671;ENSOARG00000016775;ENSOARG00000017131;ENSOARG00000018096;ENSOARG00000019612;ENSOARG00000019709;ENSOARG00000020312;ENSOARG00000020372;ENSOARG00000020422;ENSOARG00000020487;ENSOARG00000020658;ENSOARG00000021130</t>
  </si>
  <si>
    <t>;;;NFIL3;;;;;ID3;;;;;;FURIN;;;;;SERPINE1;;;;ANKRD1;;ATF4;;;;;;;;;;</t>
  </si>
  <si>
    <t>0.292% (3/1028)</t>
  </si>
  <si>
    <t>GO:0010468</t>
  </si>
  <si>
    <t>regulation of gene expression</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0.916% (23/2512)</t>
  </si>
  <si>
    <t>ENSOARG00000001772;ENSOARG00000002923;ENSOARG00000003352;ENSOARG00000005631;ENSOARG00000006322;ENSOARG00000008183;ENSOARG00000009090;ENSOARG00000009999;ENSOARG00000010130;ENSOARG00000010493;ENSOARG00000011356;ENSOARG00000013088;ENSOARG00000014239;ENSOARG00000014623;ENSOARG00000015180;ENSOARG00000015319;ENSOARG00000015908;ENSOARG00000016671;ENSOARG00000017131;ENSOARG00000017214;ENSOARG00000018096;ENSOARG00000020312;ENSOARG00000020658</t>
  </si>
  <si>
    <t>;;NFIL3;;;;;;;;;;;;BAMBI;;ANKRD1;;;;;;</t>
  </si>
  <si>
    <t>2.588% (65/2512)</t>
  </si>
  <si>
    <t>ENSOARG00000000072;ENSOARG00000000115;ENSOARG00000000986;ENSOARG00000001202;ENSOARG00000001504;ENSOARG00000001772;ENSOARG00000003321;ENSOARG00000003352;ENSOARG00000003574;ENSOARG00000003659;ENSOARG00000003809;ENSOARG00000004758;ENSOARG00000004783;ENSOARG00000005227;ENSOARG00000005631;ENSOARG00000005728;ENSOARG00000005757;ENSOARG00000006322;ENSOARG00000007163;ENSOARG00000007318;ENSOARG00000007690;ENSOARG00000007713;ENSOARG00000008868;ENSOARG00000008983;ENSOARG00000009058;ENSOARG00000009090;ENSOARG00000009238;ENSOARG00000009999;ENSOARG00000010130;ENSOARG00000010199;ENSOARG00000010857;ENSOARG00000011356;ENSOARG00000011859;ENSOARG00000012126;ENSOARG00000012129;ENSOARG00000012667;ENSOARG00000012778;ENSOARG00000014119;ENSOARG00000014239;ENSOARG00000014928;ENSOARG00000015180;ENSOARG00000015241;ENSOARG00000015262;ENSOARG00000015319;ENSOARG00000015369;ENSOARG00000015478;ENSOARG00000015908;ENSOARG00000016671;ENSOARG00000016775;ENSOARG00000017131;ENSOARG00000017135;ENSOARG00000017214;ENSOARG00000017581;ENSOARG00000018096;ENSOARG00000018482;ENSOARG00000019612;ENSOARG00000019709;ENSOARG00000020260;ENSOARG00000020312;ENSOARG00000020372;ENSOARG00000020422;ENSOARG00000020487;ENSOARG00000020658;ENSOARG00000020877;ENSOARG00000021130</t>
  </si>
  <si>
    <t>;;;;;;;NFIL3;;;;;;;;;;;;ID3;;;;;;;;;;;;;;;;;FURIN;;;;BAMBI;;SERPINE1;;;;ANKRD1;;ATF4;;;;;;;;;;;;;;;IL1A;</t>
  </si>
  <si>
    <t>0.159% (4/2512)</t>
  </si>
  <si>
    <t>GO:0060255</t>
  </si>
  <si>
    <t>regulation of macromolecule metabolic process</t>
  </si>
  <si>
    <t>Any process that modulat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0.916% (31/3386)</t>
  </si>
  <si>
    <t>ENSOARG00000001772;ENSOARG00000002923;ENSOARG00000003352;ENSOARG00000005631;ENSOARG00000006322;ENSOARG00000006432;ENSOARG00000007035;ENSOARG00000008183;ENSOARG00000009090;ENSOARG00000009999;ENSOARG00000010116;ENSOARG00000010130;ENSOARG00000010493;ENSOARG00000010913;ENSOARG00000011019;ENSOARG00000011356;ENSOARG00000011542;ENSOARG00000013088;ENSOARG00000014239;ENSOARG00000014623;ENSOARG00000015180;ENSOARG00000015319;ENSOARG00000015908;ENSOARG00000016593;ENSOARG00000016671;ENSOARG00000017131;ENSOARG00000017214;ENSOARG00000018096;ENSOARG00000019718;ENSOARG00000020312;ENSOARG00000020658</t>
  </si>
  <si>
    <t>;;NFIL3;;;;;;;;;;;;;;;;;;BAMBI;;ANKRD1;;;;;;PRKAG3;;</t>
  </si>
  <si>
    <t>2.392% (81/3386)</t>
  </si>
  <si>
    <t>ENSOARG00000000072;ENSOARG00000000115;ENSOARG00000000986;ENSOARG00000001202;ENSOARG00000001504;ENSOARG00000001772;ENSOARG00000003321;ENSOARG00000003352;ENSOARG00000003574;ENSOARG00000003659;ENSOARG00000003809;ENSOARG00000004758;ENSOARG00000004783;ENSOARG00000005179;ENSOARG00000005227;ENSOARG00000005631;ENSOARG00000005728;ENSOARG00000005757;ENSOARG00000006322;ENSOARG00000007035;ENSOARG00000007163;ENSOARG00000007318;ENSOARG00000007690;ENSOARG00000007713;ENSOARG00000008868;ENSOARG00000008983;ENSOARG00000009058;ENSOARG00000009090;ENSOARG00000009238;ENSOARG00000009917;ENSOARG00000009999;ENSOARG00000010116;ENSOARG00000010130;ENSOARG00000010199;ENSOARG00000010857;ENSOARG00000010913;ENSOARG00000011019;ENSOARG00000011356;ENSOARG00000011859;ENSOARG00000012126;ENSOARG00000012129;ENSOARG00000012667;ENSOARG00000012778;ENSOARG00000012929;ENSOARG00000013671;ENSOARG00000014119;ENSOARG00000014239;ENSOARG00000014928;ENSOARG00000014976;ENSOARG00000015180;ENSOARG00000015241;ENSOARG00000015262;ENSOARG00000015319;ENSOARG00000015369;ENSOARG00000015478;ENSOARG00000015908;ENSOARG00000016205;ENSOARG00000016593;ENSOARG00000016671;ENSOARG00000016775;ENSOARG00000017131;ENSOARG00000017135;ENSOARG00000017214;ENSOARG00000017581;ENSOARG00000017853;ENSOARG00000018096;ENSOARG00000018169;ENSOARG00000018223;ENSOARG00000018482;ENSOARG00000018807;ENSOARG00000019612;ENSOARG00000019709;ENSOARG00000019718;ENSOARG00000020260;ENSOARG00000020312;ENSOARG00000020372;ENSOARG00000020422;ENSOARG00000020487;ENSOARG00000020658;ENSOARG00000020877;ENSOARG00000021130</t>
  </si>
  <si>
    <t>;;;;;;;NFIL3;;;;;;;;;;;;;;ID3;;;;;;;;;;;;;;;;;;;;;FURIN;SERPINC1;;;;;;BAMBI;;SERPINE1;;;;ANKRD1;;;;ATF4;;;;;;;;;;;;;PRKAG3;;;;;;;IL1A;</t>
  </si>
  <si>
    <t>0.118% (4/3386)</t>
  </si>
  <si>
    <t>GO:0010604</t>
  </si>
  <si>
    <t>positive regulation of macromolecule metabolic process</t>
  </si>
  <si>
    <t>Any process that in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1.163% (22/1891)</t>
  </si>
  <si>
    <t>ENSOARG00000002923;ENSOARG00000003352;ENSOARG00000005631;ENSOARG00000006322;ENSOARG00000008183;ENSOARG00000009090;ENSOARG00000009999;ENSOARG00000010116;ENSOARG00000010130;ENSOARG00000010493;ENSOARG00000010913;ENSOARG00000011019;ENSOARG00000011356;ENSOARG00000011542;ENSOARG00000014239;ENSOARG00000014623;ENSOARG00000015180;ENSOARG00000015908;ENSOARG00000016593;ENSOARG00000016671;ENSOARG00000017131;ENSOARG00000017214</t>
  </si>
  <si>
    <t>;NFIL3;;;;;;;;;;;;;;;BAMBI;ANKRD1;;;;</t>
  </si>
  <si>
    <t>2.75% (52/1891)</t>
  </si>
  <si>
    <t>ENSOARG00000000072;ENSOARG00000001202;ENSOARG00000001504;ENSOARG00000003352;ENSOARG00000003574;ENSOARG00000005227;ENSOARG00000005631;ENSOARG00000005757;ENSOARG00000006322;ENSOARG00000007163;ENSOARG00000007318;ENSOARG00000008868;ENSOARG00000009058;ENSOARG00000009090;ENSOARG00000009238;ENSOARG00000009917;ENSOARG00000009999;ENSOARG00000010116;ENSOARG00000010130;ENSOARG00000010199;ENSOARG00000010913;ENSOARG00000011019;ENSOARG00000011356;ENSOARG00000011859;ENSOARG00000012126;ENSOARG00000012129;ENSOARG00000012667;ENSOARG00000012778;ENSOARG00000013671;ENSOARG00000014119;ENSOARG00000014239;ENSOARG00000014928;ENSOARG00000014976;ENSOARG00000015180;ENSOARG00000015241;ENSOARG00000015262;ENSOARG00000015908;ENSOARG00000016205;ENSOARG00000016593;ENSOARG00000016671;ENSOARG00000016775;ENSOARG00000017131;ENSOARG00000017135;ENSOARG00000017214;ENSOARG00000017581;ENSOARG00000017853;ENSOARG00000018807;ENSOARG00000019612;ENSOARG00000020422;ENSOARG00000020487;ENSOARG00000020877;ENSOARG00000021130</t>
  </si>
  <si>
    <t>;;;NFIL3;;;;;;;ID3;;;;;;;;;;;;;;;;;FURIN;;;;;;BAMBI;;SERPINE1;ANKRD1;;;;ATF4;;;;;;;;;;IL1A;</t>
  </si>
  <si>
    <t>0.159% (3/1891)</t>
  </si>
  <si>
    <t>GO:0010628</t>
  </si>
  <si>
    <t>positive regulation of gene 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0.949% (12/1264)</t>
  </si>
  <si>
    <t>2.848% (36/1264)</t>
  </si>
  <si>
    <t>ENSOARG00000000072;ENSOARG00000001504;ENSOARG00000003352;ENSOARG00000003574;ENSOARG00000005227;ENSOARG00000005757;ENSOARG00000006322;ENSOARG00000007163;ENSOARG00000007318;ENSOARG00000009058;ENSOARG00000009090;ENSOARG00000009238;ENSOARG00000009999;ENSOARG00000010130;ENSOARG00000010199;ENSOARG00000011859;ENSOARG00000012126;ENSOARG00000012129;ENSOARG00000012667;ENSOARG00000012778;ENSOARG00000014119;ENSOARG00000014239;ENSOARG00000014928;ENSOARG00000015180;ENSOARG00000015241;ENSOARG00000015262;ENSOARG00000015908;ENSOARG00000016775;ENSOARG00000017131;ENSOARG00000017135;ENSOARG00000017214;ENSOARG00000017581;ENSOARG00000019612;ENSOARG00000020422;ENSOARG00000020877;ENSOARG00000021130</t>
  </si>
  <si>
    <t>;;NFIL3;;;;;;ID3;;;;;;;;;;;FURIN;;;;BAMBI;;SERPINE1;ANKRD1;ATF4;;;;;;;IL1A;</t>
  </si>
  <si>
    <t>0.237% (3/1264)</t>
  </si>
  <si>
    <t>GO:0009893</t>
  </si>
  <si>
    <t>positive regulation of metabolic process</t>
  </si>
  <si>
    <t>Any process that activates or increases the frequency, rate or extent of the chemical reactions and pathways within a cell or an organism.</t>
  </si>
  <si>
    <t>1.132% (23/2032)</t>
  </si>
  <si>
    <t>ENSOARG00000002923;ENSOARG00000003352;ENSOARG00000005631;ENSOARG00000006322;ENSOARG00000008183;ENSOARG00000009090;ENSOARG00000009999;ENSOARG00000010116;ENSOARG00000010130;ENSOARG00000010493;ENSOARG00000010913;ENSOARG00000011019;ENSOARG00000011356;ENSOARG00000011542;ENSOARG00000013772;ENSOARG00000014239;ENSOARG00000014623;ENSOARG00000015180;ENSOARG00000015908;ENSOARG00000016593;ENSOARG00000016671;ENSOARG00000017131;ENSOARG00000017214</t>
  </si>
  <si>
    <t>;NFIL3;;;;;;;;;;;;;;;;BAMBI;ANKRD1;;;;</t>
  </si>
  <si>
    <t>2.707% (55/2032)</t>
  </si>
  <si>
    <t>ENSOARG00000000072;ENSOARG00000001202;ENSOARG00000001269;ENSOARG00000001504;ENSOARG00000003352;ENSOARG00000003574;ENSOARG00000004783;ENSOARG00000005227;ENSOARG00000005631;ENSOARG00000005757;ENSOARG00000006322;ENSOARG00000007163;ENSOARG00000007318;ENSOARG00000008868;ENSOARG00000009058;ENSOARG00000009090;ENSOARG00000009238;ENSOARG00000009917;ENSOARG00000009999;ENSOARG00000010116;ENSOARG00000010130;ENSOARG00000010199;ENSOARG00000010913;ENSOARG00000011019;ENSOARG00000011290;ENSOARG00000011356;ENSOARG00000011859;ENSOARG00000012126;ENSOARG00000012129;ENSOARG00000012667;ENSOARG00000012778;ENSOARG00000013671;ENSOARG00000014119;ENSOARG00000014239;ENSOARG00000014928;ENSOARG00000014976;ENSOARG00000015180;ENSOARG00000015241;ENSOARG00000015262;ENSOARG00000015908;ENSOARG00000016205;ENSOARG00000016593;ENSOARG00000016671;ENSOARG00000016775;ENSOARG00000017131;ENSOARG00000017135;ENSOARG00000017214;ENSOARG00000017581;ENSOARG00000017853;ENSOARG00000018807;ENSOARG00000019612;ENSOARG00000020422;ENSOARG00000020487;ENSOARG00000020877;ENSOARG00000021130</t>
  </si>
  <si>
    <t>;;STAR;;NFIL3;;;;;;;;ID3;;;;;;;;;;;;;;;;;;FURIN;;;;;;BAMBI;;SERPINE1;ANKRD1;;;;ATF4;;;;;;;;;;IL1A;</t>
  </si>
  <si>
    <t>0.148% (3/2032)</t>
  </si>
  <si>
    <t>GO:0051173</t>
  </si>
  <si>
    <t>positive regulation of nitrogen compound metabolic process</t>
  </si>
  <si>
    <t>Any process that activates or increases the frequency, rate or extent of the chemical reactions and pathways involving nitrogen or nitrogenous compounds.</t>
  </si>
  <si>
    <t>1.26% (21/1667)</t>
  </si>
  <si>
    <t>ENSOARG00000002923;ENSOARG00000003352;ENSOARG00000005631;ENSOARG00000006322;ENSOARG00000008183;ENSOARG00000009999;ENSOARG00000010116;ENSOARG00000010130;ENSOARG00000010493;ENSOARG00000010913;ENSOARG00000011019;ENSOARG00000011356;ENSOARG00000011542;ENSOARG00000014239;ENSOARG00000014623;ENSOARG00000015180;ENSOARG00000015908;ENSOARG00000016593;ENSOARG00000016671;ENSOARG00000017131;ENSOARG00000017214</t>
  </si>
  <si>
    <t>;NFIL3;;;;;;;;;;;;;;BAMBI;ANKRD1;;;;</t>
  </si>
  <si>
    <t>2.759% (46/1667)</t>
  </si>
  <si>
    <t>ENSOARG00000000072;ENSOARG00000001202;ENSOARG00000001504;ENSOARG00000003352;ENSOARG00000003574;ENSOARG00000005227;ENSOARG00000005631;ENSOARG00000005757;ENSOARG00000006322;ENSOARG00000007163;ENSOARG00000008868;ENSOARG00000009058;ENSOARG00000009238;ENSOARG00000009917;ENSOARG00000009999;ENSOARG00000010116;ENSOARG00000010130;ENSOARG00000010199;ENSOARG00000010913;ENSOARG00000011019;ENSOARG00000011356;ENSOARG00000011859;ENSOARG00000012126;ENSOARG00000012667;ENSOARG00000013671;ENSOARG00000014119;ENSOARG00000014239;ENSOARG00000014928;ENSOARG00000014976;ENSOARG00000015180;ENSOARG00000015908;ENSOARG00000016205;ENSOARG00000016593;ENSOARG00000016671;ENSOARG00000016775;ENSOARG00000017131;ENSOARG00000017135;ENSOARG00000017214;ENSOARG00000017581;ENSOARG00000017853;ENSOARG00000018807;ENSOARG00000019612;ENSOARG00000020422;ENSOARG00000020487;ENSOARG00000020877;ENSOARG00000021130</t>
  </si>
  <si>
    <t>;;;NFIL3;;;;;;;;;;;;;;;;;;;;;;;;;;BAMBI;ANKRD1;;;;ATF4;;;;;;;;;;IL1A;</t>
  </si>
  <si>
    <t>0.18% (3/1667)</t>
  </si>
  <si>
    <t>GO:0051171</t>
  </si>
  <si>
    <t>regulation of nitrogen compound metabolic process</t>
  </si>
  <si>
    <t>Any process that modulates the frequency, rate or extent of the chemical reactions and pathways involving nitrogen or nitrogenous compounds.</t>
  </si>
  <si>
    <t>1.038% (32/3083)</t>
  </si>
  <si>
    <t>ENSOARG00000001772;ENSOARG00000002923;ENSOARG00000003352;ENSOARG00000003501;ENSOARG00000005631;ENSOARG00000006322;ENSOARG00000006432;ENSOARG00000007035;ENSOARG00000008183;ENSOARG00000009090;ENSOARG00000009999;ENSOARG00000010116;ENSOARG00000010130;ENSOARG00000010493;ENSOARG00000010913;ENSOARG00000011019;ENSOARG00000011356;ENSOARG00000011542;ENSOARG00000013088;ENSOARG00000014239;ENSOARG00000014623;ENSOARG00000015180;ENSOARG00000015319;ENSOARG00000015908;ENSOARG00000016593;ENSOARG00000016671;ENSOARG00000017131;ENSOARG00000017214;ENSOARG00000018096;ENSOARG00000019718;ENSOARG00000020312;ENSOARG00000020658</t>
  </si>
  <si>
    <t>;;NFIL3;;;;;;;;;;;;;;;;;;;BAMBI;;ANKRD1;;;;;;PRKAG3;;</t>
  </si>
  <si>
    <t>2.433% (75/3083)</t>
  </si>
  <si>
    <t>ENSOARG00000000072;ENSOARG00000000115;ENSOARG00000000986;ENSOARG00000001202;ENSOARG00000001504;ENSOARG00000001772;ENSOARG00000003321;ENSOARG00000003352;ENSOARG00000003574;ENSOARG00000003659;ENSOARG00000003809;ENSOARG00000004758;ENSOARG00000004783;ENSOARG00000005179;ENSOARG00000005227;ENSOARG00000005631;ENSOARG00000005757;ENSOARG00000006322;ENSOARG00000007035;ENSOARG00000007154;ENSOARG00000007163;ENSOARG00000007318;ENSOARG00000007713;ENSOARG00000008868;ENSOARG00000008983;ENSOARG00000009058;ENSOARG00000009090;ENSOARG00000009238;ENSOARG00000009917;ENSOARG00000009999;ENSOARG00000010116;ENSOARG00000010130;ENSOARG00000010199;ENSOARG00000010857;ENSOARG00000010913;ENSOARG00000011019;ENSOARG00000011356;ENSOARG00000011859;ENSOARG00000012126;ENSOARG00000012667;ENSOARG00000012778;ENSOARG00000012929;ENSOARG00000013671;ENSOARG00000014119;ENSOARG00000014239;ENSOARG00000014928;ENSOARG00000014976;ENSOARG00000015180;ENSOARG00000015262;ENSOARG00000015319;ENSOARG00000015369;ENSOARG00000015908;ENSOARG00000016205;ENSOARG00000016593;ENSOARG00000016671;ENSOARG00000016775;ENSOARG00000017131;ENSOARG00000017135;ENSOARG00000017214;ENSOARG00000017581;ENSOARG00000017853;ENSOARG00000018096;ENSOARG00000018482;ENSOARG00000018807;ENSOARG00000019612;ENSOARG00000019709;ENSOARG00000019718;ENSOARG00000020260;ENSOARG00000020312;ENSOARG00000020372;ENSOARG00000020422;ENSOARG00000020487;ENSOARG00000020658;ENSOARG00000020877;ENSOARG00000021130</t>
  </si>
  <si>
    <t>;;;;;;;NFIL3;;;;;;;;;;;;;;ID3;;;;;;;;;;;;;;;;;;;FURIN;SERPINC1;;;;;;BAMBI;SERPINE1;;;ANKRD1;;;;ATF4;;;;;;;;;;;PRKAG3;;;;;;;IL1A;</t>
  </si>
  <si>
    <t>0.195% (6/3083)</t>
  </si>
  <si>
    <t>GO:0051172</t>
  </si>
  <si>
    <t>negative regulation of nitrogen compound metabolic process</t>
  </si>
  <si>
    <t>Any process that stops, prevents, or reduces the frequency, rate or extent of the chemical reactions and pathways involving nitrogen or nitrogenous compounds.</t>
  </si>
  <si>
    <t>1.702% (21/1234)</t>
  </si>
  <si>
    <t>ENSOARG00000001772;ENSOARG00000003352;ENSOARG00000005631;ENSOARG00000006322;ENSOARG00000006432;ENSOARG00000007035;ENSOARG00000008183;ENSOARG00000009999;ENSOARG00000010493;ENSOARG00000010913;ENSOARG00000011356;ENSOARG00000014239;ENSOARG00000014623;ENSOARG00000015319;ENSOARG00000015908;ENSOARG00000016671;ENSOARG00000017131;ENSOARG00000017214;ENSOARG00000018096;ENSOARG00000020312;ENSOARG00000020658</t>
  </si>
  <si>
    <t>;NFIL3;;;;;;;;;;;;;ANKRD1;;;;;;</t>
  </si>
  <si>
    <t>3.323% (41/1234)</t>
  </si>
  <si>
    <t>ENSOARG00000001202;ENSOARG00000001504;ENSOARG00000001772;ENSOARG00000003352;ENSOARG00000004758;ENSOARG00000005631;ENSOARG00000005757;ENSOARG00000006322;ENSOARG00000007035;ENSOARG00000007154;ENSOARG00000007318;ENSOARG00000007713;ENSOARG00000009238;ENSOARG00000009999;ENSOARG00000010857;ENSOARG00000010913;ENSOARG00000011356;ENSOARG00000012778;ENSOARG00000013671;ENSOARG00000014119;ENSOARG00000014239;ENSOARG00000014928;ENSOARG00000015262;ENSOARG00000015319;ENSOARG00000015369;ENSOARG00000015908;ENSOARG00000016205;ENSOARG00000016671;ENSOARG00000016775;ENSOARG00000017131;ENSOARG00000017135;ENSOARG00000017214;ENSOARG00000018096;ENSOARG00000019612;ENSOARG00000019709;ENSOARG00000020312;ENSOARG00000020372;ENSOARG00000020422;ENSOARG00000020487;ENSOARG00000020658;ENSOARG00000021130</t>
  </si>
  <si>
    <t>;;;NFIL3;;;;;;;ID3;;;;;;;FURIN;;;;;SERPINE1;;;ANKRD1;;;ATF4;;;;;;;;;;;;</t>
  </si>
  <si>
    <t>0.405% (5/1234)</t>
  </si>
  <si>
    <t>ENSOARG00000001504;ENSOARG00000007154;ENSOARG00000015908;ENSOARG00000017135;ENSOARG00000020658</t>
  </si>
  <si>
    <t>;;ANKRD1;;</t>
  </si>
  <si>
    <t>GO:0062012</t>
  </si>
  <si>
    <t>regulation of small molecule metabolic process</t>
  </si>
  <si>
    <t>Any process that modulates the rate, frequency or extent of a small molecule metabolic process.</t>
  </si>
  <si>
    <t>0.578% (1/173)</t>
  </si>
  <si>
    <t>2.89% (5/173)</t>
  </si>
  <si>
    <t>1.734% (3/173)</t>
  </si>
  <si>
    <t>ENSOARG00000001504;ENSOARG00000003501;ENSOARG00000007154</t>
  </si>
  <si>
    <t>GO:0009892</t>
  </si>
  <si>
    <t>negative regulation of metabolic process</t>
  </si>
  <si>
    <t>Any process that stops, prevents, or reduces the frequency, rate or extent of the chemical reactions and pathways within a cell or an organism.</t>
  </si>
  <si>
    <t>1.427% (23/1612)</t>
  </si>
  <si>
    <t>ENSOARG00000001772;ENSOARG00000002923;ENSOARG00000003352;ENSOARG00000005631;ENSOARG00000006322;ENSOARG00000006432;ENSOARG00000007035;ENSOARG00000008183;ENSOARG00000009999;ENSOARG00000010493;ENSOARG00000010913;ENSOARG00000011356;ENSOARG00000014239;ENSOARG00000014623;ENSOARG00000015319;ENSOARG00000015908;ENSOARG00000016593;ENSOARG00000016671;ENSOARG00000017131;ENSOARG00000017214;ENSOARG00000018096;ENSOARG00000020312;ENSOARG00000020658</t>
  </si>
  <si>
    <t>;;NFIL3;;;;;;;;;;;;;ANKRD1;;;;;;;</t>
  </si>
  <si>
    <t>3.102% (50/1612)</t>
  </si>
  <si>
    <t>ENSOARG00000001202;ENSOARG00000001504;ENSOARG00000001772;ENSOARG00000003352;ENSOARG00000004758;ENSOARG00000004783;ENSOARG00000005631;ENSOARG00000005757;ENSOARG00000006322;ENSOARG00000007035;ENSOARG00000007154;ENSOARG00000007318;ENSOARG00000007713;ENSOARG00000009238;ENSOARG00000009917;ENSOARG00000009999;ENSOARG00000010671;ENSOARG00000010857;ENSOARG00000010913;ENSOARG00000011356;ENSOARG00000012129;ENSOARG00000012778;ENSOARG00000013671;ENSOARG00000014119;ENSOARG00000014239;ENSOARG00000014928;ENSOARG00000015241;ENSOARG00000015262;ENSOARG00000015319;ENSOARG00000015369;ENSOARG00000015478;ENSOARG00000015908;ENSOARG00000016205;ENSOARG00000016593;ENSOARG00000016671;ENSOARG00000016775;ENSOARG00000017131;ENSOARG00000017135;ENSOARG00000017214;ENSOARG00000018096;ENSOARG00000018169;ENSOARG00000018223;ENSOARG00000019612;ENSOARG00000019709;ENSOARG00000020312;ENSOARG00000020372;ENSOARG00000020422;ENSOARG00000020487;ENSOARG00000020658;ENSOARG00000021130</t>
  </si>
  <si>
    <t>;;;NFIL3;;;;;;;;ID3;;;;;;;;;;FURIN;;;;;;SERPINE1;;;;ANKRD1;;;;ATF4;;;;;;;;;;;;;;</t>
  </si>
  <si>
    <t>0.31% (5/1612)</t>
  </si>
  <si>
    <t>GO:0019222</t>
  </si>
  <si>
    <t>regulation of metabolic process</t>
  </si>
  <si>
    <t>Any process that modulates the frequency, rate or extent of the chemical reactions and pathways within a cell or an organism.</t>
  </si>
  <si>
    <t>0.905% (33/3646)</t>
  </si>
  <si>
    <t>ENSOARG00000001772;ENSOARG00000002923;ENSOARG00000003352;ENSOARG00000003501;ENSOARG00000005631;ENSOARG00000006322;ENSOARG00000006432;ENSOARG00000007035;ENSOARG00000008183;ENSOARG00000009090;ENSOARG00000009999;ENSOARG00000010116;ENSOARG00000010130;ENSOARG00000010493;ENSOARG00000010913;ENSOARG00000011019;ENSOARG00000011356;ENSOARG00000011542;ENSOARG00000013088;ENSOARG00000013772;ENSOARG00000014239;ENSOARG00000014623;ENSOARG00000015180;ENSOARG00000015319;ENSOARG00000015908;ENSOARG00000016593;ENSOARG00000016671;ENSOARG00000017131;ENSOARG00000017214;ENSOARG00000018096;ENSOARG00000019718;ENSOARG00000020312;ENSOARG00000020658</t>
  </si>
  <si>
    <t>;;NFIL3;;;;;;;;;;;;;;;;;;;;BAMBI;;ANKRD1;;;;;;PRKAG3;;</t>
  </si>
  <si>
    <t>2.359% (86/3646)</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179;ENSOARG00000005227;ENSOARG00000005631;ENSOARG00000005728;ENSOARG00000005757;ENSOARG00000006322;ENSOARG00000007035;ENSOARG00000007154;ENSOARG00000007163;ENSOARG00000007318;ENSOARG00000007690;ENSOARG00000007713;ENSOARG00000008868;ENSOARG00000008983;ENSOARG00000009058;ENSOARG00000009090;ENSOARG00000009238;ENSOARG00000009917;ENSOARG00000009999;ENSOARG00000010116;ENSOARG00000010130;ENSOARG00000010199;ENSOARG00000010671;ENSOARG00000010857;ENSOARG00000010913;ENSOARG00000011019;ENSOARG00000011290;ENSOARG00000011356;ENSOARG00000011859;ENSOARG00000012126;ENSOARG00000012129;ENSOARG00000012667;ENSOARG00000012778;ENSOARG00000012929;ENSOARG00000013671;ENSOARG00000014119;ENSOARG00000014239;ENSOARG00000014928;ENSOARG00000014976;ENSOARG00000015180;ENSOARG00000015241;ENSOARG00000015262;ENSOARG00000015319;ENSOARG00000015369;ENSOARG00000015478;ENSOARG00000015908;ENSOARG00000016205;ENSOARG00000016593;ENSOARG00000016671;ENSOARG00000016775;ENSOARG00000017131;ENSOARG00000017135;ENSOARG00000017214;ENSOARG00000017581;ENSOARG00000017853;ENSOARG00000018096;ENSOARG00000018169;ENSOARG00000018223;ENSOARG00000018482;ENSOARG00000018807;ENSOARG00000019612;ENSOARG00000019709;ENSOARG00000019718;ENSOARG00000020260;ENSOARG00000020312;ENSOARG00000020372;ENSOARG00000020422;ENSOARG00000020487;ENSOARG00000020658;ENSOARG00000020877;ENSOARG00000021130</t>
  </si>
  <si>
    <t>;;;;STAR;;;;NFIL3;;;;;;;;;;;;;;;;ID3;;;;;;;;;;;;;;;;;;;;;;;FURIN;SERPINC1;;;;;;BAMBI;;SERPINE1;;;;ANKRD1;;;;ATF4;;;;;;;;;;;;;PRKAG3;;;;;;;IL1A;</t>
  </si>
  <si>
    <t>0.165% (6/3646)</t>
  </si>
  <si>
    <t>GO:0010558</t>
  </si>
  <si>
    <t>negative regulation of macromolecule biosynthetic process</t>
  </si>
  <si>
    <t>Any process that de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1.91% (14/733)</t>
  </si>
  <si>
    <t>4.093% (30/733)</t>
  </si>
  <si>
    <t>ENSOARG00000001202;ENSOARG00000001504;ENSOARG00000001772;ENSOARG00000003352;ENSOARG00000004758;ENSOARG00000005631;ENSOARG00000005757;ENSOARG00000007318;ENSOARG00000007713;ENSOARG00000009999;ENSOARG00000010857;ENSOARG00000011356;ENSOARG00000014119;ENSOARG00000014239;ENSOARG00000014928;ENSOARG00000015319;ENSOARG00000015369;ENSOARG00000015908;ENSOARG00000016671;ENSOARG00000016775;ENSOARG00000017131;ENSOARG00000018096;ENSOARG00000018169;ENSOARG00000019612;ENSOARG00000019709;ENSOARG00000020372;ENSOARG00000020422;ENSOARG00000020487;ENSOARG00000020658;ENSOARG00000021130</t>
  </si>
  <si>
    <t>;;;NFIL3;;;;ID3;;;;;;;;;;ANKRD1;;ATF4;;;;;;;;;;</t>
  </si>
  <si>
    <t>0.409% (3/733)</t>
  </si>
  <si>
    <t>GO:0010556</t>
  </si>
  <si>
    <t>regulation of macromolecule biosynthetic process</t>
  </si>
  <si>
    <t>Any process that modulat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1.03% (21/2039)</t>
  </si>
  <si>
    <t>2.845% (58/2039)</t>
  </si>
  <si>
    <t>ENSOARG00000000072;ENSOARG00000000115;ENSOARG00000000986;ENSOARG00000001202;ENSOARG00000001504;ENSOARG00000001772;ENSOARG00000003321;ENSOARG00000003352;ENSOARG00000003574;ENSOARG00000003659;ENSOARG00000003809;ENSOARG00000004758;ENSOARG00000004783;ENSOARG00000005227;ENSOARG00000005631;ENSOARG00000005757;ENSOARG00000006322;ENSOARG00000007163;ENSOARG00000007318;ENSOARG00000007713;ENSOARG00000008868;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4976;ENSOARG00000015180;ENSOARG00000015319;ENSOARG00000015369;ENSOARG00000015908;ENSOARG00000016671;ENSOARG00000016775;ENSOARG00000017131;ENSOARG00000017214;ENSOARG00000017581;ENSOARG00000018096;ENSOARG00000018169;ENSOARG00000018482;ENSOARG00000019612;ENSOARG00000019709;ENSOARG00000020260;ENSOARG00000020372;ENSOARG00000020422;ENSOARG00000020487;ENSOARG00000020658;ENSOARG00000020877;ENSOARG00000021130</t>
  </si>
  <si>
    <t>;;;;;;;NFIL3;;;;;;;;;;;ID3;;;;;;;;;;;;;;;;;;;BAMBI;;;ANKRD1;;ATF4;;;;;;;;;;;;;;IL1A;</t>
  </si>
  <si>
    <t>0.147% (3/2039)</t>
  </si>
  <si>
    <t>GO:0010557</t>
  </si>
  <si>
    <t>positive regulation of macromolecule biosynthetic process</t>
  </si>
  <si>
    <t>Any process that in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1.124% (11/979)</t>
  </si>
  <si>
    <t>3.166% (31/979)</t>
  </si>
  <si>
    <t>ENSOARG00000000072;ENSOARG00000001504;ENSOARG00000003352;ENSOARG00000003574;ENSOARG00000005227;ENSOARG00000005757;ENSOARG00000006322;ENSOARG00000007163;ENSOARG00000008868;ENSOARG00000009058;ENSOARG00000009238;ENSOARG00000009999;ENSOARG00000010130;ENSOARG00000010199;ENSOARG00000011859;ENSOARG00000012126;ENSOARG00000012667;ENSOARG00000014119;ENSOARG00000014239;ENSOARG00000014928;ENSOARG00000014976;ENSOARG00000015180;ENSOARG00000015908;ENSOARG00000016775;ENSOARG00000017131;ENSOARG00000017214;ENSOARG00000017581;ENSOARG00000019612;ENSOARG00000020422;ENSOARG00000020877;ENSOARG00000021130</t>
  </si>
  <si>
    <t>;;NFIL3;;;;;;;;;;;;;;;;;;;BAMBI;ANKRD1;ATF4;;;;;;IL1A;</t>
  </si>
  <si>
    <t>0.204% (2/979)</t>
  </si>
  <si>
    <t>GO:1902932</t>
  </si>
  <si>
    <t>positive regulation of alcohol biosynthetic process</t>
  </si>
  <si>
    <t>GO:0009891</t>
  </si>
  <si>
    <t>positive regulation of biosynthetic process</t>
  </si>
  <si>
    <t>Any process that activates or increases the frequency, rate or extent of the chemical reactions and pathways resulting in the formation of substances.</t>
  </si>
  <si>
    <t>1.07% (11/1028)</t>
  </si>
  <si>
    <t>3.113% (32/1028)</t>
  </si>
  <si>
    <t>ENSOARG00000000072;ENSOARG00000001269;ENSOARG00000001504;ENSOARG00000003352;ENSOARG00000003574;ENSOARG00000005227;ENSOARG00000005757;ENSOARG00000006322;ENSOARG00000007163;ENSOARG00000008868;ENSOARG00000009058;ENSOARG00000009238;ENSOARG00000009999;ENSOARG00000010130;ENSOARG00000010199;ENSOARG00000011859;ENSOARG00000012126;ENSOARG00000012667;ENSOARG00000014119;ENSOARG00000014239;ENSOARG00000014928;ENSOARG00000014976;ENSOARG00000015180;ENSOARG00000015908;ENSOARG00000016775;ENSOARG00000017131;ENSOARG00000017214;ENSOARG00000017581;ENSOARG00000019612;ENSOARG00000020422;ENSOARG00000020877;ENSOARG00000021130</t>
  </si>
  <si>
    <t>;STAR;;NFIL3;;;;;;;;;;;;;;;;;;;BAMBI;ANKRD1;ATF4;;;;;;IL1A;</t>
  </si>
  <si>
    <t>0.195% (2/1028)</t>
  </si>
  <si>
    <t>GO:0009889</t>
  </si>
  <si>
    <t>regulation of biosynthetic process</t>
  </si>
  <si>
    <t>Any process that modulates the frequency, rate or extent of the chemical reactions and pathways resulting in the formation of substances.</t>
  </si>
  <si>
    <t>1.03% (22/2135)</t>
  </si>
  <si>
    <t>ENSOARG00000001772;ENSOARG00000003352;ENSOARG00000003501;ENSOARG00000005631;ENSOARG00000006322;ENSOARG00000008183;ENSOARG00000009090;ENSOARG00000009999;ENSOARG00000010130;ENSOARG00000010493;ENSOARG00000011356;ENSOARG00000013088;ENSOARG00000014239;ENSOARG00000014623;ENSOARG00000015180;ENSOARG00000015319;ENSOARG00000015908;ENSOARG00000016671;ENSOARG00000017131;ENSOARG00000017214;ENSOARG00000018096;ENSOARG00000020658</t>
  </si>
  <si>
    <t>;NFIL3;;;;;;;;;;;;;BAMBI;;ANKRD1;;;;;</t>
  </si>
  <si>
    <t>2.857% (61/2135)</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227;ENSOARG00000005631;ENSOARG00000005757;ENSOARG00000006322;ENSOARG00000007163;ENSOARG00000007318;ENSOARG00000007713;ENSOARG00000008868;ENSOARG00000008983;ENSOARG00000009058;ENSOARG00000009090;ENSOARG00000009238;ENSOARG00000009999;ENSOARG00000010130;ENSOARG00000010199;ENSOARG00000010857;ENSOARG00000011356;ENSOARG00000011859;ENSOARG00000012126;ENSOARG00000012667;ENSOARG00000014119;ENSOARG00000014239;ENSOARG00000014928;ENSOARG00000014976;ENSOARG00000015180;ENSOARG00000015319;ENSOARG00000015369;ENSOARG00000015908;ENSOARG00000016205;ENSOARG00000016671;ENSOARG00000016775;ENSOARG00000017131;ENSOARG00000017214;ENSOARG00000017581;ENSOARG00000018096;ENSOARG00000018169;ENSOARG00000018482;ENSOARG00000019612;ENSOARG00000019709;ENSOARG00000020260;ENSOARG00000020372;ENSOARG00000020422;ENSOARG00000020487;ENSOARG00000020658;ENSOARG00000020877;ENSOARG00000021130</t>
  </si>
  <si>
    <t>;;;;STAR;;;;NFIL3;;;;;;;;;;;;ID3;;;;;;;;;;;;;;;;;;;BAMBI;;;ANKRD1;;;ATF4;;;;;;;;;;;;;;IL1A;</t>
  </si>
  <si>
    <t>0.187% (4/2135)</t>
  </si>
  <si>
    <t>GO:0009890</t>
  </si>
  <si>
    <t>negative regulation of biosynthetic process</t>
  </si>
  <si>
    <t>Any process that stops, prevents, or reduces the rate of the chemical reactions and pathways resulting in the formation of substances.</t>
  </si>
  <si>
    <t>1.823% (14/768)</t>
  </si>
  <si>
    <t>4.036% (31/768)</t>
  </si>
  <si>
    <t>ENSOARG00000001202;ENSOARG00000001504;ENSOARG00000001772;ENSOARG00000003352;ENSOARG00000004758;ENSOARG00000005631;ENSOARG00000005757;ENSOARG00000007318;ENSOARG00000007713;ENSOARG00000009999;ENSOARG00000010857;ENSOARG00000011356;ENSOARG00000014119;ENSOARG00000014239;ENSOARG00000014928;ENSOARG00000015319;ENSOARG00000015369;ENSOARG00000015908;ENSOARG00000016205;ENSOARG00000016671;ENSOARG00000016775;ENSOARG00000017131;ENSOARG00000018096;ENSOARG00000018169;ENSOARG00000019612;ENSOARG00000019709;ENSOARG00000020372;ENSOARG00000020422;ENSOARG00000020487;ENSOARG00000020658;ENSOARG00000021130</t>
  </si>
  <si>
    <t>;;;NFIL3;;;;ID3;;;;;;;;;;ANKRD1;;;ATF4;;;;;;;;;;</t>
  </si>
  <si>
    <t>0.391% (3/768)</t>
  </si>
  <si>
    <t>GO:0010893</t>
  </si>
  <si>
    <t>positive regulation of steroid biosynthetic process</t>
  </si>
  <si>
    <t>Any process that increases the frequency, rate or extent of the chemical reactions and pathways resulting in the formation of steroids, compounds with a 1,2,cyclopentanoperhydrophenanthrene nucleus.</t>
  </si>
  <si>
    <t>20% (2/10)</t>
  </si>
  <si>
    <t>GO:0046890</t>
  </si>
  <si>
    <t>regulation of lipid biosynthetic process</t>
  </si>
  <si>
    <t>Any process that modulates the frequency, rate or extent of the chemical reactions and pathways resulting in the formation of lipids.</t>
  </si>
  <si>
    <t>1.163% (1/86)</t>
  </si>
  <si>
    <t>4.651% (4/86)</t>
  </si>
  <si>
    <t>2.326% (2/86)</t>
  </si>
  <si>
    <t>ENSOARG00000001504;ENSOARG00000003501</t>
  </si>
  <si>
    <t>GO:0045540</t>
  </si>
  <si>
    <t>regulation of cholesterol biosynthetic process</t>
  </si>
  <si>
    <t>Any process that modulates the frequency, rate or extent of the chemical reactions and pathways resulting in the formation of cholesterol.</t>
  </si>
  <si>
    <t>0% (0/7)</t>
  </si>
  <si>
    <t>14.286% (1/7)</t>
  </si>
  <si>
    <t>GO:0016126</t>
  </si>
  <si>
    <t>sterol biosynthetic process</t>
  </si>
  <si>
    <t>The chemical reactions and pathways resulting in the formation of sterols, steroids with one or more hydroxyl groups and a hydrocarbon side-chain in the molecule.</t>
  </si>
  <si>
    <t>ENSOARG00000001504;ENSOARG00000007493;ENSOARG00000008478</t>
  </si>
  <si>
    <t>;;SQLE</t>
  </si>
  <si>
    <t>GO:0106118</t>
  </si>
  <si>
    <t>regulation of sterol biosynthetic process</t>
  </si>
  <si>
    <t>Any process that modulates the frequency, rate or extent of a sterol biosynthetic process.</t>
  </si>
  <si>
    <t>GO:1901360</t>
  </si>
  <si>
    <t>organic cyclic compound metabolic process</t>
  </si>
  <si>
    <t>0.81% (27/3334)</t>
  </si>
  <si>
    <t>ENSOARG00000001633;ENSOARG00000001772;ENSOARG00000002923;ENSOARG00000003352;ENSOARG00000003501;ENSOARG00000005631;ENSOARG00000006322;ENSOARG00000008183;ENSOARG00000009090;ENSOARG00000009999;ENSOARG00000010130;ENSOARG00000010493;ENSOARG00000010690;ENSOARG00000011019;ENSOARG00000011356;ENSOARG00000013088;ENSOARG00000014239;ENSOARG00000014623;ENSOARG00000015180;ENSOARG00000015319;ENSOARG00000015908;ENSOARG00000016671;ENSOARG00000017131;ENSOARG00000017214;ENSOARG00000018096;ENSOARG00000019718;ENSOARG00000020658</t>
  </si>
  <si>
    <t>;;;NFIL3;;;;;;;;;;;;;;;BAMBI;;ANKRD1;;;;;PRKAG3;</t>
  </si>
  <si>
    <t>2.25% (75/3334)</t>
  </si>
  <si>
    <t>ENSOARG00000000072;ENSOARG00000000115;ENSOARG00000000557;ENSOARG00000000986;ENSOARG00000001202;ENSOARG00000001269;ENSOARG00000001504;ENSOARG00000001772;ENSOARG00000003321;ENSOARG00000003352;ENSOARG00000003574;ENSOARG00000003659;ENSOARG00000003809;ENSOARG00000003850;ENSOARG00000004268;ENSOARG00000004783;ENSOARG00000005227;ENSOARG00000005631;ENSOARG00000005713;ENSOARG00000005728;ENSOARG00000005757;ENSOARG00000006322;ENSOARG00000006733;ENSOARG00000007154;ENSOARG00000007163;ENSOARG00000007318;ENSOARG00000007493;ENSOARG00000007713;ENSOARG00000008478;ENSOARG00000008868;ENSOARG00000008983;ENSOARG00000009058;ENSOARG00000009090;ENSOARG00000009238;ENSOARG00000009999;ENSOARG00000010130;ENSOARG00000010199;ENSOARG00000010690;ENSOARG00000010857;ENSOARG00000011019;ENSOARG00000011356;ENSOARG00000011859;ENSOARG00000012126;ENSOARG00000012667;ENSOARG00000013010;ENSOARG00000013015;ENSOARG00000014119;ENSOARG00000014239;ENSOARG00000014928;ENSOARG00000014976;ENSOARG00000015180;ENSOARG00000015241;ENSOARG00000015319;ENSOARG00000015369;ENSOARG00000015908;ENSOARG00000016671;ENSOARG00000016775;ENSOARG00000017131;ENSOARG00000017214;ENSOARG00000017581;ENSOARG00000018096;ENSOARG00000018169;ENSOARG00000018482;ENSOARG00000018783;ENSOARG00000019264;ENSOARG00000019612;ENSOARG00000019709;ENSOARG00000019718;ENSOARG00000020260;ENSOARG00000020372;ENSOARG00000020422;ENSOARG00000020487;ENSOARG00000020658;ENSOARG00000020877;ENSOARG00000021130</t>
  </si>
  <si>
    <t>;;;;;STAR;;;;NFIL3;;;;;;;;;;;;;;;;ID3;;;SQLE;;;;;;;;;;;;;;;;;;;;;;BAMBI;;;;ANKRD1;;ATF4;;;;;;;;;;;PRKAG3;;;;;;IL1A;</t>
  </si>
  <si>
    <t>0.15% (5/3334)</t>
  </si>
  <si>
    <t>GO:1901362</t>
  </si>
  <si>
    <t>organic cyclic compound biosynthetic process</t>
  </si>
  <si>
    <t>1.075% (24/2232)</t>
  </si>
  <si>
    <t>2.778% (62/2232)</t>
  </si>
  <si>
    <t>ENSOARG00000000072;ENSOARG00000000115;ENSOARG00000000986;ENSOARG00000001202;ENSOARG00000001269;ENSOARG00000001504;ENSOARG00000001772;ENSOARG00000003321;ENSOARG00000003352;ENSOARG00000003574;ENSOARG00000003659;ENSOARG00000003809;ENSOARG00000003850;ENSOARG00000004783;ENSOARG00000005227;ENSOARG00000005631;ENSOARG00000005757;ENSOARG00000006322;ENSOARG00000007163;ENSOARG00000007318;ENSOARG00000007493;ENSOARG00000007713;ENSOARG00000008478;ENSOARG00000008868;ENSOARG00000008983;ENSOARG00000009058;ENSOARG00000009090;ENSOARG00000009238;ENSOARG00000009999;ENSOARG00000010130;ENSOARG00000010199;ENSOARG00000010690;ENSOARG00000010857;ENSOARG00000011356;ENSOARG00000011859;ENSOARG00000012126;ENSOARG00000012667;ENSOARG00000013015;ENSOARG00000014119;ENSOARG00000014239;ENSOARG00000014928;ENSOARG00000014976;ENSOARG00000015180;ENSOARG00000015319;ENSOARG00000015369;ENSOARG00000015908;ENSOARG00000016671;ENSOARG00000016775;ENSOARG00000017131;ENSOARG00000017214;ENSOARG00000017581;ENSOARG00000018096;ENSOARG00000018482;ENSOARG00000019264;ENSOARG00000019612;ENSOARG00000020260;ENSOARG00000020372;ENSOARG00000020422;ENSOARG00000020487;ENSOARG00000020658;ENSOARG00000020877;ENSOARG00000021130</t>
  </si>
  <si>
    <t>;;;;STAR;;;;NFIL3;;;;;;;;;;;ID3;;;SQLE;;;;;;;;;;;;;;;;;;;;BAMBI;;;ANKRD1;;ATF4;;;;;;;;;;;;;IL1A;</t>
  </si>
  <si>
    <t>0.179% (4/2232)</t>
  </si>
  <si>
    <t>GO:0009058</t>
  </si>
  <si>
    <t>biosynthetic process</t>
  </si>
  <si>
    <t>The chemical reactions and pathways resulting in the formation of substances; typically the energy-requiring part of metabolism in which simpler substances are transformed into more complex ones.</t>
  </si>
  <si>
    <t>0.801% (27/3372)</t>
  </si>
  <si>
    <t>ENSOARG00000001633;ENSOARG00000001772;ENSOARG00000003352;ENSOARG00000003501;ENSOARG00000003761;ENSOARG00000005631;ENSOARG00000006322;ENSOARG00000008183;ENSOARG00000009090;ENSOARG00000009999;ENSOARG00000010130;ENSOARG00000010493;ENSOARG00000010690;ENSOARG00000011053;ENSOARG00000011356;ENSOARG00000013088;ENSOARG00000014239;ENSOARG00000014623;ENSOARG00000015180;ENSOARG00000015319;ENSOARG00000015908;ENSOARG00000016671;ENSOARG00000017131;ENSOARG00000017214;ENSOARG00000018096;ENSOARG00000019718;ENSOARG00000020658</t>
  </si>
  <si>
    <t>;;NFIL3;;;;;;;;;;;;;;;;BAMBI;;ANKRD1;;;;;PRKAG3;</t>
  </si>
  <si>
    <t>2.254% (76/3372)</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227;ENSOARG00000005631;ENSOARG00000005757;ENSOARG00000006322;ENSOARG00000006720;ENSOARG00000007163;ENSOARG00000007318;ENSOARG00000007493;ENSOARG00000007713;ENSOARG00000008478;ENSOARG00000008597;ENSOARG00000008868;ENSOARG00000008983;ENSOARG00000009058;ENSOARG00000009090;ENSOARG00000009238;ENSOARG00000009999;ENSOARG00000010130;ENSOARG00000010199;ENSOARG00000010690;ENSOARG00000010857;ENSOARG00000011053;ENSOARG00000011356;ENSOARG00000011859;ENSOARG00000012126;ENSOARG00000012667;ENSOARG00000012778;ENSOARG00000013010;ENSOARG00000013015;ENSOARG00000014119;ENSOARG00000014239;ENSOARG00000014928;ENSOARG00000014976;ENSOARG00000015180;ENSOARG00000015319;ENSOARG00000015369;ENSOARG00000015431;ENSOARG00000015908;ENSOARG00000016205;ENSOARG00000016224;ENSOARG00000016671;ENSOARG00000016775;ENSOARG00000017131;ENSOARG00000017214;ENSOARG00000017581;ENSOARG00000018096;ENSOARG00000018169;ENSOARG00000018482;ENSOARG00000019264;ENSOARG00000019612;ENSOARG00000019709;ENSOARG00000019718;ENSOARG00000020260;ENSOARG00000020372;ENSOARG00000020422;ENSOARG00000020487;ENSOARG00000020516;ENSOARG00000020658;ENSOARG00000020877;ENSOARG00000021130;ENSOARG00000021169</t>
  </si>
  <si>
    <t>;;;;STAR;;;;NFIL3;;;;;;;;;;;;;ID3;;;SQLE;;;;;;;;;;;;;;;;;FURIN;;;;;;;BAMBI;;;;ANKRD1;;;;ATF4;;;;;;;;;;PRKAG3;;;;;;;IL1A;;</t>
  </si>
  <si>
    <t>0.119% (4/3372)</t>
  </si>
  <si>
    <t>GO:0009059</t>
  </si>
  <si>
    <t>macromolecule biosynthetic process</t>
  </si>
  <si>
    <t>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0.938% (26/2773)</t>
  </si>
  <si>
    <t>ENSOARG00000001633;ENSOARG00000001772;ENSOARG00000003352;ENSOARG00000003761;ENSOARG00000005631;ENSOARG00000006322;ENSOARG00000008183;ENSOARG00000009090;ENSOARG00000009999;ENSOARG00000010130;ENSOARG00000010493;ENSOARG00000010690;ENSOARG00000011053;ENSOARG00000011356;ENSOARG00000013088;ENSOARG00000014239;ENSOARG00000014623;ENSOARG00000015180;ENSOARG00000015319;ENSOARG00000015908;ENSOARG00000016671;ENSOARG00000017131;ENSOARG00000017214;ENSOARG00000018096;ENSOARG00000019718;ENSOARG00000020658</t>
  </si>
  <si>
    <t>2.344% (65/2773)</t>
  </si>
  <si>
    <t>ENSOARG00000000072;ENSOARG00000000115;ENSOARG00000000986;ENSOARG00000001202;ENSOARG00000001504;ENSOARG00000001772;ENSOARG00000003321;ENSOARG00000003352;ENSOARG00000003574;ENSOARG00000003659;ENSOARG00000003809;ENSOARG00000004758;ENSOARG00000004783;ENSOARG00000005227;ENSOARG00000005631;ENSOARG00000005757;ENSOARG00000006322;ENSOARG00000006720;ENSOARG00000007163;ENSOARG00000007318;ENSOARG00000007713;ENSOARG00000008868;ENSOARG00000008983;ENSOARG00000009058;ENSOARG00000009090;ENSOARG00000009238;ENSOARG00000009999;ENSOARG00000010130;ENSOARG00000010199;ENSOARG00000010690;ENSOARG00000010857;ENSOARG00000011053;ENSOARG00000011356;ENSOARG00000011859;ENSOARG00000012126;ENSOARG00000012667;ENSOARG00000014119;ENSOARG00000014239;ENSOARG00000014928;ENSOARG00000014976;ENSOARG00000015180;ENSOARG00000015319;ENSOARG00000015369;ENSOARG00000015908;ENSOARG00000016224;ENSOARG00000016671;ENSOARG00000016775;ENSOARG00000017131;ENSOARG00000017214;ENSOARG00000017581;ENSOARG00000018096;ENSOARG00000018169;ENSOARG00000018482;ENSOARG00000019264;ENSOARG00000019612;ENSOARG00000019709;ENSOARG00000019718;ENSOARG00000020260;ENSOARG00000020372;ENSOARG00000020422;ENSOARG00000020487;ENSOARG00000020658;ENSOARG00000020877;ENSOARG00000021130;ENSOARG00000021169</t>
  </si>
  <si>
    <t>;;;;;;;NFIL3;;;;;;;;;;;;ID3;;;;;;;;;;;;;;;;;;;;;BAMBI;;;ANKRD1;;;ATF4;;;;;;;;;;PRKAG3;;;;;;IL1A;;</t>
  </si>
  <si>
    <t>0.108% (3/2773)</t>
  </si>
  <si>
    <t>GO:1901576</t>
  </si>
  <si>
    <t>organic substance biosynthetic process</t>
  </si>
  <si>
    <t>0.817% (27/3303)</t>
  </si>
  <si>
    <t>2.301% (76/3303)</t>
  </si>
  <si>
    <t>0.121% (4/3303)</t>
  </si>
  <si>
    <t>GO:0002091</t>
  </si>
  <si>
    <t>negative regulation of receptor internalization</t>
  </si>
  <si>
    <t>Any process that stops, prevents, or reduces the frequency, rate or extent of receptor internalization.</t>
  </si>
  <si>
    <t>ENSOARG00000009917;ENSOARG00000018223</t>
  </si>
  <si>
    <t>GO:0042326</t>
  </si>
  <si>
    <t>negative regulation of phosphorylation</t>
  </si>
  <si>
    <t>Any process that stops, prevents or decreases the rate of addition of phosphate groups to a molecule.</t>
  </si>
  <si>
    <t>2.264% (6/265)</t>
  </si>
  <si>
    <t>0.755% (2/265)</t>
  </si>
  <si>
    <t>GO:0045936</t>
  </si>
  <si>
    <t>negative regulation of phosphate metabolic process</t>
  </si>
  <si>
    <t>Any process that stops, prevents, or reduces the frequency, rate or extent of the chemical reactions and pathways involving phosphates.</t>
  </si>
  <si>
    <t>1.78% (6/337)</t>
  </si>
  <si>
    <t>2.077% (7/337)</t>
  </si>
  <si>
    <t>0.593% (2/337)</t>
  </si>
  <si>
    <t>GO:0010563</t>
  </si>
  <si>
    <t>negative regulation of phosphorus metabolic process</t>
  </si>
  <si>
    <t>Any process that decreases the frequency, rate or extent of the chemical reactions and pathways involving phosphorus or compounds containing phosphorus.</t>
  </si>
  <si>
    <t>GO:0031324</t>
  </si>
  <si>
    <t>negative regulation of cellular metabolic process</t>
  </si>
  <si>
    <t>Any process that stops, prevents, or reduces the frequency, rate or extent of the chemical reactions and pathways by which individual cells transform chemical substances.</t>
  </si>
  <si>
    <t>1.543% (21/1361)</t>
  </si>
  <si>
    <t>3.306% (45/1361)</t>
  </si>
  <si>
    <t>ENSOARG00000001202;ENSOARG00000001504;ENSOARG00000001772;ENSOARG00000003352;ENSOARG00000004758;ENSOARG00000005631;ENSOARG00000005757;ENSOARG00000006322;ENSOARG00000007035;ENSOARG00000007154;ENSOARG00000007318;ENSOARG00000007713;ENSOARG00000009238;ENSOARG00000009917;ENSOARG00000009999;ENSOARG00000010671;ENSOARG00000010857;ENSOARG00000010913;ENSOARG00000011356;ENSOARG00000012778;ENSOARG00000013671;ENSOARG00000014119;ENSOARG00000014239;ENSOARG00000014928;ENSOARG00000015262;ENSOARG00000015319;ENSOARG00000015369;ENSOARG00000015908;ENSOARG00000016205;ENSOARG00000016671;ENSOARG00000016775;ENSOARG00000017131;ENSOARG00000017135;ENSOARG00000017214;ENSOARG00000018096;ENSOARG00000018169;ENSOARG00000018223;ENSOARG00000019612;ENSOARG00000019709;ENSOARG00000020312;ENSOARG00000020372;ENSOARG00000020422;ENSOARG00000020487;ENSOARG00000020658;ENSOARG00000021130</t>
  </si>
  <si>
    <t>;;;NFIL3;;;;;;;ID3;;;;;;;;;FURIN;;;;;SERPINE1;;;ANKRD1;;;ATF4;;;;;;;;;;;;;;</t>
  </si>
  <si>
    <t>0.367% (5/1361)</t>
  </si>
  <si>
    <t>GO:2000112</t>
  </si>
  <si>
    <t>regulation of cellular macromolecule biosynthetic process</t>
  </si>
  <si>
    <t>1.037% (21/2025)</t>
  </si>
  <si>
    <t>2.864% (58/2025)</t>
  </si>
  <si>
    <t>0.148% (3/2025)</t>
  </si>
  <si>
    <t>GO:2000113</t>
  </si>
  <si>
    <t>negative regulation of cellular macromolecule biosynthetic process</t>
  </si>
  <si>
    <t>1.923% (14/728)</t>
  </si>
  <si>
    <t>4.121% (30/728)</t>
  </si>
  <si>
    <t>0.412% (3/728)</t>
  </si>
  <si>
    <t>GO:0031326</t>
  </si>
  <si>
    <t>regulation of cellular biosynthetic process</t>
  </si>
  <si>
    <t>Any process that modulates the frequency, rate or extent of the chemical reactions and pathways resulting in the formation of substances, carried out by individual cells.</t>
  </si>
  <si>
    <t>1.042% (22/2111)</t>
  </si>
  <si>
    <t>2.89% (61/2111)</t>
  </si>
  <si>
    <t>0.189% (4/2111)</t>
  </si>
  <si>
    <t>GO:0031327</t>
  </si>
  <si>
    <t>negative regulation of cellular biosynthetic process</t>
  </si>
  <si>
    <t>Any process that stops, prevents, or reduces the frequency, rate or extent of the chemical reactions and pathways resulting in the formation of substances, carried out by individual cells.</t>
  </si>
  <si>
    <t>1.837% (14/762)</t>
  </si>
  <si>
    <t>4.068% (31/762)</t>
  </si>
  <si>
    <t>0.394% (3/762)</t>
  </si>
  <si>
    <t>GO:0010565</t>
  </si>
  <si>
    <t>regulation of cellular ketone metabolic process</t>
  </si>
  <si>
    <t>Any process that modulates the chemical reactions and pathways involving any of a class of organic compounds that contain the carbonyl group, CO, and in which the carbonyl group is bonded only to carbon atoms. The general formula for a ketone is RCOR, where R and R are alkyl or aryl groups.</t>
  </si>
  <si>
    <t>1.449% (1/69)</t>
  </si>
  <si>
    <t>2.899% (2/69)</t>
  </si>
  <si>
    <t>GO:0019217</t>
  </si>
  <si>
    <t>regulation of fatty acid metabolic process</t>
  </si>
  <si>
    <t>Any process that modulates the frequency, rate or extent of the chemical reactions and pathways involving fatty acids.</t>
  </si>
  <si>
    <t>2% (1/50)</t>
  </si>
  <si>
    <t>4% (2/50)</t>
  </si>
  <si>
    <t>GO:0031325</t>
  </si>
  <si>
    <t>positive regulation of cellular metabolic process</t>
  </si>
  <si>
    <t>Any process that activates or increases the frequency, rate or extent of the chemical reactions and pathways by which individual cells transform chemical substances.</t>
  </si>
  <si>
    <t>1.08% (19/1759)</t>
  </si>
  <si>
    <t>ENSOARG00000003352;ENSOARG00000005631;ENSOARG00000006322;ENSOARG00000008183;ENSOARG00000009999;ENSOARG00000010116;ENSOARG00000010130;ENSOARG00000010493;ENSOARG00000011019;ENSOARG00000011356;ENSOARG00000011542;ENSOARG00000014239;ENSOARG00000014623;ENSOARG00000015180;ENSOARG00000015908;ENSOARG00000016593;ENSOARG00000016671;ENSOARG00000017131;ENSOARG00000017214</t>
  </si>
  <si>
    <t>NFIL3;;;;;;;;;;;;;BAMBI;ANKRD1;;;;</t>
  </si>
  <si>
    <t>2.558% (45/1759)</t>
  </si>
  <si>
    <t>ENSOARG00000000072;ENSOARG00000001202;ENSOARG00000001269;ENSOARG00000001504;ENSOARG00000003352;ENSOARG00000003574;ENSOARG00000005227;ENSOARG00000005631;ENSOARG00000005757;ENSOARG00000006322;ENSOARG00000007163;ENSOARG00000008868;ENSOARG00000009058;ENSOARG00000009238;ENSOARG00000009917;ENSOARG00000009999;ENSOARG00000010116;ENSOARG00000010130;ENSOARG00000010199;ENSOARG00000011019;ENSOARG00000011356;ENSOARG00000011859;ENSOARG00000012126;ENSOARG00000012667;ENSOARG00000013671;ENSOARG00000014119;ENSOARG00000014239;ENSOARG00000014928;ENSOARG00000014976;ENSOARG00000015180;ENSOARG00000015908;ENSOARG00000016593;ENSOARG00000016671;ENSOARG00000016775;ENSOARG00000017131;ENSOARG00000017135;ENSOARG00000017214;ENSOARG00000017581;ENSOARG00000017853;ENSOARG00000018807;ENSOARG00000019612;ENSOARG00000020422;ENSOARG00000020487;ENSOARG00000020877;ENSOARG00000021130</t>
  </si>
  <si>
    <t>;;STAR;;NFIL3;;;;;;;;;;;;;;;;;;;;;;;;;BAMBI;ANKRD1;;;ATF4;;;;;;;;;;IL1A;</t>
  </si>
  <si>
    <t>0.171% (3/1759)</t>
  </si>
  <si>
    <t>GO:0031328</t>
  </si>
  <si>
    <t>positive regulation of cellular biosynthetic process</t>
  </si>
  <si>
    <t>Any process that activates or increases the frequency, rate or extent of the chemical reactions and pathways resulting in the formation of substances, carried out by individual cells.</t>
  </si>
  <si>
    <t>1.083% (11/1016)</t>
  </si>
  <si>
    <t>3.15% (32/1016)</t>
  </si>
  <si>
    <t>0.197% (2/1016)</t>
  </si>
  <si>
    <t>GO:0051196</t>
  </si>
  <si>
    <t>regulation of coenzyme metabolic process</t>
  </si>
  <si>
    <t>Any process that modulates the frequency, rate or extent of the chemical reactions and pathways involving a coenzyme.</t>
  </si>
  <si>
    <t>20% (1/5)</t>
  </si>
  <si>
    <t>0% (0/5)</t>
  </si>
  <si>
    <t>GO:0031323</t>
  </si>
  <si>
    <t>regulation of cellular metabolic process</t>
  </si>
  <si>
    <t>Any process that modulates the frequency, rate or extent of the chemical reactions and pathways by which individual cells transform chemical substances.</t>
  </si>
  <si>
    <t>0.946% (31/3278)</t>
  </si>
  <si>
    <t>ENSOARG00000001772;ENSOARG00000003352;ENSOARG00000003501;ENSOARG00000005631;ENSOARG00000006322;ENSOARG00000006432;ENSOARG00000007035;ENSOARG00000008183;ENSOARG00000009090;ENSOARG00000009999;ENSOARG00000010116;ENSOARG00000010130;ENSOARG00000010493;ENSOARG00000010913;ENSOARG00000011019;ENSOARG00000011356;ENSOARG00000011542;ENSOARG00000013088;ENSOARG00000014239;ENSOARG00000014623;ENSOARG00000015180;ENSOARG00000015319;ENSOARG00000015908;ENSOARG00000016593;ENSOARG00000016671;ENSOARG00000017131;ENSOARG00000017214;ENSOARG00000018096;ENSOARG00000019718;ENSOARG00000020312;ENSOARG00000020658</t>
  </si>
  <si>
    <t>;NFIL3;;;;;;;;;;;;;;;;;;;BAMBI;;ANKRD1;;;;;;PRKAG3;;</t>
  </si>
  <si>
    <t>2.441% (80/3278)</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179;ENSOARG00000005227;ENSOARG00000005631;ENSOARG00000005728;ENSOARG00000005757;ENSOARG00000006322;ENSOARG00000007035;ENSOARG00000007154;ENSOARG00000007163;ENSOARG00000007318;ENSOARG00000007713;ENSOARG00000008868;ENSOARG00000008983;ENSOARG00000009058;ENSOARG00000009090;ENSOARG00000009238;ENSOARG00000009917;ENSOARG00000009999;ENSOARG00000010116;ENSOARG00000010130;ENSOARG00000010199;ENSOARG00000010671;ENSOARG00000010857;ENSOARG00000010913;ENSOARG00000011019;ENSOARG00000011356;ENSOARG00000011859;ENSOARG00000012126;ENSOARG00000012667;ENSOARG00000012778;ENSOARG00000013671;ENSOARG00000014119;ENSOARG00000014239;ENSOARG00000014928;ENSOARG00000014976;ENSOARG00000015180;ENSOARG00000015262;ENSOARG00000015319;ENSOARG00000015369;ENSOARG00000015908;ENSOARG00000016205;ENSOARG00000016593;ENSOARG00000016671;ENSOARG00000016775;ENSOARG00000017131;ENSOARG00000017135;ENSOARG00000017214;ENSOARG00000017581;ENSOARG00000017853;ENSOARG00000018096;ENSOARG00000018169;ENSOARG00000018223;ENSOARG00000018482;ENSOARG00000018807;ENSOARG00000019612;ENSOARG00000019709;ENSOARG00000019718;ENSOARG00000020260;ENSOARG00000020312;ENSOARG00000020372;ENSOARG00000020422;ENSOARG00000020487;ENSOARG00000020658;ENSOARG00000020877;ENSOARG00000021130</t>
  </si>
  <si>
    <t>;;;;STAR;;;;NFIL3;;;;;;;;;;;;;;;;ID3;;;;;;;;;;;;;;;;;;;;FURIN;;;;;;BAMBI;SERPINE1;;;ANKRD1;;;;ATF4;;;;;;;;;;;;;PRKAG3;;;;;;;IL1A;</t>
  </si>
  <si>
    <t>0.183% (6/3278)</t>
  </si>
  <si>
    <t>GO:0042762</t>
  </si>
  <si>
    <t>regulation of sulfur metabolic process</t>
  </si>
  <si>
    <t>Any process that modulates the frequency, rate or extent of the chemical reactions and pathways involving sulfur, the nonmetallic element sulfur or compounds that contain sulfur.</t>
  </si>
  <si>
    <t>GO:0090207</t>
  </si>
  <si>
    <t>regulation of triglyceride metabolic process</t>
  </si>
  <si>
    <t>Any process that modulates the frequency, rate or extent of the chemical reactions and pathways involving triglyceride, any triester of glycerol.</t>
  </si>
  <si>
    <t>ENSOARG00000001504;ENSOARG00000003850;ENSOARG00000005728</t>
  </si>
  <si>
    <t>GO:0090208</t>
  </si>
  <si>
    <t>positive regulation of triglyceride metabolic process</t>
  </si>
  <si>
    <t>Any process that increases the frequency, rate or extent of the chemical reactions and pathways involving triglyceride, any triester of glycerol.</t>
  </si>
  <si>
    <t>GO:0010866</t>
  </si>
  <si>
    <t>regulation of triglyceride biosynthetic process</t>
  </si>
  <si>
    <t>Any process that modulates the rate, frequency, or extent of triglyceride biosynthesis. Triglyceride biosynthesis is the collection of chemical reactions and pathways resulting in the formation of triglyceride, any triester of glycerol.</t>
  </si>
  <si>
    <t>GO:0010867</t>
  </si>
  <si>
    <t>positive regulation of triglyceride biosynthetic process</t>
  </si>
  <si>
    <t>Any process that increases the rate, frequency, or extent of triglyceride biosynthesis. Triglyceride biosynthesis is the collection of chemical reactions and pathways resulting in the formation of triglyceride, any triester of glycerol.</t>
  </si>
  <si>
    <t>GO:0080090</t>
  </si>
  <si>
    <t>regulation of primary metabolic process</t>
  </si>
  <si>
    <t>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t>
  </si>
  <si>
    <t>1.012% (32/3163)</t>
  </si>
  <si>
    <t>2.498% (79/3163)</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179;ENSOARG00000005227;ENSOARG00000005631;ENSOARG00000005728;ENSOARG00000005757;ENSOARG00000006322;ENSOARG00000007035;ENSOARG00000007154;ENSOARG00000007163;ENSOARG00000007318;ENSOARG00000007713;ENSOARG00000008868;ENSOARG00000008983;ENSOARG00000009058;ENSOARG00000009090;ENSOARG00000009238;ENSOARG00000009917;ENSOARG00000009999;ENSOARG00000010116;ENSOARG00000010130;ENSOARG00000010199;ENSOARG00000010857;ENSOARG00000010913;ENSOARG00000011019;ENSOARG00000011356;ENSOARG00000011859;ENSOARG00000012126;ENSOARG00000012667;ENSOARG00000012778;ENSOARG00000012929;ENSOARG00000013671;ENSOARG00000014119;ENSOARG00000014239;ENSOARG00000014928;ENSOARG00000014976;ENSOARG00000015180;ENSOARG00000015262;ENSOARG00000015319;ENSOARG00000015369;ENSOARG00000015478;ENSOARG00000015908;ENSOARG00000016205;ENSOARG00000016593;ENSOARG00000016671;ENSOARG00000016775;ENSOARG00000017131;ENSOARG00000017135;ENSOARG00000017214;ENSOARG00000017581;ENSOARG00000017853;ENSOARG00000018096;ENSOARG00000018482;ENSOARG00000018807;ENSOARG00000019612;ENSOARG00000019709;ENSOARG00000019718;ENSOARG00000020260;ENSOARG00000020312;ENSOARG00000020372;ENSOARG00000020422;ENSOARG00000020487;ENSOARG00000020658;ENSOARG00000020877;ENSOARG00000021130</t>
  </si>
  <si>
    <t>;;;;STAR;;;;NFIL3;;;;;;;;;;;;;;;;ID3;;;;;;;;;;;;;;;;;;;FURIN;SERPINC1;;;;;;BAMBI;SERPINE1;;;;ANKRD1;;;;ATF4;;;;;;;;;;;PRKAG3;;;;;;;IL1A;</t>
  </si>
  <si>
    <t>0.19% (6/3163)</t>
  </si>
  <si>
    <t>GO:0006109</t>
  </si>
  <si>
    <t>regulation of carbohydrate metabolic process</t>
  </si>
  <si>
    <t>Any process that modulates the frequency, rate or extent of the chemical reactions and pathways involving carbohydrates.</t>
  </si>
  <si>
    <t>1.053% (1/95)</t>
  </si>
  <si>
    <t>3.158% (3/95)</t>
  </si>
  <si>
    <t>2.105% (2/95)</t>
  </si>
  <si>
    <t>GO:0010675</t>
  </si>
  <si>
    <t>regulation of cellular carbohydrate metabolic process</t>
  </si>
  <si>
    <t>Any process that modulates the rate, extent or frequency of the chemical reactions and pathways involving carbohydrates, any of a group of organic compounds based of the general formula Cx(H2O)y, as carried out by individual cells.</t>
  </si>
  <si>
    <t>1.316% (1/76)</t>
  </si>
  <si>
    <t>2.632% (2/76)</t>
  </si>
  <si>
    <t>GO:0044262</t>
  </si>
  <si>
    <t>cellular carbohydrate metabolic process</t>
  </si>
  <si>
    <t>The chemical reactions and pathways involving carbohydrates, any of a group of organic compounds based of the general formula Cx(H2O)y, as carried out by individual cells.</t>
  </si>
  <si>
    <t>1.25% (2/160)</t>
  </si>
  <si>
    <t>3.125% (5/160)</t>
  </si>
  <si>
    <t>GO:0042180</t>
  </si>
  <si>
    <t>cellular ketone metabolic process</t>
  </si>
  <si>
    <t>The chemical reactions and pathways involving any of a class of organic compounds that contain the carbonyl group, CO, and in which the carbonyl group is bonded only to carbon atoms, as carried out by individual cells. The general formula for a ketone is RCOR, where R and R are alkyl or aryl groups.</t>
  </si>
  <si>
    <t>0.971% (1/103)</t>
  </si>
  <si>
    <t>1.942% (2/103)</t>
  </si>
  <si>
    <t>GO:0006082</t>
  </si>
  <si>
    <t>organic acid metabolic process</t>
  </si>
  <si>
    <t>The chemical reactions and pathways involving organic acids, any acidic compound containing carbon in covalent linkage.</t>
  </si>
  <si>
    <t>0.769% (4/520)</t>
  </si>
  <si>
    <t>1.538% (8/520)</t>
  </si>
  <si>
    <t>0.577% (3/520)</t>
  </si>
  <si>
    <t>GO:0043436</t>
  </si>
  <si>
    <t>oxoacid metabolic process</t>
  </si>
  <si>
    <t>The chemical reactions and pathways involving any oxoacid; an oxoacid is a compound which contains oxygen, at least one other element, and at least one hydrogen bound to oxygen, and which produces a conjugate base by loss of positive hydrogen ion(s) (hydrons).</t>
  </si>
  <si>
    <t>0.778% (4/514)</t>
  </si>
  <si>
    <t>1.556% (8/514)</t>
  </si>
  <si>
    <t>0.584% (3/514)</t>
  </si>
  <si>
    <t>GO:0006631</t>
  </si>
  <si>
    <t>fatty acid metabolic process</t>
  </si>
  <si>
    <t>The chemical reactions and pathways involving fatty acids, aliphatic monocarboxylic acids liberated from naturally occurring fats and oils by hydrolysis.</t>
  </si>
  <si>
    <t>1.124% (2/178)</t>
  </si>
  <si>
    <t>GO:0006090</t>
  </si>
  <si>
    <t>pyruvate metabolic process</t>
  </si>
  <si>
    <t>The chemical reactions and pathways involving pyruvate, 2-oxopropanoate.</t>
  </si>
  <si>
    <t>2.74% (2/73)</t>
  </si>
  <si>
    <t>4.11% (3/73)</t>
  </si>
  <si>
    <t>GO:0019752</t>
  </si>
  <si>
    <t>carboxylic acid metabolic process</t>
  </si>
  <si>
    <t>The chemical reactions and pathways involving carboxylic acids, any organic acid containing one or more carboxyl (COOH) groups or anions (COO-).</t>
  </si>
  <si>
    <t>0.816% (4/490)</t>
  </si>
  <si>
    <t>1.633% (8/490)</t>
  </si>
  <si>
    <t>0.612% (3/490)</t>
  </si>
  <si>
    <t>GO:0032787</t>
  </si>
  <si>
    <t>monocarboxylic acid metabolic process</t>
  </si>
  <si>
    <t>The chemical reactions and pathways involving monocarboxylic acids, any organic acid containing one carboxyl (COOH) group or anion (COO-).</t>
  </si>
  <si>
    <t>1.027% (3/292)</t>
  </si>
  <si>
    <t>2.055% (6/292)</t>
  </si>
  <si>
    <t>GO:0034641</t>
  </si>
  <si>
    <t>cellular nitrogen compound metabolic process</t>
  </si>
  <si>
    <t>The chemical reactions and pathways involving various organic and inorganic nitrogenous compounds, as carried out by individual cells.</t>
  </si>
  <si>
    <t>0.801% (30/3747)</t>
  </si>
  <si>
    <t>ENSOARG00000001633;ENSOARG00000001772;ENSOARG00000003352;ENSOARG00000003501;ENSOARG00000003761;ENSOARG00000005631;ENSOARG00000006322;ENSOARG00000008183;ENSOARG00000009090;ENSOARG00000009999;ENSOARG00000010130;ENSOARG00000010493;ENSOARG00000010690;ENSOARG00000010913;ENSOARG00000011019;ENSOARG00000011356;ENSOARG00000013088;ENSOARG00000014239;ENSOARG00000014623;ENSOARG00000015180;ENSOARG00000015319;ENSOARG00000015908;ENSOARG00000016671;ENSOARG00000017131;ENSOARG00000017214;ENSOARG00000018096;ENSOARG00000019718;ENSOARG00000019972;ENSOARG00000020312;ENSOARG00000020658</t>
  </si>
  <si>
    <t>;;NFIL3;;;;;;;;;;;;;;;;;BAMBI;;ANKRD1;;;;;PRKAG3;;;</t>
  </si>
  <si>
    <t>2.082% (78/3747)</t>
  </si>
  <si>
    <t>0.133% (5/3747)</t>
  </si>
  <si>
    <t>GO:0044271</t>
  </si>
  <si>
    <t>cellular nitrogen compound biosynthetic process</t>
  </si>
  <si>
    <t>The chemical reactions and pathways resulting in the formation of organic and inorganic nitrogenous compounds.</t>
  </si>
  <si>
    <t>0.924% (25/2707)</t>
  </si>
  <si>
    <t>ENSOARG00000001633;ENSOARG00000001772;ENSOARG00000003352;ENSOARG00000003501;ENSOARG00000003761;ENSOARG00000005631;ENSOARG00000006322;ENSOARG00000008183;ENSOARG00000009090;ENSOARG00000009999;ENSOARG00000010130;ENSOARG00000010493;ENSOARG00000010690;ENSOARG00000011356;ENSOARG00000013088;ENSOARG00000014239;ENSOARG00000014623;ENSOARG00000015180;ENSOARG00000015319;ENSOARG00000015908;ENSOARG00000016671;ENSOARG00000017131;ENSOARG00000017214;ENSOARG00000018096;ENSOARG00000020658</t>
  </si>
  <si>
    <t>;;NFIL3;;;;;;;;;;;;;;;BAMBI;;ANKRD1;;;;;</t>
  </si>
  <si>
    <t>2.401% (65/2707)</t>
  </si>
  <si>
    <t>ENSOARG00000000072;ENSOARG00000000115;ENSOARG00000000986;ENSOARG00000001202;ENSOARG00000001504;ENSOARG00000001772;ENSOARG00000003321;ENSOARG00000003352;ENSOARG00000003574;ENSOARG00000003659;ENSOARG00000003809;ENSOARG00000003850;ENSOARG00000004758;ENSOARG00000004783;ENSOARG00000005227;ENSOARG00000005631;ENSOARG00000005757;ENSOARG00000006322;ENSOARG00000006720;ENSOARG00000007163;ENSOARG00000007318;ENSOARG00000007713;ENSOARG00000008597;ENSOARG00000008868;ENSOARG00000008983;ENSOARG00000009058;ENSOARG00000009090;ENSOARG00000009238;ENSOARG00000009999;ENSOARG00000010130;ENSOARG00000010199;ENSOARG00000010690;ENSOARG00000010857;ENSOARG00000011356;ENSOARG00000011859;ENSOARG00000012126;ENSOARG00000012667;ENSOARG00000012778;ENSOARG00000013015;ENSOARG00000014119;ENSOARG00000014239;ENSOARG00000014928;ENSOARG00000014976;ENSOARG00000015180;ENSOARG00000015319;ENSOARG00000015369;ENSOARG00000015431;ENSOARG00000015908;ENSOARG00000016671;ENSOARG00000016775;ENSOARG00000017131;ENSOARG00000017214;ENSOARG00000017581;ENSOARG00000018096;ENSOARG00000018482;ENSOARG00000019264;ENSOARG00000019612;ENSOARG00000019709;ENSOARG00000020260;ENSOARG00000020372;ENSOARG00000020422;ENSOARG00000020487;ENSOARG00000020658;ENSOARG00000020877;ENSOARG00000021130</t>
  </si>
  <si>
    <t>;;;;;;;NFIL3;;;;;;;;;;;;;ID3;;;;;;;;;;;;;;;;;FURIN;;;;;;BAMBI;;;;ANKRD1;;ATF4;;;;;;;;;;;;;;IL1A;</t>
  </si>
  <si>
    <t>0.148% (4/2707)</t>
  </si>
  <si>
    <t>GO:0046483</t>
  </si>
  <si>
    <t>heterocycle metabolic process</t>
  </si>
  <si>
    <t>The chemical reactions and pathways involving heterocyclic compounds, those with a cyclic molecular structure and at least two different atoms in the ring (or rings).</t>
  </si>
  <si>
    <t>0.806% (26/3224)</t>
  </si>
  <si>
    <t>2.202% (71/3224)</t>
  </si>
  <si>
    <t>0.155% (5/3224)</t>
  </si>
  <si>
    <t>GO:0072593</t>
  </si>
  <si>
    <t>reactive oxygen species metabolic process</t>
  </si>
  <si>
    <t>The chemical reactions and pathways involving a reactive oxygen species, any molecules or ions formed by the incomplete one-electron reduction of oxygen. They contribute to the microbicidal activity of phagocytes, regulation of signal transduction and gene expression, and the oxidative damage to biopolymers.</t>
  </si>
  <si>
    <t>2.055% (3/146)</t>
  </si>
  <si>
    <t>1.37% (2/146)</t>
  </si>
  <si>
    <t>GO:0018130</t>
  </si>
  <si>
    <t>heterocycle biosynthetic process</t>
  </si>
  <si>
    <t>The chemical reactions and pathways resulting in the formation of heterocyclic compounds, those with a cyclic molecular structure and at least two different atoms in the ring (or rings).</t>
  </si>
  <si>
    <t>1.101% (24/2180)</t>
  </si>
  <si>
    <t>2.706% (59/2180)</t>
  </si>
  <si>
    <t>0.183% (4/2180)</t>
  </si>
  <si>
    <t>GO:0044249</t>
  </si>
  <si>
    <t>cellular biosynthetic process</t>
  </si>
  <si>
    <t>The chemical reactions and pathways resulting in the formation of substances, carried out by individual cells.</t>
  </si>
  <si>
    <t>0.823% (27/3280)</t>
  </si>
  <si>
    <t>2.256% (74/3280)</t>
  </si>
  <si>
    <t>ENSOARG00000000072;ENSOARG00000000115;ENSOARG00000000986;ENSOARG00000001202;ENSOARG00000001269;ENSOARG00000001504;ENSOARG00000001772;ENSOARG00000003321;ENSOARG00000003352;ENSOARG00000003574;ENSOARG00000003659;ENSOARG00000003809;ENSOARG00000003850;ENSOARG00000004758;ENSOARG00000004783;ENSOARG00000005227;ENSOARG00000005631;ENSOARG00000005757;ENSOARG00000006322;ENSOARG00000006720;ENSOARG00000007163;ENSOARG00000007318;ENSOARG00000007713;ENSOARG00000008597;ENSOARG00000008868;ENSOARG00000008983;ENSOARG00000009058;ENSOARG00000009090;ENSOARG00000009238;ENSOARG00000009999;ENSOARG00000010130;ENSOARG00000010199;ENSOARG00000010690;ENSOARG00000010857;ENSOARG00000011053;ENSOARG00000011356;ENSOARG00000011859;ENSOARG00000012126;ENSOARG00000012667;ENSOARG00000012778;ENSOARG00000013010;ENSOARG00000013015;ENSOARG00000014119;ENSOARG00000014239;ENSOARG00000014928;ENSOARG00000014976;ENSOARG00000015180;ENSOARG00000015319;ENSOARG00000015369;ENSOARG00000015431;ENSOARG00000015908;ENSOARG00000016205;ENSOARG00000016224;ENSOARG00000016671;ENSOARG00000016775;ENSOARG00000017131;ENSOARG00000017214;ENSOARG00000017581;ENSOARG00000018096;ENSOARG00000018169;ENSOARG00000018482;ENSOARG00000019264;ENSOARG00000019612;ENSOARG00000019709;ENSOARG00000019718;ENSOARG00000020260;ENSOARG00000020372;ENSOARG00000020422;ENSOARG00000020487;ENSOARG00000020516;ENSOARG00000020658;ENSOARG00000020877;ENSOARG00000021130;ENSOARG00000021169</t>
  </si>
  <si>
    <t>;;;;STAR;;;;NFIL3;;;;;;;;;;;;;ID3;;;;;;;;;;;;;;;;;;FURIN;;;;;;;BAMBI;;;;ANKRD1;;;;ATF4;;;;;;;;;;PRKAG3;;;;;;;IL1A;;</t>
  </si>
  <si>
    <t>0.122% (4/3280)</t>
  </si>
  <si>
    <t>GO:0006725</t>
  </si>
  <si>
    <t>cellular aromatic compound metabolic process</t>
  </si>
  <si>
    <t>The chemical reactions and pathways involving aromatic compounds, any organic compound characterized by one or more planar rings, each of which contains conjugated double bonds and delocalized pi electrons, as carried out by individual cells.</t>
  </si>
  <si>
    <t>0.803% (26/3238)</t>
  </si>
  <si>
    <t>2.193% (71/3238)</t>
  </si>
  <si>
    <t>0.154% (5/3238)</t>
  </si>
  <si>
    <t>GO:0019438</t>
  </si>
  <si>
    <t>aromatic compound biosynthetic process</t>
  </si>
  <si>
    <t>The chemical reactions and pathways resulting in the formation of aromatic compounds, any substance containing an aromatic carbon ring.</t>
  </si>
  <si>
    <t>1.103% (24/2175)</t>
  </si>
  <si>
    <t>2.713% (59/2175)</t>
  </si>
  <si>
    <t>0.184% (4/2175)</t>
  </si>
  <si>
    <t>GO:0008210</t>
  </si>
  <si>
    <t>estrogen metabolic process</t>
  </si>
  <si>
    <t>The chemical reactions and pathways involving estrogens, C18 steroid hormones that can stimulate the development of female sexual characteristics. Also found in plants.</t>
  </si>
  <si>
    <t>ENSOARG00000002923;ENSOARG00000009090</t>
  </si>
  <si>
    <t>GO:0034645</t>
  </si>
  <si>
    <t>cellular macromolecule biosynthetic process</t>
  </si>
  <si>
    <t>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carried out by individual cells.</t>
  </si>
  <si>
    <t>0.908% (25/2754)</t>
  </si>
  <si>
    <t>ENSOARG00000001633;ENSOARG00000001772;ENSOARG00000003352;ENSOARG00000003761;ENSOARG00000005631;ENSOARG00000006322;ENSOARG00000008183;ENSOARG00000009090;ENSOARG00000009999;ENSOARG00000010130;ENSOARG00000010493;ENSOARG00000010690;ENSOARG00000011356;ENSOARG00000013088;ENSOARG00000014239;ENSOARG00000014623;ENSOARG00000015180;ENSOARG00000015319;ENSOARG00000015908;ENSOARG00000016671;ENSOARG00000017131;ENSOARG00000017214;ENSOARG00000018096;ENSOARG00000019718;ENSOARG00000020658</t>
  </si>
  <si>
    <t>;;NFIL3;;;;;;;;;;;;;;BAMBI;;ANKRD1;;;;;PRKAG3;</t>
  </si>
  <si>
    <t>2.324% (64/2754)</t>
  </si>
  <si>
    <t>ENSOARG00000000072;ENSOARG00000000115;ENSOARG00000000986;ENSOARG00000001202;ENSOARG00000001504;ENSOARG00000001772;ENSOARG00000003321;ENSOARG00000003352;ENSOARG00000003574;ENSOARG00000003659;ENSOARG00000003809;ENSOARG00000004758;ENSOARG00000004783;ENSOARG00000005227;ENSOARG00000005631;ENSOARG00000005757;ENSOARG00000006322;ENSOARG00000006720;ENSOARG00000007163;ENSOARG00000007318;ENSOARG00000007713;ENSOARG00000008868;ENSOARG00000008983;ENSOARG00000009058;ENSOARG00000009090;ENSOARG00000009238;ENSOARG00000009999;ENSOARG00000010130;ENSOARG00000010199;ENSOARG00000010690;ENSOARG00000010857;ENSOARG00000011356;ENSOARG00000011859;ENSOARG00000012126;ENSOARG00000012667;ENSOARG00000014119;ENSOARG00000014239;ENSOARG00000014928;ENSOARG00000014976;ENSOARG00000015180;ENSOARG00000015319;ENSOARG00000015369;ENSOARG00000015908;ENSOARG00000016224;ENSOARG00000016671;ENSOARG00000016775;ENSOARG00000017131;ENSOARG00000017214;ENSOARG00000017581;ENSOARG00000018096;ENSOARG00000018169;ENSOARG00000018482;ENSOARG00000019264;ENSOARG00000019612;ENSOARG00000019709;ENSOARG00000019718;ENSOARG00000020260;ENSOARG00000020372;ENSOARG00000020422;ENSOARG00000020487;ENSOARG00000020658;ENSOARG00000020877;ENSOARG00000021130;ENSOARG00000021169</t>
  </si>
  <si>
    <t>;;;;;;;NFIL3;;;;;;;;;;;;ID3;;;;;;;;;;;;;;;;;;;;BAMBI;;;ANKRD1;;;ATF4;;;;;;;;;;PRKAG3;;;;;;IL1A;;</t>
  </si>
  <si>
    <t>0.109% (3/2754)</t>
  </si>
  <si>
    <t>GO:0044260</t>
  </si>
  <si>
    <t>cellular macromolecule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 as carried out by individual cells.</t>
  </si>
  <si>
    <t>0.695% (34/4893)</t>
  </si>
  <si>
    <t>ENSOARG00000001633;ENSOARG00000001772;ENSOARG00000002923;ENSOARG00000003352;ENSOARG00000003761;ENSOARG00000005631;ENSOARG00000006322;ENSOARG00000006432;ENSOARG00000007035;ENSOARG00000008183;ENSOARG00000009090;ENSOARG00000009999;ENSOARG00000010116;ENSOARG00000010130;ENSOARG00000010493;ENSOARG00000010690;ENSOARG00000011019;ENSOARG00000011356;ENSOARG00000011542;ENSOARG00000013088;ENSOARG00000014239;ENSOARG00000014364;ENSOARG00000014623;ENSOARG00000015180;ENSOARG00000015319;ENSOARG00000015908;ENSOARG00000016593;ENSOARG00000016671;ENSOARG00000017131;ENSOARG00000017214;ENSOARG00000018096;ENSOARG00000019718;ENSOARG00000020312;ENSOARG00000020658</t>
  </si>
  <si>
    <t>;;;NFIL3;;;;;;;;;;;;;;;;;;PIM1;;BAMBI;;ANKRD1;;;;;;PRKAG3;;</t>
  </si>
  <si>
    <t>1.839% (90/4893)</t>
  </si>
  <si>
    <t>0.082% (4/4893)</t>
  </si>
  <si>
    <t>GO:0090287</t>
  </si>
  <si>
    <t>regulation of cellular response to growth factor stimulus</t>
  </si>
  <si>
    <t>Any process that modulates the rate, frequency, or extent of a change in state or activity of a cell (in terms of movement, secretion, enzyme production, gene expression, etc.) as a result of a growth factor stimulus.</t>
  </si>
  <si>
    <t>0.654% (1/153)</t>
  </si>
  <si>
    <t>3.268% (5/153)</t>
  </si>
  <si>
    <t>1.307% (2/153)</t>
  </si>
  <si>
    <t>ENSOARG00000017135;ENSOARG00000018640</t>
  </si>
  <si>
    <t>GO:0090288</t>
  </si>
  <si>
    <t>negative regulation of cellular response to growth factor stimulus</t>
  </si>
  <si>
    <t>Any process that decreases the rate, frequency, or extent of a change in state or activity of a cell (in terms of movement, secretion, enzyme production, gene expression, etc.) as a result of a growth factor stimulus.</t>
  </si>
  <si>
    <t>1.19% (1/84)</t>
  </si>
  <si>
    <t>3.571% (3/84)</t>
  </si>
  <si>
    <t>2.381% (2/84)</t>
  </si>
  <si>
    <t>GO:1902548</t>
  </si>
  <si>
    <t>negative regulation of cellular response to vascular endothelial growth factor stimulus</t>
  </si>
  <si>
    <t>GO:0017015</t>
  </si>
  <si>
    <t>regulation of transforming growth factor beta receptor signaling pathway</t>
  </si>
  <si>
    <t>Any process that modulates the frequency, rate or extent of activity of any TGF-beta receptor signaling pathway.</t>
  </si>
  <si>
    <t>1.333% (1/75)</t>
  </si>
  <si>
    <t>5.333% (4/75)</t>
  </si>
  <si>
    <t>2.667% (2/75)</t>
  </si>
  <si>
    <t>GO:0030512</t>
  </si>
  <si>
    <t>negative regulation of transforming growth factor beta receptor signaling pathway</t>
  </si>
  <si>
    <t>Any process that stops, prevents, or reduces the frequency, rate or extent of any TGF-beta receptor signaling pathway.</t>
  </si>
  <si>
    <t>2.083% (1/48)</t>
  </si>
  <si>
    <t>6.25% (3/48)</t>
  </si>
  <si>
    <t>4.167% (2/48)</t>
  </si>
  <si>
    <t>GO:1903844</t>
  </si>
  <si>
    <t>regulation of cellular response to transforming growth factor beta stimulus</t>
  </si>
  <si>
    <t>GO:1903845</t>
  </si>
  <si>
    <t>negative regulation of cellular response to transforming growth factor beta stimulus</t>
  </si>
  <si>
    <t>GO:0007179</t>
  </si>
  <si>
    <t>transforming growth factor beta receptor signaling pathway</t>
  </si>
  <si>
    <t>A series of molecular signals initiated by the binding of an extracellular ligand to a transforming growth factor beta receptor on the surface of a target cell, and ending with regulation of a downstream cellular process, e.g. transcription.</t>
  </si>
  <si>
    <t>1.724% (2/116)</t>
  </si>
  <si>
    <t>4.31% (5/116)</t>
  </si>
  <si>
    <t>GO:0071560</t>
  </si>
  <si>
    <t>cellular response to transforming growth factor beta stimulus</t>
  </si>
  <si>
    <t>Any process that results in a change in state or activity of a cell (in terms of movement, secretion, enzyme production, gene expression, etc.) as a result of a transforming growth factor beta stimulus.</t>
  </si>
  <si>
    <t>2.256% (3/133)</t>
  </si>
  <si>
    <t>4.511% (6/133)</t>
  </si>
  <si>
    <t>ENSOARG00000015908;ENSOARG00000017135;ENSOARG00000018640</t>
  </si>
  <si>
    <t>ANKRD1;;</t>
  </si>
  <si>
    <t>GO:0071875</t>
  </si>
  <si>
    <t>adrenergic receptor signaling pathway</t>
  </si>
  <si>
    <t>A series of molecular signals generated as a consequence of an adrenergic receptor binding to one of its physiological ligands.</t>
  </si>
  <si>
    <t>15.385% (2/13)</t>
  </si>
  <si>
    <t>ENSOARG00000013772;ENSOARG00000016593</t>
  </si>
  <si>
    <t>7.692% (1/13)</t>
  </si>
  <si>
    <t>0% (0/13)</t>
  </si>
  <si>
    <t>GO:0071880</t>
  </si>
  <si>
    <t>adenylate cyclase-activating adrenergic receptor signaling pathway</t>
  </si>
  <si>
    <t>The series of molecular signals generated as a consequence of an adrenergic receptor binding to its physiological ligand, where the pathway proceeds with activation of adenylyl cyclase and a subsequent increase in the concentration of cyclic AMP (cAMP).</t>
  </si>
  <si>
    <t>40% (2/5)</t>
  </si>
  <si>
    <t>GO:0035556</t>
  </si>
  <si>
    <t>intracellular signal transduction</t>
  </si>
  <si>
    <t>The process in which a signal is passed on to downstream components within the cell, which become activated themselves to further propagate the signal and finally trigger a change in the function or state of the cell.</t>
  </si>
  <si>
    <t>1.005% (14/1393)</t>
  </si>
  <si>
    <t>ENSOARG00000006322;ENSOARG00000006432;ENSOARG00000007035;ENSOARG00000008183;ENSOARG00000009090;ENSOARG00000009999;ENSOARG00000010493;ENSOARG00000011356;ENSOARG00000011542;ENSOARG00000013772;ENSOARG00000014239;ENSOARG00000015908;ENSOARG00000016593;ENSOARG00000020312</t>
  </si>
  <si>
    <t>;;;;;;;;;;;ANKRD1;;</t>
  </si>
  <si>
    <t>2.154% (30/1393)</t>
  </si>
  <si>
    <t>0.287% (4/1393)</t>
  </si>
  <si>
    <t>GO:0072331</t>
  </si>
  <si>
    <t>signal transduction by p53 class mediator</t>
  </si>
  <si>
    <t>An intracellular signaling process that is induced by the cell cycle regulator phosphoprotein p53 or an equivalent protein.</t>
  </si>
  <si>
    <t>1.176% (1/85)</t>
  </si>
  <si>
    <t>2.353% (2/85)</t>
  </si>
  <si>
    <t>ENSOARG00000007154;ENSOARG00000015908</t>
  </si>
  <si>
    <t>;ANKRD1</t>
  </si>
  <si>
    <t>GO:0007167</t>
  </si>
  <si>
    <t>enzyme linked receptor protein signaling pathway</t>
  </si>
  <si>
    <t>Any series of molecular signals initiated by the binding of an extracellular ligand to a receptor on the surface of the target cell, where the receptor possesses catalytic activity or is closely associated with an enzyme such as a protein kinase, and ending with regulation of a downstream cellular process, e.g. transcription.</t>
  </si>
  <si>
    <t>1.417% (7/494)</t>
  </si>
  <si>
    <t>1.822% (9/494)</t>
  </si>
  <si>
    <t>1.012% (5/494)</t>
  </si>
  <si>
    <t>ENSOARG00000001504;ENSOARG00000003501;ENSOARG00000017135;ENSOARG00000018640;ENSOARG00000020658</t>
  </si>
  <si>
    <t>GO:0007169</t>
  </si>
  <si>
    <t>transmembrane receptor protein tyrosine kinase signaling pathway</t>
  </si>
  <si>
    <t>A series of molecular signals initiated by the binding of an extracellular ligand to a receptor on the surface of the target cell where the receptor possesses tyrosine kinase activity, and ending with regulation of a downstream cellular process, e.g. transcription.</t>
  </si>
  <si>
    <t>1.303% (4/307)</t>
  </si>
  <si>
    <t>0.977% (3/307)</t>
  </si>
  <si>
    <t>ENSOARG00000001504;ENSOARG00000003501;ENSOARG00000017135;ENSOARG00000020658</t>
  </si>
  <si>
    <t>GO:0007259</t>
  </si>
  <si>
    <t>receptor signaling pathway via JAK-STAT</t>
  </si>
  <si>
    <t>Any process in which STAT proteins (Signal Transducers and Activators of Transcription) and JAK (Janus Activated Kinase) proteins convey a signal to trigger a change in the activity or state of a cell. The receptor signaling pathway via JAK-STAT begins with activation of a receptor and proceeeds through STAT protein activation by members of the JAK family of tyrosine kinases. STAT proteins dimerize and subsequently translocate to the nucleus. The pathway ends with regulation of target gene expression by STAT proteins.</t>
  </si>
  <si>
    <t>6.667% (4/60)</t>
  </si>
  <si>
    <t>ENSOARG00000006322;ENSOARG00000009090;ENSOARG00000011019;ENSOARG00000011356</t>
  </si>
  <si>
    <t>ENSOARG00000006322;ENSOARG00000009090;ENSOARG00000011019;ENSOARG00000011356;ENSOARG00000020422</t>
  </si>
  <si>
    <t>0% (0/60)</t>
  </si>
  <si>
    <t>GO:0097696</t>
  </si>
  <si>
    <t>receptor signaling pathway via STAT</t>
  </si>
  <si>
    <t>An intracellular signal transduction process in which STAT proteins (Signal Transducers and Activators of Transcription) convey a signal to trigger a change in the activity or state of a cell. The STAT cascade begins with receptor activation followed by activation of STAT proteins by kinases. It proceeds through STA dimerization and subsequent nuclear translocation of STAT proteins, and ends with regulation of target gene expression by STAT proteins.</t>
  </si>
  <si>
    <t>6.349% (4/63)</t>
  </si>
  <si>
    <t>7.937% (5/63)</t>
  </si>
  <si>
    <t>0% (0/63)</t>
  </si>
  <si>
    <t>GO:0007219</t>
  </si>
  <si>
    <t>Notch signaling pathway</t>
  </si>
  <si>
    <t>A series of molecular signals initiated by the binding of an extracellular ligand to the receptor Notch on the surface of a target cell, and ending with regulation of a downstream cellular process, e.g. transcription.</t>
  </si>
  <si>
    <t>2.222% (2/90)</t>
  </si>
  <si>
    <t>6.667% (6/90)</t>
  </si>
  <si>
    <t>ENSOARG00000003820;ENSOARG00000007690;ENSOARG00000010857;ENSOARG00000020312;ENSOARG00000020422;ENSOARG00000020487</t>
  </si>
  <si>
    <t>0% (0/90)</t>
  </si>
  <si>
    <t>GO:0007165</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0.87% (24/2759)</t>
  </si>
  <si>
    <t>ENSOARG00000001865;ENSOARG00000002923;ENSOARG00000003501;ENSOARG00000003820;ENSOARG00000006322;ENSOARG00000006432;ENSOARG00000007035;ENSOARG00000008183;ENSOARG00000009090;ENSOARG00000009999;ENSOARG00000010493;ENSOARG00000011019;ENSOARG00000011356;ENSOARG00000011542;ENSOARG00000013772;ENSOARG00000014239;ENSOARG00000014623;ENSOARG00000015180;ENSOARG00000015908;ENSOARG00000016593;ENSOARG00000019002;ENSOARG00000019972;ENSOARG00000020312;ENSOARG00000020658</t>
  </si>
  <si>
    <t>;;;;;;;;;;;;;;;;;BAMBI;ANKRD1;;;;;</t>
  </si>
  <si>
    <t>2.066% (57/2759)</t>
  </si>
  <si>
    <t>0.29% (8/2759)</t>
  </si>
  <si>
    <t>ENSOARG00000001504;ENSOARG00000003501;ENSOARG00000007154;ENSOARG00000015908;ENSOARG00000017135;ENSOARG00000018640;ENSOARG00000019441;ENSOARG00000020658</t>
  </si>
  <si>
    <t>;;;ANKRD1;;;RHOB;</t>
  </si>
  <si>
    <t>GO:0007166</t>
  </si>
  <si>
    <t>cell surface receptor signaling pathway</t>
  </si>
  <si>
    <t>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t>
  </si>
  <si>
    <t>1.125% (15/1333)</t>
  </si>
  <si>
    <t>ENSOARG00000002923;ENSOARG00000003501;ENSOARG00000003820;ENSOARG00000006322;ENSOARG00000008183;ENSOARG00000009090;ENSOARG00000009999;ENSOARG00000010493;ENSOARG00000011019;ENSOARG00000011356;ENSOARG00000011542;ENSOARG00000014239;ENSOARG00000015180;ENSOARG00000020312;ENSOARG00000020658</t>
  </si>
  <si>
    <t>;;;;;;;;;;;;BAMBI;;</t>
  </si>
  <si>
    <t>1.875% (25/1333)</t>
  </si>
  <si>
    <t>0.375% (5/1333)</t>
  </si>
  <si>
    <t>GO:0051386</t>
  </si>
  <si>
    <t>regulation of neurotrophin TRK receptor signaling pathway</t>
  </si>
  <si>
    <t>Any process that modulates the frequency, rate or extent of the neurotrophin TRK receptor signaling pathway.</t>
  </si>
  <si>
    <t>GO:0040037</t>
  </si>
  <si>
    <t>negative regulation of fibroblast growth factor receptor signaling pathway</t>
  </si>
  <si>
    <t>Any process that stops, prevents, or reduces the frequency, rate or extent of fibroblast growth factor receptor signaling pathway activity.</t>
  </si>
  <si>
    <t>GO:1900747</t>
  </si>
  <si>
    <t>negative regulation of vascular endothelial growth factor signaling pathway</t>
  </si>
  <si>
    <t>16.667% (1/6)</t>
  </si>
  <si>
    <t>GO:0009968</t>
  </si>
  <si>
    <t>negative regulation of signal transduction</t>
  </si>
  <si>
    <t>Any process that stops, prevents, or reduces the frequency, rate or extent of signal transduction.</t>
  </si>
  <si>
    <t>1.295% (9/695)</t>
  </si>
  <si>
    <t>ENSOARG00000006322;ENSOARG00000006432;ENSOARG00000007035;ENSOARG00000008183;ENSOARG00000010493;ENSOARG00000014623;ENSOARG00000015180;ENSOARG00000016593;ENSOARG00000020312</t>
  </si>
  <si>
    <t>;;;;;;BAMBI;;</t>
  </si>
  <si>
    <t>2.014% (14/695)</t>
  </si>
  <si>
    <t>0.432% (3/695)</t>
  </si>
  <si>
    <t>GO:0045746</t>
  </si>
  <si>
    <t>negative regulation of Notch signaling pathway</t>
  </si>
  <si>
    <t>Any process that stops, prevents, or reduces the frequency, rate or extent of the Notch signaling pathway.</t>
  </si>
  <si>
    <t>5.556% (1/18)</t>
  </si>
  <si>
    <t>16.667% (3/18)</t>
  </si>
  <si>
    <t>ENSOARG00000010857;ENSOARG00000020312;ENSOARG00000020487</t>
  </si>
  <si>
    <t>0% (0/18)</t>
  </si>
  <si>
    <t>GO:0090092</t>
  </si>
  <si>
    <t>regulation of transmembrane receptor protein serine/threonine kinase signaling pathway</t>
  </si>
  <si>
    <t>Any process that modulates the rate, frequency, or extent of the series of molecular signals generated as a consequence of a transmembrane receptor serine/threonine kinase binding to its physiological ligand.</t>
  </si>
  <si>
    <t>0.763% (1/131)</t>
  </si>
  <si>
    <t>3.817% (5/131)</t>
  </si>
  <si>
    <t>1.527% (2/131)</t>
  </si>
  <si>
    <t>GO:0090101</t>
  </si>
  <si>
    <t>negative regulation of transmembrane receptor protein serine/threonine kinase signaling pathway</t>
  </si>
  <si>
    <t>Any process that decreases the rate, frequency, or extent of the series of molecular signals generated as a consequence of a transmembrane receptor serine/threonine kinase binding to its physiological ligand.</t>
  </si>
  <si>
    <t>1.471% (1/68)</t>
  </si>
  <si>
    <t>4.412% (3/68)</t>
  </si>
  <si>
    <t>2.941% (2/68)</t>
  </si>
  <si>
    <t>GO:0043517</t>
  </si>
  <si>
    <t>positive regulation of DNA damage response, signal transduction by p53 class mediator</t>
  </si>
  <si>
    <t>Any process that activates, maintains or increases the rate of the cascade of processes induced by the cell cycle regulator phosphoprotein p53, or an equivalent protein, in response to the detection of DNA damage.</t>
  </si>
  <si>
    <t>GO:0046427</t>
  </si>
  <si>
    <t>positive regulation of receptor signaling pathway via JAK-STAT</t>
  </si>
  <si>
    <t>Any process that activates or increases the frequency, rate or extent of the JAK-STAT signaling pathway activity.</t>
  </si>
  <si>
    <t>9.677% (3/31)</t>
  </si>
  <si>
    <t>ENSOARG00000006322;ENSOARG00000009090;ENSOARG00000011019</t>
  </si>
  <si>
    <t>12.903% (4/31)</t>
  </si>
  <si>
    <t>ENSOARG00000006322;ENSOARG00000009090;ENSOARG00000011019;ENSOARG00000020422</t>
  </si>
  <si>
    <t>0% (0/31)</t>
  </si>
  <si>
    <t>GO:1904894</t>
  </si>
  <si>
    <t>positive regulation of receptor signaling pathway via STAT</t>
  </si>
  <si>
    <t>8.824% (3/34)</t>
  </si>
  <si>
    <t>11.765% (4/34)</t>
  </si>
  <si>
    <t>0% (0/34)</t>
  </si>
  <si>
    <t>GO:0008593</t>
  </si>
  <si>
    <t>regulation of Notch signaling pathway</t>
  </si>
  <si>
    <t>Any process that modulates the frequency, rate or extent of the Notch signaling pathway.</t>
  </si>
  <si>
    <t>9.524% (4/42)</t>
  </si>
  <si>
    <t>ENSOARG00000010857;ENSOARG00000020312;ENSOARG00000020422;ENSOARG00000020487</t>
  </si>
  <si>
    <t>0% (0/42)</t>
  </si>
  <si>
    <t>GO:0046425</t>
  </si>
  <si>
    <t>regulation of receptor signaling pathway via JAK-STAT</t>
  </si>
  <si>
    <t>Any process that modulates the frequency, rate or extent of receptor signaling via JAK-STAT.</t>
  </si>
  <si>
    <t>7.547% (4/53)</t>
  </si>
  <si>
    <t>9.434% (5/53)</t>
  </si>
  <si>
    <t>0% (0/53)</t>
  </si>
  <si>
    <t>GO:1904892</t>
  </si>
  <si>
    <t>regulation of receptor signaling pathway via STAT</t>
  </si>
  <si>
    <t>7.143% (4/56)</t>
  </si>
  <si>
    <t>8.929% (5/56)</t>
  </si>
  <si>
    <t>0% (0/56)</t>
  </si>
  <si>
    <t>GO:0009267</t>
  </si>
  <si>
    <t>cellular response to starvation</t>
  </si>
  <si>
    <t>Any process that results in a change in state or activity of a cell (in terms of movement, secretion, enzyme production, gene expression, etc.) as a result of deprivation of nourishment.</t>
  </si>
  <si>
    <t>ENSOARG00000003501;ENSOARG00000010493;ENSOARG00000017131</t>
  </si>
  <si>
    <t>4.762% (4/84)</t>
  </si>
  <si>
    <t>GO:0031668</t>
  </si>
  <si>
    <t>cellular response to extracellular stimulus</t>
  </si>
  <si>
    <t>Any process that results in a change in state or activity of a cell (in terms of movement, secretion, enzyme production, gene expression, etc.) as a result of an extracellular stimulus.</t>
  </si>
  <si>
    <t>2.439% (3/123)</t>
  </si>
  <si>
    <t>4.065% (5/123)</t>
  </si>
  <si>
    <t>1.626% (2/123)</t>
  </si>
  <si>
    <t>GO:0031669</t>
  </si>
  <si>
    <t>cellular response to nutrient levels</t>
  </si>
  <si>
    <t>Any process that results in a change in state or activity of a cell (in terms of movement, secretion, enzyme production, gene expression, etc.) as a result of a stimulus reflecting the presence, absence, or concentration of nutrients.</t>
  </si>
  <si>
    <t>2.83% (3/106)</t>
  </si>
  <si>
    <t>3.774% (4/106)</t>
  </si>
  <si>
    <t>1.887% (2/106)</t>
  </si>
  <si>
    <t>GO:0033554</t>
  </si>
  <si>
    <t>cellular response to 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1.018% (11/1081)</t>
  </si>
  <si>
    <t>2.405% (26/1081)</t>
  </si>
  <si>
    <t>0.463% (5/1081)</t>
  </si>
  <si>
    <t>ENSOARG00000001504;ENSOARG00000003501;ENSOARG00000007154;ENSOARG00000015908;ENSOARG00000019441</t>
  </si>
  <si>
    <t>;;;ANKRD1;RHOB</t>
  </si>
  <si>
    <t>GO:0071501</t>
  </si>
  <si>
    <t>cellular response to sterol depletion</t>
  </si>
  <si>
    <t>Any process that results in a change in state or activity of a cell (in terms of movement, secretion, enzyme production, gene expression, etc.) as a result of a stimulus indicating deprivation of sterols. Sterols are a group of steroids characterized by the presence of one or more hydroxyl groups and a hydrocarbon side-chain in the molecule.</t>
  </si>
  <si>
    <t>GO:0071214</t>
  </si>
  <si>
    <t>cellular response to abiotic stimulus</t>
  </si>
  <si>
    <t>Any process that results in a change in state or activity of a cell (in terms of movement, secretion, enzyme production, gene expression, etc.) as a result of an abiotic (non-living) stimulus.</t>
  </si>
  <si>
    <t>1.235% (2/162)</t>
  </si>
  <si>
    <t>2.469% (4/162)</t>
  </si>
  <si>
    <t>ENSOARG00000015908;ENSOARG00000019441</t>
  </si>
  <si>
    <t>ANKRD1;RHOB</t>
  </si>
  <si>
    <t>GO:0051716</t>
  </si>
  <si>
    <t>cellular response to stimulus</t>
  </si>
  <si>
    <t>Any process that results in a change in state or activity of a cell (in terms of movement, secretion, enzyme production, gene expression, etc.) as a result of a stimulus. The process begins with detection of the stimulus by a cell and ends with a change in state or activity or the cell.</t>
  </si>
  <si>
    <t>0.773% (28/3624)</t>
  </si>
  <si>
    <t>ENSOARG00000001865;ENSOARG00000002923;ENSOARG00000003352;ENSOARG00000003501;ENSOARG00000003820;ENSOARG00000006322;ENSOARG00000006432;ENSOARG00000007035;ENSOARG00000008183;ENSOARG00000009090;ENSOARG00000009999;ENSOARG00000010493;ENSOARG00000011019;ENSOARG00000011356;ENSOARG00000011542;ENSOARG00000013772;ENSOARG00000014239;ENSOARG00000014623;ENSOARG00000015180;ENSOARG00000015908;ENSOARG00000016593;ENSOARG00000016671;ENSOARG00000017131;ENSOARG00000017214;ENSOARG00000019002;ENSOARG00000019972;ENSOARG00000020312;ENSOARG00000020658</t>
  </si>
  <si>
    <t>;;NFIL3;;;;;;;;;;;;;;;;BAMBI;ANKRD1;;;;;;;;</t>
  </si>
  <si>
    <t>2.097% (76/3624)</t>
  </si>
  <si>
    <t>0.221% (8/3624)</t>
  </si>
  <si>
    <t>GO:0104004</t>
  </si>
  <si>
    <t>cellular response to environmental stimulus</t>
  </si>
  <si>
    <t>Any process that results in a change in state or activity of a cell (in terms of movement, secretion, enzyme production, gene expression, etc.) as a result of an environmental stimulus.</t>
  </si>
  <si>
    <t>GO:0009607</t>
  </si>
  <si>
    <t>response to biotic stimulus</t>
  </si>
  <si>
    <t>Any process that results in a change in state or activity of a cell or an organism (in terms of movement, secretion, enzyme production, gene expression, etc.) as a result of a biotic stimulus, a stimulus caused or produced by a living organism.</t>
  </si>
  <si>
    <t>0.494% (3/607)</t>
  </si>
  <si>
    <t>1.812% (11/607)</t>
  </si>
  <si>
    <t>0.659% (4/607)</t>
  </si>
  <si>
    <t>ENSOARG00000004189;ENSOARG00000007154;ENSOARG00000015908;ENSOARG00000020658</t>
  </si>
  <si>
    <t>GO:0071216</t>
  </si>
  <si>
    <t>cellular response to biotic stimulus</t>
  </si>
  <si>
    <t>Any process that results in a change in state or activity of a cell (in terms of movement, secretion, enzyme production, gene expression, etc.) as a result of a biotic stimulus, a stimulus caused or produced by a living organism.</t>
  </si>
  <si>
    <t>2.752% (3/109)</t>
  </si>
  <si>
    <t>4.587% (5/109)</t>
  </si>
  <si>
    <t>1.835% (2/109)</t>
  </si>
  <si>
    <t>ENSOARG00000015908;ENSOARG00000020658</t>
  </si>
  <si>
    <t>ANKRD1;</t>
  </si>
  <si>
    <t>GO:0009719</t>
  </si>
  <si>
    <t>response to endogenous stimulus</t>
  </si>
  <si>
    <t>Any process that results in a change in state or activity of a cell or an organism (in terms of movement, secretion, enzyme production, gene expression, etc.) as a result of a stimulus arising within the organism.</t>
  </si>
  <si>
    <t>1.218% (8/657)</t>
  </si>
  <si>
    <t>2.588% (17/657)</t>
  </si>
  <si>
    <t>0.913% (6/657)</t>
  </si>
  <si>
    <t>ENSOARG00000001504;ENSOARG00000003501;ENSOARG00000007154;ENSOARG00000015908;ENSOARG00000017135;ENSOARG00000018640</t>
  </si>
  <si>
    <t>;;;ANKRD1;;</t>
  </si>
  <si>
    <t>GO:0071495</t>
  </si>
  <si>
    <t>cellular response to endogenous stimulus</t>
  </si>
  <si>
    <t>Any process that results in a change in state or activity of a cell (in terms of movement, secretion, enzyme production, gene expression, etc.) as a result of a stimulus arising within the organism.</t>
  </si>
  <si>
    <t>1.311% (8/610)</t>
  </si>
  <si>
    <t>2.623% (16/610)</t>
  </si>
  <si>
    <t>0.984% (6/610)</t>
  </si>
  <si>
    <t>GO:0009628</t>
  </si>
  <si>
    <t>response to abiotic stimulus</t>
  </si>
  <si>
    <t>Any process that results in a change in state or activity of a cell or an organism (in terms of movement, secretion, enzyme production, gene expression, etc.) as a result of an abiotic (not derived from living organisms) stimulus.</t>
  </si>
  <si>
    <t>0.849% (4/471)</t>
  </si>
  <si>
    <t>2.548% (12/471)</t>
  </si>
  <si>
    <t>0.637% (3/471)</t>
  </si>
  <si>
    <t>ENSOARG00000007154;ENSOARG00000015908;ENSOARG00000019441</t>
  </si>
  <si>
    <t>;ANKRD1;RHOB</t>
  </si>
  <si>
    <t>GO:0050896</t>
  </si>
  <si>
    <t>response to stimulus</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t>
  </si>
  <si>
    <t>0.746% (32/4290)</t>
  </si>
  <si>
    <t>ENSOARG00000001772;ENSOARG00000001865;ENSOARG00000002923;ENSOARG00000003352;ENSOARG00000003501;ENSOARG00000003820;ENSOARG00000005117;ENSOARG00000006322;ENSOARG00000006432;ENSOARG00000007035;ENSOARG00000008183;ENSOARG00000009090;ENSOARG00000009999;ENSOARG00000010493;ENSOARG00000011019;ENSOARG00000011356;ENSOARG00000011542;ENSOARG00000013772;ENSOARG00000014239;ENSOARG00000014623;ENSOARG00000015180;ENSOARG00000015908;ENSOARG00000016593;ENSOARG00000016671;ENSOARG00000017131;ENSOARG00000017214;ENSOARG00000018096;ENSOARG00000019002;ENSOARG00000019718;ENSOARG00000019972;ENSOARG00000020312;ENSOARG00000020658</t>
  </si>
  <si>
    <t>;;;NFIL3;;;;;;;;;;;;;;;;;BAMBI;ANKRD1;;;;;;;PRKAG3;;;</t>
  </si>
  <si>
    <t>2.075% (89/4290)</t>
  </si>
  <si>
    <t>0.21% (9/4290)</t>
  </si>
  <si>
    <t>ENSOARG00000001504;ENSOARG00000003501;ENSOARG00000004189;ENSOARG00000007154;ENSOARG00000015908;ENSOARG00000017135;ENSOARG00000018640;ENSOARG00000019441;ENSOARG00000020658</t>
  </si>
  <si>
    <t>;;;;ANKRD1;;;RHOB;</t>
  </si>
  <si>
    <t>GO:0006950</t>
  </si>
  <si>
    <t>response to stress</t>
  </si>
  <si>
    <t>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0.749% (14/1869)</t>
  </si>
  <si>
    <t>2.14% (40/1869)</t>
  </si>
  <si>
    <t>0.375% (7/1869)</t>
  </si>
  <si>
    <t>ENSOARG00000001504;ENSOARG00000003501;ENSOARG00000004189;ENSOARG00000007154;ENSOARG00000015908;ENSOARG00000019441;ENSOARG00000020658</t>
  </si>
  <si>
    <t>;;;;ANKRD1;RHOB;</t>
  </si>
  <si>
    <t>GO:0042594</t>
  </si>
  <si>
    <t>response to starvation</t>
  </si>
  <si>
    <t>Any process that results in a change in state or activity of a cell or an organism (in terms of movement, secretion, enzyme production, gene expression, etc.) as a result of a starvation stimulus, deprivation of nourishment.</t>
  </si>
  <si>
    <t>2.247% (2/89)</t>
  </si>
  <si>
    <t>GO:0031667</t>
  </si>
  <si>
    <t>response to nutrient levels</t>
  </si>
  <si>
    <t>Any process that results in a change in state or activity of a cell or an organism (in terms of movement, secretion, enzyme production, gene expression, etc.) as a result of a stimulus reflecting the presence, absence, or concentration of nutrients.</t>
  </si>
  <si>
    <t>2.649% (4/151)</t>
  </si>
  <si>
    <t>ENSOARG00000003501;ENSOARG00000010493;ENSOARG00000013772;ENSOARG00000017131</t>
  </si>
  <si>
    <t>1.325% (2/151)</t>
  </si>
  <si>
    <t>GO:0009991</t>
  </si>
  <si>
    <t>response to extracellular stimulus</t>
  </si>
  <si>
    <t>Any process that results in a change in state or activity of a cell or an organism (in terms of movement, secretion, enzyme production, gene expression, etc.) as a result of an extracellular stimulus.</t>
  </si>
  <si>
    <t>2.367% (4/169)</t>
  </si>
  <si>
    <t>2.959% (5/169)</t>
  </si>
  <si>
    <t>1.183% (2/169)</t>
  </si>
  <si>
    <t>GO:0009612</t>
  </si>
  <si>
    <t>response to mechanical stimulus</t>
  </si>
  <si>
    <t>Any process that results in a change in state or activity of a cell or an organism (in terms of movement, secretion, enzyme production, gene expression, etc.) as a result of a mechanical stimulus.</t>
  </si>
  <si>
    <t>4.167% (3/72)</t>
  </si>
  <si>
    <t>ENSOARG00000001772;ENSOARG00000011356;ENSOARG00000015908</t>
  </si>
  <si>
    <t>;;ANKRD1</t>
  </si>
  <si>
    <t>8.333% (6/72)</t>
  </si>
  <si>
    <t>ENSOARG00000001772;ENSOARG00000002467;ENSOARG00000008297;ENSOARG00000010396;ENSOARG00000011356;ENSOARG00000015908</t>
  </si>
  <si>
    <t>;;;;;ANKRD1</t>
  </si>
  <si>
    <t>GO:0010996</t>
  </si>
  <si>
    <t>response to auditory stimulus</t>
  </si>
  <si>
    <t>Any process that results in a change in state or activity of a cell or an organism (in terms of movement, secretion, enzyme production, gene expression, etc.) as a result of an auditory stimulus.</t>
  </si>
  <si>
    <t>ENSOARG00000001772;ENSOARG00000008297</t>
  </si>
  <si>
    <t>GO:0071496</t>
  </si>
  <si>
    <t>cellular response to external stimulus</t>
  </si>
  <si>
    <t>Any process that results in a change in state or activity of a cell (in terms of movement, secretion, enzyme production, gene expression, etc.) as a result of an external stimulus.</t>
  </si>
  <si>
    <t>3.205% (5/156)</t>
  </si>
  <si>
    <t>ENSOARG00000003501;ENSOARG00000010493;ENSOARG00000011356;ENSOARG00000015908;ENSOARG00000017131</t>
  </si>
  <si>
    <t>;;;ANKRD1;</t>
  </si>
  <si>
    <t>5.128% (8/156)</t>
  </si>
  <si>
    <t>ENSOARG00000000072;ENSOARG00000001504;ENSOARG00000005619;ENSOARG00000010396;ENSOARG00000011356;ENSOARG00000015908;ENSOARG00000016775;ENSOARG00000017131</t>
  </si>
  <si>
    <t>;;;;;ANKRD1;ATF4;</t>
  </si>
  <si>
    <t>1.923% (3/156)</t>
  </si>
  <si>
    <t>ENSOARG00000001504;ENSOARG00000003501;ENSOARG00000015908</t>
  </si>
  <si>
    <t>GO:0009605</t>
  </si>
  <si>
    <t>response to external stimulus</t>
  </si>
  <si>
    <t>Any process that results in a change in state or activity of a cell or an organism (in terms of movement, secretion, enzyme production, gene expression, etc.) as a result of an external stimulus.</t>
  </si>
  <si>
    <t>0.864% (10/1157)</t>
  </si>
  <si>
    <t>2.334% (27/1157)</t>
  </si>
  <si>
    <t>0.432% (5/1157)</t>
  </si>
  <si>
    <t>ENSOARG00000001504;ENSOARG00000003501;ENSOARG00000004189;ENSOARG00000007154;ENSOARG00000015908</t>
  </si>
  <si>
    <t>;;;;ANKRD1</t>
  </si>
  <si>
    <t>GO:1901652</t>
  </si>
  <si>
    <t>response to peptide</t>
  </si>
  <si>
    <t>GO:0032868</t>
  </si>
  <si>
    <t>response to insulin</t>
  </si>
  <si>
    <t>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t>
  </si>
  <si>
    <t>0.901% (1/111)</t>
  </si>
  <si>
    <t>1.802% (2/111)</t>
  </si>
  <si>
    <t>GO:0043434</t>
  </si>
  <si>
    <t>response to peptide hormone</t>
  </si>
  <si>
    <t>Any process that results in a change in state or activity of a cell or an organism (in terms of movement, secretion, enzyme production, gene expression, etc.) as a result of a peptide hormone stimulus. A peptide hormone is any of a class of peptides that are secreted into the blood stream and have endocrine functions in living animals.</t>
  </si>
  <si>
    <t>1.515% (2/132)</t>
  </si>
  <si>
    <t>GO:0008286</t>
  </si>
  <si>
    <t>insulin receptor signaling pathway</t>
  </si>
  <si>
    <t>The series of molecular signals generated as a consequence of the insulin receptor binding to insulin.</t>
  </si>
  <si>
    <t>1.587% (1/63)</t>
  </si>
  <si>
    <t>3.175% (2/63)</t>
  </si>
  <si>
    <t>GO:1901653</t>
  </si>
  <si>
    <t>cellular response to peptide</t>
  </si>
  <si>
    <t>1.46% (2/137)</t>
  </si>
  <si>
    <t>GO:0032869</t>
  </si>
  <si>
    <t>cellular response to insulin stimulus</t>
  </si>
  <si>
    <t>Any process that results in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t>
  </si>
  <si>
    <t>1.075% (1/93)</t>
  </si>
  <si>
    <t>2.151% (2/93)</t>
  </si>
  <si>
    <t>GO:0071375</t>
  </si>
  <si>
    <t>cellular response to peptide hormone stimulus</t>
  </si>
  <si>
    <t>Any process that results in a change in state or activity of a cell (in terms of movement, secretion, enzyme production, gene expression, etc.) as a result of a peptide hormone stimulus. A peptide hormone is any of a class of peptides that are secreted into the blood stream and have endocrine functions in living animals.</t>
  </si>
  <si>
    <t>GO:0046688</t>
  </si>
  <si>
    <t>response to copper ion</t>
  </si>
  <si>
    <t>Any process that results in a change in state or activity of a cell or an organism (in terms of movement, secretion, enzyme production, gene expression, etc.) as a result of a copper ion stimulus.</t>
  </si>
  <si>
    <t>ENSOARG00000009056;ENSOARG00000020877</t>
  </si>
  <si>
    <t>ATP7B;IL1A</t>
  </si>
  <si>
    <t>GO:1901700</t>
  </si>
  <si>
    <t>response to oxygen-containing compound</t>
  </si>
  <si>
    <t>1.118% (7/626)</t>
  </si>
  <si>
    <t>2.716% (17/626)</t>
  </si>
  <si>
    <t>0.799% (5/626)</t>
  </si>
  <si>
    <t>GO:0042221</t>
  </si>
  <si>
    <t>response to chemical</t>
  </si>
  <si>
    <t>Any process that results in a change in state or activity of a cell or an organism (in terms of movement, secretion, enzyme production, gene expression, etc.) as a result of a chemical stimulus.</t>
  </si>
  <si>
    <t>0.798% (15/1880)</t>
  </si>
  <si>
    <t>2.181% (41/1880)</t>
  </si>
  <si>
    <t>0.372% (7/1880)</t>
  </si>
  <si>
    <t>ENSOARG00000001504;ENSOARG00000003501;ENSOARG00000007154;ENSOARG00000015908;ENSOARG00000017135;ENSOARG00000018640;ENSOARG00000019441</t>
  </si>
  <si>
    <t>;;;ANKRD1;;;RHOB</t>
  </si>
  <si>
    <t>GO:0042493</t>
  </si>
  <si>
    <t>response to drug</t>
  </si>
  <si>
    <t>Any process that results in a change in state or activity of a cell or an organism (in terms of movement, secretion, enzyme production, gene expression, etc.) as a result of a drug stimulus. A drug is a substance used in the diagnosis, treatment or prevention of a disease.</t>
  </si>
  <si>
    <t>0.923% (3/325)</t>
  </si>
  <si>
    <t>2.462% (8/325)</t>
  </si>
  <si>
    <t>GO:0009725</t>
  </si>
  <si>
    <t>response to hormone</t>
  </si>
  <si>
    <t>Any process that results in a change in state or activity of a cell or an organism (in terms of movement, secretion, enzyme production, gene expression, etc.) as a result of a hormone stimulus.</t>
  </si>
  <si>
    <t>1.034% (3/290)</t>
  </si>
  <si>
    <t>2.414% (7/290)</t>
  </si>
  <si>
    <t>GO:0032870</t>
  </si>
  <si>
    <t>cellular response to hormone stimulus</t>
  </si>
  <si>
    <t>Any process that results in a change in state or activity of a cell (in terms of movement, secretion, enzyme production, gene expression, etc.) as a result of a hormone stimulus.</t>
  </si>
  <si>
    <t>1.195% (3/251)</t>
  </si>
  <si>
    <t>2.39% (6/251)</t>
  </si>
  <si>
    <t>GO:0010033</t>
  </si>
  <si>
    <t>response to organic substance</t>
  </si>
  <si>
    <t>Any process that results in a change in state or activity of a cell or an organism (in terms of movement, secretion, enzyme production, gene expression, etc.) as a result of an organic substance stimulus.</t>
  </si>
  <si>
    <t>0.95% (13/1369)</t>
  </si>
  <si>
    <t>2.264% (31/1369)</t>
  </si>
  <si>
    <t>0.438% (6/1369)</t>
  </si>
  <si>
    <t>GO:0033993</t>
  </si>
  <si>
    <t>response to lipid</t>
  </si>
  <si>
    <t>Any process that results in a change in state or activity of a cell or an organism (in terms of movement, secretion, enzyme production, gene expression, etc.) as a result of a lipid stimulus.</t>
  </si>
  <si>
    <t>1.286% (4/311)</t>
  </si>
  <si>
    <t>3.215% (10/311)</t>
  </si>
  <si>
    <t>0.965% (3/311)</t>
  </si>
  <si>
    <t>ENSOARG00000003501;ENSOARG00000007154;ENSOARG00000015908</t>
  </si>
  <si>
    <t>GO:0070848</t>
  </si>
  <si>
    <t>response to growth factor</t>
  </si>
  <si>
    <t>Any process that results in a change in state or activity of a cell or an organism (in terms of movement, secretion, enzyme production, gene expression, etc.) as a result of a growth factor stimulus.</t>
  </si>
  <si>
    <t>1.18% (4/339)</t>
  </si>
  <si>
    <t>2.36% (8/339)</t>
  </si>
  <si>
    <t>0.885% (3/339)</t>
  </si>
  <si>
    <t>GO:0071559</t>
  </si>
  <si>
    <t>response to transforming growth factor beta</t>
  </si>
  <si>
    <t>Any process that results in a change in state or activity of a cell or an organism (in terms of movement, secretion, enzyme production, gene expression, etc.) as a result of a transforming growth factor beta stimulus.</t>
  </si>
  <si>
    <t>2.174% (3/138)</t>
  </si>
  <si>
    <t>4.348% (6/138)</t>
  </si>
  <si>
    <t>GO:0071548</t>
  </si>
  <si>
    <t>response to dexamethasone</t>
  </si>
  <si>
    <t>Any process that results in a change in state or activity of a cell or an organism (in terms of movement, secretion, enzyme production, gene expression, etc.) as a result of a dexamethasone stimulus.</t>
  </si>
  <si>
    <t>GO:0071549</t>
  </si>
  <si>
    <t>cellular response to dexamethasone stimulus</t>
  </si>
  <si>
    <t>Any process that results in a change in state or activity of a cell (in terms of movement, secretion, enzyme production, gene expression, etc.) as a result of a dexamethasone stimulus.</t>
  </si>
  <si>
    <t>GO:0071396</t>
  </si>
  <si>
    <t>cellular response to lipid</t>
  </si>
  <si>
    <t>Any process that results in a change in state or activity of a cell (in terms of movement, secretion, enzyme production, gene expression, etc.) as a result of a lipid stimulus.</t>
  </si>
  <si>
    <t>1.717% (4/233)</t>
  </si>
  <si>
    <t>3.863% (9/233)</t>
  </si>
  <si>
    <t>1.288% (3/233)</t>
  </si>
  <si>
    <t>GO:0071310</t>
  </si>
  <si>
    <t>cellular response to organic substance</t>
  </si>
  <si>
    <t>Any process that results in a change in state or activity of a cell (in terms of movement, secretion, enzyme production, gene expression, etc.) as a result of an organic substance stimulus.</t>
  </si>
  <si>
    <t>1.135% (13/1145)</t>
  </si>
  <si>
    <t>ENSOARG00000002923;ENSOARG00000003352;ENSOARG00000003501;ENSOARG00000008183;ENSOARG00000009090;ENSOARG00000009999;ENSOARG00000010493;ENSOARG00000011542;ENSOARG00000014623;ENSOARG00000015180;ENSOARG00000015908;ENSOARG00000016671;ENSOARG00000017214</t>
  </si>
  <si>
    <t>;NFIL3;;;;;;;;BAMBI;ANKRD1;;</t>
  </si>
  <si>
    <t>2.445% (28/1145)</t>
  </si>
  <si>
    <t>0.524% (6/1145)</t>
  </si>
  <si>
    <t>GO:0071363</t>
  </si>
  <si>
    <t>cellular response to growth factor stimulus</t>
  </si>
  <si>
    <t>Any process that results in a change in state or activity of a cell (in terms of movement, secretion, enzyme production, gene expression, etc.) as a result of a growth factor stimulus.</t>
  </si>
  <si>
    <t>1.22% (4/328)</t>
  </si>
  <si>
    <t>2.439% (8/328)</t>
  </si>
  <si>
    <t>0.915% (3/328)</t>
  </si>
  <si>
    <t>GO:1901701</t>
  </si>
  <si>
    <t>cellular response to oxygen-containing compound</t>
  </si>
  <si>
    <t>1.446% (7/484)</t>
  </si>
  <si>
    <t>2.893% (14/484)</t>
  </si>
  <si>
    <t>1.033% (5/484)</t>
  </si>
  <si>
    <t>GO:0035690</t>
  </si>
  <si>
    <t>cellular response to drug</t>
  </si>
  <si>
    <t>Any process that results in a change in state or activity of a cell (in terms of movement, secretion, enzyme production, gene expression, etc.) as a result of a drug stimulus. A drug is a substance used in the diagnosis, treatment or prevention of a disease.</t>
  </si>
  <si>
    <t>1.29% (2/155)</t>
  </si>
  <si>
    <t>3.871% (6/155)</t>
  </si>
  <si>
    <t>1.935% (3/155)</t>
  </si>
  <si>
    <t>GO:0070887</t>
  </si>
  <si>
    <t>cellular response to chemical stimulus</t>
  </si>
  <si>
    <t>Any process that results in a change in state or activity of a cell (in terms of movement, secretion, enzyme production, gene expression, etc.) as a result of a chemical stimulus.</t>
  </si>
  <si>
    <t>0.887% (13/1466)</t>
  </si>
  <si>
    <t>2.251% (33/1466)</t>
  </si>
  <si>
    <t>0.477% (7/1466)</t>
  </si>
  <si>
    <t>GO:0048745</t>
  </si>
  <si>
    <t>smooth muscle tissue development</t>
  </si>
  <si>
    <t>The process whose specific outcome is the progression of smooth muscle over time, from its formation to the mature structure.</t>
  </si>
  <si>
    <t>11.111% (2/18)</t>
  </si>
  <si>
    <t>ENSOARG00000001772;ENSOARG00000002923</t>
  </si>
  <si>
    <t>GO:0014706</t>
  </si>
  <si>
    <t>striated muscle tissue development</t>
  </si>
  <si>
    <t>The process whose specific outcome is the progression of a striated muscle over time, from its formation to the mature structure. Striated muscle contain fibers that are divided by transverse bands into striations, and cardiac and skeletal muscle are types of striated muscle. Skeletal muscle myoblasts fuse to form myotubes and eventually multinucleated muscle fibers. The fusion of cardiac cells is very rare and can only form binucleate cells.</t>
  </si>
  <si>
    <t>3.261% (6/184)</t>
  </si>
  <si>
    <t>ENSOARG00000001772;ENSOARG00000010493;ENSOARG00000014623;ENSOARG00000015908;ENSOARG00000017214;ENSOARG00000018096</t>
  </si>
  <si>
    <t>5.978% (11/184)</t>
  </si>
  <si>
    <t>ENSOARG00000001772;ENSOARG00000005757;ENSOARG00000007082;ENSOARG00000014119;ENSOARG00000014928;ENSOARG00000015369;ENSOARG00000015908;ENSOARG00000017214;ENSOARG00000017581;ENSOARG00000018096;ENSOARG00000021130</t>
  </si>
  <si>
    <t>;;;;;;ANKRD1;;;;</t>
  </si>
  <si>
    <t>0.543% (1/184)</t>
  </si>
  <si>
    <t>GO:0060537</t>
  </si>
  <si>
    <t>muscle tissue development</t>
  </si>
  <si>
    <t>The progression of muscle tissue over time, from its initial formation to its mature state. Muscle tissue is a contractile tissue made up of actin and myosin fibers.</t>
  </si>
  <si>
    <t>3.571% (7/196)</t>
  </si>
  <si>
    <t>ENSOARG00000001772;ENSOARG00000002923;ENSOARG00000010493;ENSOARG00000014623;ENSOARG00000015908;ENSOARG00000017214;ENSOARG00000018096</t>
  </si>
  <si>
    <t>;;;;ANKRD1;;</t>
  </si>
  <si>
    <t>5.612% (11/196)</t>
  </si>
  <si>
    <t>0.51% (1/196)</t>
  </si>
  <si>
    <t>GO:0048729</t>
  </si>
  <si>
    <t>tissue morphogenesis</t>
  </si>
  <si>
    <t>The process in which the anatomical structures of a tissue are generated and organized.</t>
  </si>
  <si>
    <t>0.882% (3/340)</t>
  </si>
  <si>
    <t>3.235% (11/340)</t>
  </si>
  <si>
    <t>ENSOARG00000015908;ENSOARG00000017135;ENSOARG00000019441</t>
  </si>
  <si>
    <t>ANKRD1;;RHOB</t>
  </si>
  <si>
    <t>GO:0009888</t>
  </si>
  <si>
    <t>tissue development</t>
  </si>
  <si>
    <t>The process whose specific outcome is the progression of a tissue over time, from its formation to the mature structure.</t>
  </si>
  <si>
    <t>1.364% (13/953)</t>
  </si>
  <si>
    <t>ENSOARG00000001772;ENSOARG00000002923;ENSOARG00000006322;ENSOARG00000009090;ENSOARG00000010493;ENSOARG00000014623;ENSOARG00000015180;ENSOARG00000015908;ENSOARG00000016593;ENSOARG00000017131;ENSOARG00000017214;ENSOARG00000018096;ENSOARG00000020658</t>
  </si>
  <si>
    <t>;;;;;;BAMBI;ANKRD1;;;;;</t>
  </si>
  <si>
    <t>3.673% (35/953)</t>
  </si>
  <si>
    <t>ENSOARG00000001772;ENSOARG00000001813;ENSOARG00000005227;ENSOARG00000005757;ENSOARG00000006322;ENSOARG00000007082;ENSOARG00000007318;ENSOARG00000007493;ENSOARG00000007690;ENSOARG00000007713;ENSOARG00000008576;ENSOARG00000008597;ENSOARG00000009090;ENSOARG00000010885;ENSOARG00000013487;ENSOARG00000014119;ENSOARG00000014928;ENSOARG00000015180;ENSOARG00000015262;ENSOARG00000015369;ENSOARG00000015908;ENSOARG00000016593;ENSOARG00000016775;ENSOARG00000017131;ENSOARG00000017135;ENSOARG00000017214;ENSOARG00000017581;ENSOARG00000017875;ENSOARG00000018096;ENSOARG00000018254;ENSOARG00000019612;ENSOARG00000020422;ENSOARG00000020537;ENSOARG00000020658;ENSOARG00000021130</t>
  </si>
  <si>
    <t>;;;;;;ID3;;;;;;;;;;;BAMBI;SERPINE1;;ANKRD1;;ATF4;;;;;;;;;;;;</t>
  </si>
  <si>
    <t>0.42% (4/953)</t>
  </si>
  <si>
    <t>ENSOARG00000015908;ENSOARG00000017135;ENSOARG00000019441;ENSOARG00000020658</t>
  </si>
  <si>
    <t>ANKRD1;;RHOB;</t>
  </si>
  <si>
    <t>GO:0060429</t>
  </si>
  <si>
    <t>epithelium development</t>
  </si>
  <si>
    <t>The process whose specific outcome is the progression of an epithelium over time, from its formation to the mature structure. An epithelium is a tissue that covers the internal or external surfaces of an anatomical structure.</t>
  </si>
  <si>
    <t>0.696% (4/575)</t>
  </si>
  <si>
    <t>3.304% (19/575)</t>
  </si>
  <si>
    <t>ENSOARG00000001772;ENSOARG00000001813;ENSOARG00000005757;ENSOARG00000006322;ENSOARG00000007318;ENSOARG00000007690;ENSOARG00000008576;ENSOARG00000013487;ENSOARG00000014119;ENSOARG00000015262;ENSOARG00000016775;ENSOARG00000017135;ENSOARG00000017581;ENSOARG00000018254;ENSOARG00000019612;ENSOARG00000020422;ENSOARG00000020537;ENSOARG00000020658;ENSOARG00000021130</t>
  </si>
  <si>
    <t>;;;;ID3;;;;;SERPINE1;ATF4;;;;;;;;</t>
  </si>
  <si>
    <t>0.522% (3/575)</t>
  </si>
  <si>
    <t>GO:0032502</t>
  </si>
  <si>
    <t>developmental process</t>
  </si>
  <si>
    <t>A biological process whose specific outcome is the progression of an integrated living unit: an anatomical structure (which may be a subcellular structure, cell, tissue, or organ), or organism over time from an initial condition to a later condition.</t>
  </si>
  <si>
    <t>0.811% (24/2959)</t>
  </si>
  <si>
    <t>ENSOARG00000001772;ENSOARG00000001865;ENSOARG00000002923;ENSOARG00000003352;ENSOARG00000003820;ENSOARG00000005631;ENSOARG00000006322;ENSOARG00000008183;ENSOARG00000009090;ENSOARG00000010493;ENSOARG00000011019;ENSOARG00000011356;ENSOARG00000013772;ENSOARG00000014239;ENSOARG00000014623;ENSOARG00000015180;ENSOARG00000015908;ENSOARG00000016593;ENSOARG00000017131;ENSOARG00000017214;ENSOARG00000017752;ENSOARG00000018096;ENSOARG00000020312;ENSOARG00000020658</t>
  </si>
  <si>
    <t>;;;NFIL3;;;;;;;;;;;;BAMBI;ANKRD1;;;;;;;</t>
  </si>
  <si>
    <t>2.366% (70/2959)</t>
  </si>
  <si>
    <t>ENSOARG00000000072;ENSOARG00000001504;ENSOARG00000001772;ENSOARG00000001813;ENSOARG00000001865;ENSOARG00000003352;ENSOARG00000003472;ENSOARG00000003820;ENSOARG00000003850;ENSOARG00000004758;ENSOARG00000004783;ENSOARG00000005179;ENSOARG00000005227;ENSOARG00000005631;ENSOARG00000005728;ENSOARG00000005757;ENSOARG00000006322;ENSOARG00000007082;ENSOARG00000007163;ENSOARG00000007318;ENSOARG00000007493;ENSOARG00000007690;ENSOARG00000007713;ENSOARG00000008124;ENSOARG00000008297;ENSOARG00000008576;ENSOARG00000008589;ENSOARG00000008597;ENSOARG00000008868;ENSOARG00000009090;ENSOARG00000009238;ENSOARG00000010199;ENSOARG00000010857;ENSOARG00000010885;ENSOARG00000011019;ENSOARG00000011340;ENSOARG00000011356;ENSOARG00000012667;ENSOARG00000012778;ENSOARG00000013487;ENSOARG00000014119;ENSOARG00000014239;ENSOARG00000014928;ENSOARG00000014976;ENSOARG00000015180;ENSOARG00000015241;ENSOARG00000015262;ENSOARG00000015369;ENSOARG00000015908;ENSOARG00000016205;ENSOARG00000016593;ENSOARG00000016775;ENSOARG00000017131;ENSOARG00000017135;ENSOARG00000017214;ENSOARG00000017581;ENSOARG00000017875;ENSOARG00000018096;ENSOARG00000018254;ENSOARG00000019413;ENSOARG00000019612;ENSOARG00000020312;ENSOARG00000020422;ENSOARG00000020487;ENSOARG00000020537;ENSOARG00000020658;ENSOARG00000020877;ENSOARG00000020926;ENSOARG00000020976;ENSOARG00000021130</t>
  </si>
  <si>
    <t>;;;;;NFIL3;;;;;;;;;;;;;;ID3;;;;ARL4A;;;;;;;;;;;;;;;FURIN;;;;;;BAMBI;;SERPINE1;;ANKRD1;;;ATF4;;;;;;;;;;;;;;;IL1A;;;</t>
  </si>
  <si>
    <t>0.169% (5/2959)</t>
  </si>
  <si>
    <t>GO:0098727</t>
  </si>
  <si>
    <t>maintenance of cell number</t>
  </si>
  <si>
    <t>Any process by which the numbers of cells of a particular type or in a tissue are maintained.</t>
  </si>
  <si>
    <t>3.614% (3/83)</t>
  </si>
  <si>
    <t>ENSOARG00000005631;ENSOARG00000006322;ENSOARG00000017131</t>
  </si>
  <si>
    <t>4.819% (4/83)</t>
  </si>
  <si>
    <t>0% (0/83)</t>
  </si>
  <si>
    <t>GO:0061061</t>
  </si>
  <si>
    <t>muscle structure development</t>
  </si>
  <si>
    <t>The progression of a muscle structure over time, from its formation to its mature state. Muscle structures are contractile cells, tissues or organs that are found in multicellular organisms.</t>
  </si>
  <si>
    <t>2.649% (8/302)</t>
  </si>
  <si>
    <t>ENSOARG00000001772;ENSOARG00000006322;ENSOARG00000010493;ENSOARG00000014239;ENSOARG00000014623;ENSOARG00000015908;ENSOARG00000017214;ENSOARG00000018096</t>
  </si>
  <si>
    <t>;;;;;ANKRD1;;</t>
  </si>
  <si>
    <t>4.967% (15/302)</t>
  </si>
  <si>
    <t>ENSOARG00000001772;ENSOARG00000005757;ENSOARG00000006322;ENSOARG00000007082;ENSOARG00000007318;ENSOARG00000014119;ENSOARG00000014239;ENSOARG00000014928;ENSOARG00000015369;ENSOARG00000015908;ENSOARG00000017214;ENSOARG00000017581;ENSOARG00000018096;ENSOARG00000020422;ENSOARG00000021130</t>
  </si>
  <si>
    <t>;;;;ID3;;;;;ANKRD1;;;;;</t>
  </si>
  <si>
    <t>0.331% (1/302)</t>
  </si>
  <si>
    <t>GO:0060021</t>
  </si>
  <si>
    <t>roof of mouth development</t>
  </si>
  <si>
    <t>The biological process whose specific outcome is the progression of the roof of the mouth from an initial condition to its mature state. This process begins with the formation of the structure and ends with the mature structure. The roof of the mouth is the partition that separates the nasal and oral cavities.</t>
  </si>
  <si>
    <t>5.556% (3/54)</t>
  </si>
  <si>
    <t>ENSOARG00000002923;ENSOARG00000014623;ENSOARG00000018096</t>
  </si>
  <si>
    <t>3.704% (2/54)</t>
  </si>
  <si>
    <t>0% (0/54)</t>
  </si>
  <si>
    <t>GO:0009653</t>
  </si>
  <si>
    <t>anatomical structure morphogenesis</t>
  </si>
  <si>
    <t>The process in which anatomical structures are generated and organized. Morphogenesis pertains to the creation of form.</t>
  </si>
  <si>
    <t>0.811% (11/1357)</t>
  </si>
  <si>
    <t>2.653% (36/1357)</t>
  </si>
  <si>
    <t>ENSOARG00000001772;ENSOARG00000001865;ENSOARG00000003472;ENSOARG00000003850;ENSOARG00000005757;ENSOARG00000006322;ENSOARG00000007318;ENSOARG00000007713;ENSOARG00000008576;ENSOARG00000009090;ENSOARG00000010199;ENSOARG00000010885;ENSOARG00000011340;ENSOARG00000011356;ENSOARG00000012667;ENSOARG00000012778;ENSOARG00000013487;ENSOARG00000014119;ENSOARG00000014239;ENSOARG00000014976;ENSOARG00000015180;ENSOARG00000015262;ENSOARG00000015908;ENSOARG00000016775;ENSOARG00000017135;ENSOARG00000017581;ENSOARG00000017875;ENSOARG00000018096;ENSOARG00000018254;ENSOARG00000019413;ENSOARG00000020422;ENSOARG00000020487;ENSOARG00000020537;ENSOARG00000020877;ENSOARG00000020926;ENSOARG00000021130</t>
  </si>
  <si>
    <t>;;;;;;ID3;;;;;;;;;FURIN;;;;;BAMBI;SERPINE1;ANKRD1;ATF4;;;;;;;;;;IL1A;;</t>
  </si>
  <si>
    <t>0.221% (3/1357)</t>
  </si>
  <si>
    <t>GO:0048856</t>
  </si>
  <si>
    <t>anatomical structure development</t>
  </si>
  <si>
    <t>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t>
  </si>
  <si>
    <t>0.803% (22/2741)</t>
  </si>
  <si>
    <t>2.335% (64/2741)</t>
  </si>
  <si>
    <t>ENSOARG00000000072;ENSOARG00000001772;ENSOARG00000001813;ENSOARG00000001865;ENSOARG00000003352;ENSOARG00000003472;ENSOARG00000003820;ENSOARG00000003850;ENSOARG00000004758;ENSOARG00000005179;ENSOARG00000005227;ENSOARG00000005757;ENSOARG00000006322;ENSOARG00000007082;ENSOARG00000007163;ENSOARG00000007318;ENSOARG00000007493;ENSOARG00000007690;ENSOARG00000007713;ENSOARG00000008297;ENSOARG00000008576;ENSOARG00000008589;ENSOARG00000008597;ENSOARG00000009090;ENSOARG00000009238;ENSOARG00000010199;ENSOARG00000010857;ENSOARG00000010885;ENSOARG00000011019;ENSOARG00000011340;ENSOARG00000011356;ENSOARG00000012667;ENSOARG00000012778;ENSOARG00000013487;ENSOARG00000014119;ENSOARG00000014239;ENSOARG00000014928;ENSOARG00000014976;ENSOARG00000015180;ENSOARG00000015241;ENSOARG00000015262;ENSOARG00000015369;ENSOARG00000015908;ENSOARG00000016205;ENSOARG00000016593;ENSOARG00000016775;ENSOARG00000017131;ENSOARG00000017135;ENSOARG00000017214;ENSOARG00000017581;ENSOARG00000017875;ENSOARG00000018096;ENSOARG00000018254;ENSOARG00000019413;ENSOARG00000019612;ENSOARG00000020312;ENSOARG00000020422;ENSOARG00000020487;ENSOARG00000020537;ENSOARG00000020658;ENSOARG00000020877;ENSOARG00000020926;ENSOARG00000020976;ENSOARG00000021130</t>
  </si>
  <si>
    <t>;;;;NFIL3;;;;;;;;;;;ID3;;;;;;;;;;;;;;;;;FURIN;;;;;;BAMBI;;SERPINE1;;ANKRD1;;;ATF4;;;;;;;;;;;;;;;IL1A;;;</t>
  </si>
  <si>
    <t>0.146% (4/2741)</t>
  </si>
  <si>
    <t>GO:0003159</t>
  </si>
  <si>
    <t>morphogenesis of an endothelium</t>
  </si>
  <si>
    <t>The process in which the anatomical structure of an endothelium is generated and organized. Endothelium refers to the layer of cells lining blood vessels, lymphatics, the heart, and serous cavities, and is derived from bone marrow or mesoderm. Corneal endothelium is a special case, derived from neural crest cells.</t>
  </si>
  <si>
    <t>GO:0061154</t>
  </si>
  <si>
    <t>endothelial tube morphogenesis</t>
  </si>
  <si>
    <t>The process in which the anatomical structures of a tube are generated and organized from an endothelium. Endothelium refers to the layer of cells lining blood vessels, lymphatics, the heart, and serous cavities, and is derived from bone marrow or mesoderm. Corneal endothelium is a special case, derived from neural crest cells.</t>
  </si>
  <si>
    <t>GO:0060449</t>
  </si>
  <si>
    <t>bud elongation involved in lung branching</t>
  </si>
  <si>
    <t>The process in which a bud in the lung grows out from the point where it is formed.</t>
  </si>
  <si>
    <t>GO:0048286</t>
  </si>
  <si>
    <t>lung alveolus development</t>
  </si>
  <si>
    <t>The process whose specific outcome is the progression of the alveolus over time, from its formation to the mature structure. The alveolus is a sac for holding air in the lungs; formed by the terminal dilation of air passageways.</t>
  </si>
  <si>
    <t>10% (3/30)</t>
  </si>
  <si>
    <t>ENSOARG00000001772;ENSOARG00000006322;ENSOARG00000014623</t>
  </si>
  <si>
    <t>6.667% (2/30)</t>
  </si>
  <si>
    <t>0% (0/30)</t>
  </si>
  <si>
    <t>GO:0060425</t>
  </si>
  <si>
    <t>lung morphogenesis</t>
  </si>
  <si>
    <t>The process in which the anatomical structures of the lung are generated and organized.</t>
  </si>
  <si>
    <t>8.571% (3/35)</t>
  </si>
  <si>
    <t>11.429% (4/35)</t>
  </si>
  <si>
    <t>ENSOARG00000001772;ENSOARG00000005757;ENSOARG00000006322;ENSOARG00000017135</t>
  </si>
  <si>
    <t>2.857% (1/35)</t>
  </si>
  <si>
    <t>GO:0072202</t>
  </si>
  <si>
    <t>cell differentiation involved in metanephros development</t>
  </si>
  <si>
    <t>The process in which relatively unspecialized cells acquire specialized structural and/or functional features that characterize the cells of the metanephros as it progresses from its formation to the mature state.</t>
  </si>
  <si>
    <t>12.5% (2/16)</t>
  </si>
  <si>
    <t>ENSOARG00000006322;ENSOARG00000014623</t>
  </si>
  <si>
    <t>6.25% (1/16)</t>
  </si>
  <si>
    <t>0% (0/16)</t>
  </si>
  <si>
    <t>GO:0003338</t>
  </si>
  <si>
    <t>metanephros morphogenesis</t>
  </si>
  <si>
    <t>The process in which the anatomical structures of the metanephros are generated and organized.</t>
  </si>
  <si>
    <t>23.077% (3/13)</t>
  </si>
  <si>
    <t>ENSOARG00000006322;ENSOARG00000018254;ENSOARG00000020422</t>
  </si>
  <si>
    <t>GO:0072210</t>
  </si>
  <si>
    <t>metanephric nephron development</t>
  </si>
  <si>
    <t>The process whose specific outcome is the progression of a nephron in the metanephros over time, from its formation to the mature structure. A nephron is the functional unit of the kidney.</t>
  </si>
  <si>
    <t>10% (2/20)</t>
  </si>
  <si>
    <t>GO:0001656</t>
  </si>
  <si>
    <t>metanephros development</t>
  </si>
  <si>
    <t>The process whose specific outcome is the progression of the metanephros over time, from its formation to the mature structure. In mammals, the metanephros is the excretory organ of the fetus, which develops into the mature kidney and is formed from the rear portion of the nephrogenic cord. The metanephros is an endocrine and metabolic organ that filters the blood and excretes the end products of body metabolism in the form of urine.</t>
  </si>
  <si>
    <t>4.545% (2/44)</t>
  </si>
  <si>
    <t>11.364% (5/44)</t>
  </si>
  <si>
    <t>ENSOARG00000006322;ENSOARG00000007318;ENSOARG00000018254;ENSOARG00000020422;ENSOARG00000021130</t>
  </si>
  <si>
    <t>;ID3;;;</t>
  </si>
  <si>
    <t>0% (0/44)</t>
  </si>
  <si>
    <t>GO:0048608</t>
  </si>
  <si>
    <t>reproductive structure development</t>
  </si>
  <si>
    <t>The reproductive developmental process whose specific outcome is the progression of structures that will be used in the process of creating new individuals from one or more parents, from their formation to the mature structures.</t>
  </si>
  <si>
    <t>1.429% (3/210)</t>
  </si>
  <si>
    <t>4.762% (10/210)</t>
  </si>
  <si>
    <t>ENSOARG00000000072;ENSOARG00000001813;ENSOARG00000005227;ENSOARG00000006322;ENSOARG00000007163;ENSOARG00000007493;ENSOARG00000014119;ENSOARG00000014928;ENSOARG00000020422;ENSOARG00000021130</t>
  </si>
  <si>
    <t>0% (0/210)</t>
  </si>
  <si>
    <t>GO:0060712</t>
  </si>
  <si>
    <t>spongiotrophoblast layer development</t>
  </si>
  <si>
    <t>The process in which the spongiotrophoblast layer of the placenta progresses from its formation to its mature state.</t>
  </si>
  <si>
    <t>ENSOARG00000005227;ENSOARG00000006322</t>
  </si>
  <si>
    <t>GO:0046661</t>
  </si>
  <si>
    <t>male sex differentiation</t>
  </si>
  <si>
    <t>The establishment of the sex of a male organism by physical differentiation.</t>
  </si>
  <si>
    <t>0% (0/67)</t>
  </si>
  <si>
    <t>7.463% (5/67)</t>
  </si>
  <si>
    <t>ENSOARG00000001813;ENSOARG00000007163;ENSOARG00000007493;ENSOARG00000014119;ENSOARG00000021130</t>
  </si>
  <si>
    <t>GO:0060008</t>
  </si>
  <si>
    <t>Sertoli cell differentiation</t>
  </si>
  <si>
    <t>The process in which a relatively unspecialized cell acquires specialized structural and/or functional features of a Sertoli cell. A Sertoli cell is a supporting cell projecting inward from the basement membrane of seminiferous tubules.</t>
  </si>
  <si>
    <t>ENSOARG00000001813;ENSOARG00000014119</t>
  </si>
  <si>
    <t>GO:0007517</t>
  </si>
  <si>
    <t>muscle organ development</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t>
  </si>
  <si>
    <t>4.516% (7/155)</t>
  </si>
  <si>
    <t>ENSOARG00000001772;ENSOARG00000006322;ENSOARG00000010493;ENSOARG00000014623;ENSOARG00000015908;ENSOARG00000017214;ENSOARG00000018096</t>
  </si>
  <si>
    <t>5.806% (9/155)</t>
  </si>
  <si>
    <t>ENSOARG00000001772;ENSOARG00000006322;ENSOARG00000007082;ENSOARG00000014928;ENSOARG00000015369;ENSOARG00000015908;ENSOARG00000017214;ENSOARG00000018096;ENSOARG00000021130</t>
  </si>
  <si>
    <t>;;;;;ANKRD1;;;</t>
  </si>
  <si>
    <t>0.645% (1/155)</t>
  </si>
  <si>
    <t>GO:0060538</t>
  </si>
  <si>
    <t>skeletal muscle organ development</t>
  </si>
  <si>
    <t>The progression of a skeletal muscle organ over time from its initial formation to its mature state. A skeletal muscle organ includes the skeletal muscle tissue and its associated connective tissue.</t>
  </si>
  <si>
    <t>6.742% (6/89)</t>
  </si>
  <si>
    <t>7.865% (7/89)</t>
  </si>
  <si>
    <t>ENSOARG00000001772;ENSOARG00000007082;ENSOARG00000015369;ENSOARG00000015908;ENSOARG00000017214;ENSOARG00000018096;ENSOARG00000021130</t>
  </si>
  <si>
    <t>;;;ANKRD1;;;</t>
  </si>
  <si>
    <t>GO:0007519</t>
  </si>
  <si>
    <t>skeletal muscle tissue development</t>
  </si>
  <si>
    <t>The developmental sequence of events leading to the formation of adult skeletal muscle tissu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t>
  </si>
  <si>
    <t>6.977% (6/86)</t>
  </si>
  <si>
    <t>8.14% (7/86)</t>
  </si>
  <si>
    <t>GO:0035914</t>
  </si>
  <si>
    <t>skeletal muscle cell differentiation</t>
  </si>
  <si>
    <t>The process in which a relatively unspecialized cell acquires specialized features of a skeletal muscle cell, a somatic cell located in skeletal muscle.</t>
  </si>
  <si>
    <t>9.302% (4/43)</t>
  </si>
  <si>
    <t>ENSOARG00000010493;ENSOARG00000015908;ENSOARG00000017214;ENSOARG00000018096</t>
  </si>
  <si>
    <t>;ANKRD1;;</t>
  </si>
  <si>
    <t>11.628% (5/43)</t>
  </si>
  <si>
    <t>ENSOARG00000015369;ENSOARG00000015908;ENSOARG00000017214;ENSOARG00000018096;ENSOARG00000021130</t>
  </si>
  <si>
    <t>;ANKRD1;;;</t>
  </si>
  <si>
    <t>GO:0035886</t>
  </si>
  <si>
    <t>vascular smooth muscle cell differentiation</t>
  </si>
  <si>
    <t>The process in which a relatively unspecialized cell acquires specialized features of a vascular smooth muscle cell.</t>
  </si>
  <si>
    <t>ENSOARG00000005757;ENSOARG00000014239;ENSOARG00000020422</t>
  </si>
  <si>
    <t>GO:0001944</t>
  </si>
  <si>
    <t>vasculature development</t>
  </si>
  <si>
    <t>The process whose specific outcome is the progression of the vasculature over time, from its formation to the mature structure. The vasculature is an interconnected tubular multi-tissue structure that contains fluid that is actively transported around the organism.</t>
  </si>
  <si>
    <t>1.75% (7/400)</t>
  </si>
  <si>
    <t>ENSOARG00000001865;ENSOARG00000002923;ENSOARG00000006322;ENSOARG00000009090;ENSOARG00000011356;ENSOARG00000014239;ENSOARG00000014623</t>
  </si>
  <si>
    <t>3% (12/400)</t>
  </si>
  <si>
    <t>0.5% (2/400)</t>
  </si>
  <si>
    <t>GO:0072358</t>
  </si>
  <si>
    <t>cardiovascular system development</t>
  </si>
  <si>
    <t>The process whose specific outcome is the progression of the cardiovascular system over time, from its formation to the mature structure. The cardiovascular system is the anatomical system that has as its parts the heart and blood vessels.</t>
  </si>
  <si>
    <t>GO:0001654</t>
  </si>
  <si>
    <t>eye development</t>
  </si>
  <si>
    <t>The process whose specific outcome is the progression of the eye over time, from its formation to the mature structure. The eye is the organ of sight.</t>
  </si>
  <si>
    <t>1.676% (3/179)</t>
  </si>
  <si>
    <t>6.145% (11/179)</t>
  </si>
  <si>
    <t>ENSOARG00000001772;ENSOARG00000005757;ENSOARG00000009090;ENSOARG00000014119;ENSOARG00000016205;ENSOARG00000016775;ENSOARG00000017135;ENSOARG00000017875;ENSOARG00000018096;ENSOARG00000019612;ENSOARG00000020537</t>
  </si>
  <si>
    <t>;;;;;ATF4;;;;;</t>
  </si>
  <si>
    <t>0.559% (1/179)</t>
  </si>
  <si>
    <t>GO:0043010</t>
  </si>
  <si>
    <t>camera-type eye development</t>
  </si>
  <si>
    <t>The process whose specific outcome is the progression of the camera-type eye over time, from its formation to the mature structure. The camera-type eye is an organ of sight that receives light through an aperture and focuses it through a lens, projecting it on a photoreceptor field.</t>
  </si>
  <si>
    <t>6.452% (10/155)</t>
  </si>
  <si>
    <t>ENSOARG00000001772;ENSOARG00000005757;ENSOARG00000009090;ENSOARG00000014119;ENSOARG00000016205;ENSOARG00000016775;ENSOARG00000017135;ENSOARG00000017875;ENSOARG00000018096;ENSOARG00000020537</t>
  </si>
  <si>
    <t>;;;;;ATF4;;;;</t>
  </si>
  <si>
    <t>GO:0048568</t>
  </si>
  <si>
    <t>embryonic organ development</t>
  </si>
  <si>
    <t>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t>
  </si>
  <si>
    <t>0.45% (1/222)</t>
  </si>
  <si>
    <t>4.955% (11/222)</t>
  </si>
  <si>
    <t>ENSOARG00000005227;ENSOARG00000005757;ENSOARG00000006322;ENSOARG00000007318;ENSOARG00000011340;ENSOARG00000014119;ENSOARG00000014928;ENSOARG00000016775;ENSOARG00000017135;ENSOARG00000020422;ENSOARG00000021130</t>
  </si>
  <si>
    <t>;;;ID3;;;;ATF4;;;</t>
  </si>
  <si>
    <t>GO:0009887</t>
  </si>
  <si>
    <t>animal organ 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t>
  </si>
  <si>
    <t>1.053% (5/475)</t>
  </si>
  <si>
    <t>3.368% (16/475)</t>
  </si>
  <si>
    <t>ENSOARG00000001772;ENSOARG00000005757;ENSOARG00000006322;ENSOARG00000007318;ENSOARG00000007713;ENSOARG00000011340;ENSOARG00000012667;ENSOARG00000014119;ENSOARG00000015262;ENSOARG00000015908;ENSOARG00000016775;ENSOARG00000017135;ENSOARG00000017875;ENSOARG00000018254;ENSOARG00000020422;ENSOARG00000021130</t>
  </si>
  <si>
    <t>;;;ID3;;;;;SERPINE1;ANKRD1;ATF4;;;;;</t>
  </si>
  <si>
    <t>0.421% (2/475)</t>
  </si>
  <si>
    <t>GO:0048513</t>
  </si>
  <si>
    <t>animal organ development</t>
  </si>
  <si>
    <t>Development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t>
  </si>
  <si>
    <t>0.979% (16/1635)</t>
  </si>
  <si>
    <t>ENSOARG00000001772;ENSOARG00000002923;ENSOARG00000003352;ENSOARG00000006322;ENSOARG00000008183;ENSOARG00000009090;ENSOARG00000010493;ENSOARG00000011019;ENSOARG00000014623;ENSOARG00000015180;ENSOARG00000015908;ENSOARG00000016593;ENSOARG00000017131;ENSOARG00000017214;ENSOARG00000018096;ENSOARG00000020658</t>
  </si>
  <si>
    <t>;;NFIL3;;;;;;;BAMBI;ANKRD1;;;;;</t>
  </si>
  <si>
    <t>2.691% (44/1635)</t>
  </si>
  <si>
    <t>ENSOARG00000000072;ENSOARG00000001772;ENSOARG00000001813;ENSOARG00000003352;ENSOARG00000005227;ENSOARG00000005757;ENSOARG00000006322;ENSOARG00000007082;ENSOARG00000007163;ENSOARG00000007318;ENSOARG00000007493;ENSOARG00000007713;ENSOARG00000008297;ENSOARG00000008597;ENSOARG00000009090;ENSOARG00000010199;ENSOARG00000010857;ENSOARG00000010885;ENSOARG00000011019;ENSOARG00000011340;ENSOARG00000012667;ENSOARG00000013487;ENSOARG00000014119;ENSOARG00000014928;ENSOARG00000015180;ENSOARG00000015262;ENSOARG00000015369;ENSOARG00000015908;ENSOARG00000016205;ENSOARG00000016593;ENSOARG00000016775;ENSOARG00000017131;ENSOARG00000017135;ENSOARG00000017214;ENSOARG00000017581;ENSOARG00000017875;ENSOARG00000018096;ENSOARG00000018254;ENSOARG00000019612;ENSOARG00000020422;ENSOARG00000020487;ENSOARG00000020537;ENSOARG00000020658;ENSOARG00000021130</t>
  </si>
  <si>
    <t>;;;NFIL3;;;;;;ID3;;;;;;;;;;;;;;;BAMBI;SERPINE1;;ANKRD1;;;ATF4;;;;;;;;;;;;;</t>
  </si>
  <si>
    <t>0.183% (3/1635)</t>
  </si>
  <si>
    <t>GO:0007423</t>
  </si>
  <si>
    <t>sensory organ development</t>
  </si>
  <si>
    <t>The process whose specific outcome is the progression of sensory organs over time, from its formation to the mature structure.</t>
  </si>
  <si>
    <t>1.099% (3/273)</t>
  </si>
  <si>
    <t>4.762% (13/273)</t>
  </si>
  <si>
    <t>ENSOARG00000001772;ENSOARG00000005757;ENSOARG00000009090;ENSOARG00000014119;ENSOARG00000016205;ENSOARG00000016775;ENSOARG00000017135;ENSOARG00000017875;ENSOARG00000018096;ENSOARG00000019612;ENSOARG00000020422;ENSOARG00000020537;ENSOARG00000021130</t>
  </si>
  <si>
    <t>;;;;;ATF4;;;;;;;</t>
  </si>
  <si>
    <t>0.366% (1/273)</t>
  </si>
  <si>
    <t>GO:0060037</t>
  </si>
  <si>
    <t>pharyngeal system development</t>
  </si>
  <si>
    <t>The process whose specific outcome is the progression of the pharyngeal system over time, from its formation to the mature structure. The pharyngeal system is a transient embryonic complex that is specific to vertebrates. It comprises the pharyngeal arches, bulges of tissues of mesoderm and neural crest derivation through which pass nerves and pharyngeal arch arteries. The arches are separated internally by pharyngeal pouches, evaginations of foregut endoderm, and externally by pharyngeal clefts, invaginations of surface ectoderm. The development of the system ends when the stucture it contributes to are forming: the thymus, thyroid, parathyroids, maxilla, mandible, aortic arch, cardiac outflow tract, external and middle ear.</t>
  </si>
  <si>
    <t>28.571% (4/14)</t>
  </si>
  <si>
    <t>ENSOARG00000008589;ENSOARG00000013487;ENSOARG00000020422;ENSOARG00000021130</t>
  </si>
  <si>
    <t>GO:0007275</t>
  </si>
  <si>
    <t>multicellular organism development</t>
  </si>
  <si>
    <t>The biological process whose specific outcome is the progression of a multicellular organism over time from an initial condition (e.g. a zygote or a young adult) to a later condition (e.g. a multicellular animal or an aged adult).</t>
  </si>
  <si>
    <t>0.895% (22/2458)</t>
  </si>
  <si>
    <t>ENSOARG00000001772;ENSOARG00000001865;ENSOARG00000002923;ENSOARG00000003352;ENSOARG00000003820;ENSOARG00000006322;ENSOARG00000008183;ENSOARG00000009090;ENSOARG00000010493;ENSOARG00000011019;ENSOARG00000011356;ENSOARG00000014239;ENSOARG00000014623;ENSOARG00000015180;ENSOARG00000015908;ENSOARG00000016593;ENSOARG00000017131;ENSOARG00000017214;ENSOARG00000017752;ENSOARG00000018096;ENSOARG00000020312;ENSOARG00000020658</t>
  </si>
  <si>
    <t>;;;NFIL3;;;;;;;;;;BAMBI;ANKRD1;;;;;;;</t>
  </si>
  <si>
    <t>2.482% (61/2458)</t>
  </si>
  <si>
    <t>ENSOARG00000000072;ENSOARG00000001772;ENSOARG00000001813;ENSOARG00000001865;ENSOARG00000003352;ENSOARG00000003472;ENSOARG00000003820;ENSOARG00000004758;ENSOARG00000005179;ENSOARG00000005227;ENSOARG00000005757;ENSOARG00000006322;ENSOARG00000007082;ENSOARG00000007163;ENSOARG00000007318;ENSOARG00000007493;ENSOARG00000007690;ENSOARG00000007713;ENSOARG00000008297;ENSOARG00000008576;ENSOARG00000008589;ENSOARG00000008597;ENSOARG00000009090;ENSOARG00000009238;ENSOARG00000010199;ENSOARG00000010857;ENSOARG00000010885;ENSOARG00000011019;ENSOARG00000011340;ENSOARG00000011356;ENSOARG00000012667;ENSOARG00000012778;ENSOARG00000013487;ENSOARG00000014119;ENSOARG00000014239;ENSOARG00000014928;ENSOARG00000014976;ENSOARG00000015180;ENSOARG00000015241;ENSOARG00000015262;ENSOARG00000015369;ENSOARG00000015908;ENSOARG00000016205;ENSOARG00000016593;ENSOARG00000016775;ENSOARG00000017131;ENSOARG00000017135;ENSOARG00000017214;ENSOARG00000017581;ENSOARG00000017875;ENSOARG00000018096;ENSOARG00000018254;ENSOARG00000019612;ENSOARG00000020312;ENSOARG00000020422;ENSOARG00000020487;ENSOARG00000020537;ENSOARG00000020658;ENSOARG00000020877;ENSOARG00000020976;ENSOARG00000021130</t>
  </si>
  <si>
    <t>;;;;NFIL3;;;;;;;;;;ID3;;;;;;;;;;;;;;;;;FURIN;;;;;;BAMBI;;SERPINE1;;ANKRD1;;;ATF4;;;;;;;;;;;;;;IL1A;;</t>
  </si>
  <si>
    <t>0.163% (4/2458)</t>
  </si>
  <si>
    <t>GO:0009790</t>
  </si>
  <si>
    <t>embryo development</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t>
  </si>
  <si>
    <t>0.162% (1/619)</t>
  </si>
  <si>
    <t>3.393% (21/619)</t>
  </si>
  <si>
    <t>ENSOARG00000000072;ENSOARG00000005227;ENSOARG00000005757;ENSOARG00000006322;ENSOARG00000007318;ENSOARG00000008589;ENSOARG00000010885;ENSOARG00000011340;ENSOARG00000012778;ENSOARG00000013487;ENSOARG00000014119;ENSOARG00000014928;ENSOARG00000014976;ENSOARG00000016775;ENSOARG00000017135;ENSOARG00000017581;ENSOARG00000017875;ENSOARG00000018254;ENSOARG00000019612;ENSOARG00000020422;ENSOARG00000021130</t>
  </si>
  <si>
    <t>;;;;ID3;;;;FURIN;;;;;ATF4;;;;;;;</t>
  </si>
  <si>
    <t>GO:0048880</t>
  </si>
  <si>
    <t>sensory system development</t>
  </si>
  <si>
    <t>The process whose specific outcome is the progression of a sensory system over time from its formation to the mature structure.</t>
  </si>
  <si>
    <t>1.657% (3/181)</t>
  </si>
  <si>
    <t>6.077% (11/181)</t>
  </si>
  <si>
    <t>0.552% (1/181)</t>
  </si>
  <si>
    <t>GO:0150063</t>
  </si>
  <si>
    <t>visual system development</t>
  </si>
  <si>
    <t>GO:0061458</t>
  </si>
  <si>
    <t>reproductive system development</t>
  </si>
  <si>
    <t>The progression of the reproductive system over time from its formation to the mature structure. The reproductive system consists of the organs that function in reproduction.</t>
  </si>
  <si>
    <t>1.415% (3/212)</t>
  </si>
  <si>
    <t>4.717% (10/212)</t>
  </si>
  <si>
    <t>0% (0/212)</t>
  </si>
  <si>
    <t>GO:0060541</t>
  </si>
  <si>
    <t>respiratory system development</t>
  </si>
  <si>
    <t>The progression of the respiratory system over time from its formation to its mature structure. The respiratory system carries out respiratory gaseous exchange.</t>
  </si>
  <si>
    <t>2.419% (3/124)</t>
  </si>
  <si>
    <t>5.645% (7/124)</t>
  </si>
  <si>
    <t>ENSOARG00000001772;ENSOARG00000005757;ENSOARG00000006322;ENSOARG00000014119;ENSOARG00000017135;ENSOARG00000020422;ENSOARG00000021130</t>
  </si>
  <si>
    <t>0.806% (1/124)</t>
  </si>
  <si>
    <t>GO:0048731</t>
  </si>
  <si>
    <t>system development</t>
  </si>
  <si>
    <t>The process whose specific outcome is the progression of an organismal system over time, from its formation to the mature structure. A system is a regularly interacting or interdependent group of organs or tissues that work together to carry out a given biological process.</t>
  </si>
  <si>
    <t>0.932% (21/2253)</t>
  </si>
  <si>
    <t>ENSOARG00000001772;ENSOARG00000001865;ENSOARG00000002923;ENSOARG00000003352;ENSOARG00000006322;ENSOARG00000008183;ENSOARG00000009090;ENSOARG00000010493;ENSOARG00000011019;ENSOARG00000011356;ENSOARG00000014239;ENSOARG00000014623;ENSOARG00000015180;ENSOARG00000015908;ENSOARG00000016593;ENSOARG00000017131;ENSOARG00000017214;ENSOARG00000017752;ENSOARG00000018096;ENSOARG00000020312;ENSOARG00000020658</t>
  </si>
  <si>
    <t>;;;NFIL3;;;;;;;;;BAMBI;ANKRD1;;;;;;;</t>
  </si>
  <si>
    <t>2.53% (57/2253)</t>
  </si>
  <si>
    <t>ENSOARG00000000072;ENSOARG00000001772;ENSOARG00000001813;ENSOARG00000001865;ENSOARG00000003352;ENSOARG00000003472;ENSOARG00000004758;ENSOARG00000005179;ENSOARG00000005227;ENSOARG00000005757;ENSOARG00000006322;ENSOARG00000007082;ENSOARG00000007163;ENSOARG00000007318;ENSOARG00000007493;ENSOARG00000007713;ENSOARG00000008297;ENSOARG00000008576;ENSOARG00000008589;ENSOARG00000008597;ENSOARG00000009090;ENSOARG00000009238;ENSOARG00000010199;ENSOARG00000010857;ENSOARG00000010885;ENSOARG00000011019;ENSOARG00000011340;ENSOARG00000011356;ENSOARG00000012667;ENSOARG00000013487;ENSOARG00000014119;ENSOARG00000014239;ENSOARG00000014928;ENSOARG00000015180;ENSOARG00000015241;ENSOARG00000015262;ENSOARG00000015369;ENSOARG00000015908;ENSOARG00000016205;ENSOARG00000016593;ENSOARG00000016775;ENSOARG00000017131;ENSOARG00000017135;ENSOARG00000017214;ENSOARG00000017581;ENSOARG00000017875;ENSOARG00000018096;ENSOARG00000018254;ENSOARG00000019612;ENSOARG00000020312;ENSOARG00000020422;ENSOARG00000020487;ENSOARG00000020537;ENSOARG00000020658;ENSOARG00000020877;ENSOARG00000020976;ENSOARG00000021130</t>
  </si>
  <si>
    <t>;;;;NFIL3;;;;;;;;;ID3;;;;;;;;;;;;;;;;;;;;BAMBI;;SERPINE1;;ANKRD1;;;ATF4;;;;;;;;;;;;;;IL1A;;</t>
  </si>
  <si>
    <t>0.178% (4/2253)</t>
  </si>
  <si>
    <t>GO:0072359</t>
  </si>
  <si>
    <t>circulatory system 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t>
  </si>
  <si>
    <t>1.391% (8/575)</t>
  </si>
  <si>
    <t>ENSOARG00000001865;ENSOARG00000002923;ENSOARG00000006322;ENSOARG00000009090;ENSOARG00000011356;ENSOARG00000014239;ENSOARG00000014623;ENSOARG00000015908</t>
  </si>
  <si>
    <t>;;;;;;;ANKRD1</t>
  </si>
  <si>
    <t>2.783% (16/575)</t>
  </si>
  <si>
    <t>GO:0046676</t>
  </si>
  <si>
    <t>negative regulation of insulin secretion</t>
  </si>
  <si>
    <t>Any process that stops, prevents, or reduces the frequency, rate or extent of the regulated release of insulin.</t>
  </si>
  <si>
    <t>GO:0090278</t>
  </si>
  <si>
    <t>negative regulation of peptide hormone secretion</t>
  </si>
  <si>
    <t>Any process that decreases the rate, frequency, or extent of the regulated release of a peptide hormone from secretory granules.</t>
  </si>
  <si>
    <t>GO:0042886</t>
  </si>
  <si>
    <t>amide transport</t>
  </si>
  <si>
    <t>The directed movement of an amide, any compound containing one, two, or three acyl groups attached to a nitrogen atom, into, out of or within a cell, or between cells, by means of some agent such as a transporter or pore.</t>
  </si>
  <si>
    <t>0.619% (5/808)</t>
  </si>
  <si>
    <t>1.485% (12/808)</t>
  </si>
  <si>
    <t>0.495% (4/808)</t>
  </si>
  <si>
    <t>ENSOARG00000001504;ENSOARG00000015908;ENSOARG00000019441;ENSOARG00000020658</t>
  </si>
  <si>
    <t>;ANKRD1;RHOB;</t>
  </si>
  <si>
    <t>GO:0071705</t>
  </si>
  <si>
    <t>nitrogen compound transport</t>
  </si>
  <si>
    <t>The directed movement of nitrogen-containing compounds into, out of or within a cell, or between cells, by means of some agent such as a transporter or pore.</t>
  </si>
  <si>
    <t>0.63% (6/952)</t>
  </si>
  <si>
    <t>1.681% (16/952)</t>
  </si>
  <si>
    <t>0.42% (4/952)</t>
  </si>
  <si>
    <t>GO:0002791</t>
  </si>
  <si>
    <t>regulation of peptide secretion</t>
  </si>
  <si>
    <t>Any process that modulates the frequency, rate, or extent of peptide secretion.</t>
  </si>
  <si>
    <t>2.703% (3/111)</t>
  </si>
  <si>
    <t>ENSOARG00000001504;ENSOARG00000015908</t>
  </si>
  <si>
    <t>GO:0002790</t>
  </si>
  <si>
    <t>peptide secretion</t>
  </si>
  <si>
    <t>The controlled release of a peptide from a cell or a tissue.</t>
  </si>
  <si>
    <t>1.961% (3/153)</t>
  </si>
  <si>
    <t>GO:0015833</t>
  </si>
  <si>
    <t>peptide transport</t>
  </si>
  <si>
    <t>The directed movement of peptides, compounds of two or more amino acids where the alpha carboxyl group of one is bound to the alpha amino group of another, into, out of or within a cell, or between cells, by means of some agent such as a transporter or pore.</t>
  </si>
  <si>
    <t>0.631% (5/792)</t>
  </si>
  <si>
    <t>1.515% (12/792)</t>
  </si>
  <si>
    <t>0.505% (4/792)</t>
  </si>
  <si>
    <t>GO:0006886</t>
  </si>
  <si>
    <t>intracellular protein transport</t>
  </si>
  <si>
    <t>The directed movement of proteins in a cell, including the movement of proteins between specific compartments or structures within a cell, such as organelles of a eukaryotic cell.</t>
  </si>
  <si>
    <t>0.605% (3/496)</t>
  </si>
  <si>
    <t>1.411% (7/496)</t>
  </si>
  <si>
    <t>ENSOARG00000001504;ENSOARG00000019441;ENSOARG00000020658</t>
  </si>
  <si>
    <t>;RHOB;</t>
  </si>
  <si>
    <t>GO:0015031</t>
  </si>
  <si>
    <t>protein transport</t>
  </si>
  <si>
    <t>The directed movement of proteins into, out of or within a cell, or between cells, by means of some agent such as a transporter or pore.</t>
  </si>
  <si>
    <t>0.654% (5/764)</t>
  </si>
  <si>
    <t>1.571% (12/764)</t>
  </si>
  <si>
    <t>0.524% (4/764)</t>
  </si>
  <si>
    <t>GO:0009306</t>
  </si>
  <si>
    <t>protein secretion</t>
  </si>
  <si>
    <t>The controlled release of proteins from a cell.</t>
  </si>
  <si>
    <t>0.73% (1/137)</t>
  </si>
  <si>
    <t>2.19% (3/137)</t>
  </si>
  <si>
    <t>GO:0050708</t>
  </si>
  <si>
    <t>regulation of protein secretion</t>
  </si>
  <si>
    <t>Any process that modulates the frequency, rate or extent of the controlled release of a protein from a cell.</t>
  </si>
  <si>
    <t>2.913% (3/103)</t>
  </si>
  <si>
    <t>GO:0071692</t>
  </si>
  <si>
    <t>protein localization to extracellular region</t>
  </si>
  <si>
    <t>Any process in which a protein is transported from one specific location in the extracellular region to another, or maintained in a specific extracellular location.</t>
  </si>
  <si>
    <t>0.704% (1/142)</t>
  </si>
  <si>
    <t>2.113% (3/142)</t>
  </si>
  <si>
    <t>1.408% (2/142)</t>
  </si>
  <si>
    <t>GO:0035592</t>
  </si>
  <si>
    <t>establishment of protein localization to extracellular region</t>
  </si>
  <si>
    <t>The directed movement of a protein to a specific location within the extracellular region.</t>
  </si>
  <si>
    <t>GO:0045184</t>
  </si>
  <si>
    <t>establishment of protein localization</t>
  </si>
  <si>
    <t>The directed movement of a protein to a specific location.</t>
  </si>
  <si>
    <t>0.595% (5/841)</t>
  </si>
  <si>
    <t>1.427% (12/841)</t>
  </si>
  <si>
    <t>0.476% (4/841)</t>
  </si>
  <si>
    <t>GO:1903214</t>
  </si>
  <si>
    <t>regulation of protein targeting to mitochondrion</t>
  </si>
  <si>
    <t>GO:1903747</t>
  </si>
  <si>
    <t>regulation of establishment of protein localization to mitochondrion</t>
  </si>
  <si>
    <t>GO:0006883</t>
  </si>
  <si>
    <t>cellular sodium ion homeostasis</t>
  </si>
  <si>
    <t>Any process involved in the maintenance of an internal steady state of sodium ions at the level of a cell.</t>
  </si>
  <si>
    <t>28.571% (2/7)</t>
  </si>
  <si>
    <t>ENSOARG00000008297;ENSOARG00000020877</t>
  </si>
  <si>
    <t>;IL1A</t>
  </si>
  <si>
    <t>GO:0140042</t>
  </si>
  <si>
    <t>lipid droplet formation</t>
  </si>
  <si>
    <t>ENSOARG00000003850;ENSOARG00000008478</t>
  </si>
  <si>
    <t>;SQLE</t>
  </si>
  <si>
    <t>GO:0002761</t>
  </si>
  <si>
    <t>regulation of myeloid leukocyte differentiation</t>
  </si>
  <si>
    <t>Any process that modulates the frequency, rate, or extent of myeloid leukocyte differentiation.</t>
  </si>
  <si>
    <t>ENSOARG00000006322;ENSOARG00000008183;ENSOARG00000017131</t>
  </si>
  <si>
    <t>0% (0/68)</t>
  </si>
  <si>
    <t>GO:0045649</t>
  </si>
  <si>
    <t>regulation of macrophage differentiation</t>
  </si>
  <si>
    <t>Any process that modulates the frequency, rate or extent of macrophage differentiation.</t>
  </si>
  <si>
    <t>ENSOARG00000006322;ENSOARG00000008183</t>
  </si>
  <si>
    <t>GO:0045639</t>
  </si>
  <si>
    <t>positive regulation of myeloid cell differentiation</t>
  </si>
  <si>
    <t>Any process that activates or increases the frequency, rate or extent of myeloid cell differentiation.</t>
  </si>
  <si>
    <t>5% (3/60)</t>
  </si>
  <si>
    <t>GO:0002763</t>
  </si>
  <si>
    <t>positive regulation of myeloid leukocyte differentiation</t>
  </si>
  <si>
    <t>Any process that activates or increases the frequency, rate, or extent of myeloid leukocyte differentiation.</t>
  </si>
  <si>
    <t>7.895% (3/38)</t>
  </si>
  <si>
    <t>5.263% (2/38)</t>
  </si>
  <si>
    <t>0% (0/38)</t>
  </si>
  <si>
    <t>GO:0045651</t>
  </si>
  <si>
    <t>positive regulation of macrophage differentiation</t>
  </si>
  <si>
    <t>Any process that activates or increases the frequency, rate or extent of macrophage differentiation.</t>
  </si>
  <si>
    <t>GO:0030225</t>
  </si>
  <si>
    <t>macrophage differentiation</t>
  </si>
  <si>
    <t>The process in which a relatively unspecialized monocyte acquires the specialized features of a macrophage.</t>
  </si>
  <si>
    <t>7.143% (2/28)</t>
  </si>
  <si>
    <t>3.571% (1/28)</t>
  </si>
  <si>
    <t>0% (0/28)</t>
  </si>
  <si>
    <t>GO:0048821</t>
  </si>
  <si>
    <t>erythrocyte development</t>
  </si>
  <si>
    <t>The process whose specific outcome is the progression of an erythrocyte over time, from its formation to the mature structure.</t>
  </si>
  <si>
    <t>ENSOARG00000005757;ENSOARG00000010857;ENSOARG00000020487</t>
  </si>
  <si>
    <t>GO:0048710</t>
  </si>
  <si>
    <t>regulation of astrocyte differentiation</t>
  </si>
  <si>
    <t>Any process that modulates the frequency, rate or extent of astrocyte differentiation.</t>
  </si>
  <si>
    <t>GO:0048711</t>
  </si>
  <si>
    <t>positive regulation of astrocyte differentiation</t>
  </si>
  <si>
    <t>Any process that activates or increases the frequency, rate or extent of astrocyte differentiation.</t>
  </si>
  <si>
    <t>42.857% (3/7)</t>
  </si>
  <si>
    <t>GO:0014015</t>
  </si>
  <si>
    <t>positive regulation of gliogenesis</t>
  </si>
  <si>
    <t>Any process that activates or increases the frequency, rate or extent of gliogenesis, the formation of mature glia.</t>
  </si>
  <si>
    <t>8% (2/25)</t>
  </si>
  <si>
    <t>12% (3/25)</t>
  </si>
  <si>
    <t>0% (0/25)</t>
  </si>
  <si>
    <t>GO:0045687</t>
  </si>
  <si>
    <t>positive regulation of glial cell differentiation</t>
  </si>
  <si>
    <t>Any process that activates or increases the frequency, rate or extent of glia cell differentiation.</t>
  </si>
  <si>
    <t>GO:1902746</t>
  </si>
  <si>
    <t>regulation of lens fiber cell differentiation</t>
  </si>
  <si>
    <t>GO:0030856</t>
  </si>
  <si>
    <t>regulation of epithelial cell differentiation</t>
  </si>
  <si>
    <t>Any process that modulates the frequency, rate or extent of epithelial cell differentiation.</t>
  </si>
  <si>
    <t>1.25% (1/80)</t>
  </si>
  <si>
    <t>7.5% (6/80)</t>
  </si>
  <si>
    <t>ENSOARG00000006322;ENSOARG00000007690;ENSOARG00000008576;ENSOARG00000015262;ENSOARG00000017135;ENSOARG00000020422</t>
  </si>
  <si>
    <t>;;;SERPINE1;;</t>
  </si>
  <si>
    <t>GO:0030857</t>
  </si>
  <si>
    <t>negative regulation of epithelial cell differentiation</t>
  </si>
  <si>
    <t>Any process that stops, prevents, or reduces the frequency, rate or extent of epithelial cell differentiation.</t>
  </si>
  <si>
    <t>ENSOARG00000007690;ENSOARG00000017135;ENSOARG00000020422</t>
  </si>
  <si>
    <t>4.348% (1/23)</t>
  </si>
  <si>
    <t>GO:0022603</t>
  </si>
  <si>
    <t>regulation of anatomical structure morphogenesis</t>
  </si>
  <si>
    <t>Any process that modulates the frequency, rate or extent of anatomical structure morphogenesis.</t>
  </si>
  <si>
    <t>1.346% (7/520)</t>
  </si>
  <si>
    <t>3.269% (17/520)</t>
  </si>
  <si>
    <t>ENSOARG00000001772;ENSOARG00000001865;ENSOARG00000003472;ENSOARG00000003850;ENSOARG00000005757;ENSOARG00000006322;ENSOARG00000009090;ENSOARG00000010885;ENSOARG00000011356;ENSOARG00000014239;ENSOARG00000015180;ENSOARG00000015262;ENSOARG00000017135;ENSOARG00000020422;ENSOARG00000020877;ENSOARG00000020926;ENSOARG00000021130</t>
  </si>
  <si>
    <t>;;;;;;;;;;BAMBI;SERPINE1;;;IL1A;;</t>
  </si>
  <si>
    <t>0.385% (2/520)</t>
  </si>
  <si>
    <t>GO:0050793</t>
  </si>
  <si>
    <t>regulation of developmental process</t>
  </si>
  <si>
    <t>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t>
  </si>
  <si>
    <t>1.053% (14/1330)</t>
  </si>
  <si>
    <t>ENSOARG00000001772;ENSOARG00000001865;ENSOARG00000003820;ENSOARG00000006322;ENSOARG00000008183;ENSOARG00000009090;ENSOARG00000011019;ENSOARG00000011356;ENSOARG00000013772;ENSOARG00000014239;ENSOARG00000015180;ENSOARG00000017131;ENSOARG00000017752;ENSOARG00000018096</t>
  </si>
  <si>
    <t>;;;;;;;;;;BAMBI;;;</t>
  </si>
  <si>
    <t>2.707% (36/1330)</t>
  </si>
  <si>
    <t>ENSOARG00000001772;ENSOARG00000001865;ENSOARG00000003472;ENSOARG00000003820;ENSOARG00000003850;ENSOARG00000004783;ENSOARG00000005728;ENSOARG00000005757;ENSOARG00000006322;ENSOARG00000007163;ENSOARG00000007318;ENSOARG00000007690;ENSOARG00000007713;ENSOARG00000008576;ENSOARG00000008597;ENSOARG00000009090;ENSOARG00000009238;ENSOARG00000010199;ENSOARG00000010885;ENSOARG00000011019;ENSOARG00000011356;ENSOARG00000014119;ENSOARG00000014239;ENSOARG00000014928;ENSOARG00000015180;ENSOARG00000015241;ENSOARG00000015262;ENSOARG00000016775;ENSOARG00000017131;ENSOARG00000017135;ENSOARG00000018096;ENSOARG00000020422;ENSOARG00000020487;ENSOARG00000020877;ENSOARG00000020926;ENSOARG00000021130</t>
  </si>
  <si>
    <t>;;;;;;;;;;ID3;;;;;;;;;;;;;;BAMBI;;SERPINE1;ATF4;;;;;;IL1A;;</t>
  </si>
  <si>
    <t>0.15% (2/1330)</t>
  </si>
  <si>
    <t>GO:0051094</t>
  </si>
  <si>
    <t>positive regulation of developmental process</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t>
  </si>
  <si>
    <t>1.435% (10/697)</t>
  </si>
  <si>
    <t>ENSOARG00000001772;ENSOARG00000001865;ENSOARG00000006322;ENSOARG00000008183;ENSOARG00000009090;ENSOARG00000011019;ENSOARG00000014239;ENSOARG00000015180;ENSOARG00000017131;ENSOARG00000017752</t>
  </si>
  <si>
    <t>;;;;;;;BAMBI;;</t>
  </si>
  <si>
    <t>2.869% (20/697)</t>
  </si>
  <si>
    <t>0.143% (1/697)</t>
  </si>
  <si>
    <t>GO:0040019</t>
  </si>
  <si>
    <t>positive regulation of embryonic development</t>
  </si>
  <si>
    <t>Any process that activates or increases the frequency, rate or extent of embryonic development.</t>
  </si>
  <si>
    <t>0% (0/22)</t>
  </si>
  <si>
    <t>13.636% (3/22)</t>
  </si>
  <si>
    <t>ENSOARG00000010885;ENSOARG00000020422;ENSOARG00000021130</t>
  </si>
  <si>
    <t>GO:0045765</t>
  </si>
  <si>
    <t>regulation of angiogenesis</t>
  </si>
  <si>
    <t>Any process that modulates the frequency, rate or extent of angiogenesis.</t>
  </si>
  <si>
    <t>1.22% (2/164)</t>
  </si>
  <si>
    <t>3.049% (5/164)</t>
  </si>
  <si>
    <t>ENSOARG00000017135;ENSOARG00000019441</t>
  </si>
  <si>
    <t>;RHOB</t>
  </si>
  <si>
    <t>GO:2000026</t>
  </si>
  <si>
    <t>regulation of multicellular organismal development</t>
  </si>
  <si>
    <t>1.168% (12/1027)</t>
  </si>
  <si>
    <t>ENSOARG00000001772;ENSOARG00000001865;ENSOARG00000006322;ENSOARG00000008183;ENSOARG00000009090;ENSOARG00000011019;ENSOARG00000011356;ENSOARG00000014239;ENSOARG00000015180;ENSOARG00000017131;ENSOARG00000017752;ENSOARG00000018096</t>
  </si>
  <si>
    <t>;;;;;;;;BAMBI;;;</t>
  </si>
  <si>
    <t>2.726% (28/1027)</t>
  </si>
  <si>
    <t>0.195% (2/1027)</t>
  </si>
  <si>
    <t>GO:1901342</t>
  </si>
  <si>
    <t>regulation of vasculature development</t>
  </si>
  <si>
    <t>2.21% (4/181)</t>
  </si>
  <si>
    <t>3.867% (7/181)</t>
  </si>
  <si>
    <t>1.105% (2/181)</t>
  </si>
  <si>
    <t>GO:0030855</t>
  </si>
  <si>
    <t>epithelial cell differentiation</t>
  </si>
  <si>
    <t>The process in which a relatively unspecialized cell acquires specialized features of an epithelial cell, any of the cells making up an epithelium.</t>
  </si>
  <si>
    <t>1.042% (3/288)</t>
  </si>
  <si>
    <t>4.167% (12/288)</t>
  </si>
  <si>
    <t>ENSOARG00000001813;ENSOARG00000006322;ENSOARG00000007318;ENSOARG00000007690;ENSOARG00000008576;ENSOARG00000014119;ENSOARG00000015262;ENSOARG00000016775;ENSOARG00000017135;ENSOARG00000017581;ENSOARG00000020422;ENSOARG00000020658</t>
  </si>
  <si>
    <t>;;ID3;;;;SERPINE1;ATF4;;;;</t>
  </si>
  <si>
    <t>0.694% (2/288)</t>
  </si>
  <si>
    <t>GO:0048869</t>
  </si>
  <si>
    <t>cellular developmental process</t>
  </si>
  <si>
    <t>A biological process whose specific outcome is the progression of a cell over time from an initial condition to a later condition.</t>
  </si>
  <si>
    <t>0.982% (19/1935)</t>
  </si>
  <si>
    <t>ENSOARG00000001865;ENSOARG00000002923;ENSOARG00000003352;ENSOARG00000003820;ENSOARG00000005631;ENSOARG00000006322;ENSOARG00000008183;ENSOARG00000010493;ENSOARG00000011019;ENSOARG00000013772;ENSOARG00000014239;ENSOARG00000014623;ENSOARG00000015180;ENSOARG00000015908;ENSOARG00000017131;ENSOARG00000017214;ENSOARG00000018096;ENSOARG00000020312;ENSOARG00000020658</t>
  </si>
  <si>
    <t>;;NFIL3;;;;;;;;;;BAMBI;ANKRD1;;;;;</t>
  </si>
  <si>
    <t>2.429% (47/1935)</t>
  </si>
  <si>
    <t>ENSOARG00000001504;ENSOARG00000001813;ENSOARG00000001865;ENSOARG00000003352;ENSOARG00000003472;ENSOARG00000003820;ENSOARG00000004783;ENSOARG00000005179;ENSOARG00000005227;ENSOARG00000005631;ENSOARG00000005728;ENSOARG00000005757;ENSOARG00000006322;ENSOARG00000007082;ENSOARG00000007163;ENSOARG00000007318;ENSOARG00000007690;ENSOARG00000007713;ENSOARG00000008124;ENSOARG00000008576;ENSOARG00000010199;ENSOARG00000010857;ENSOARG00000010885;ENSOARG00000011019;ENSOARG00000014119;ENSOARG00000014239;ENSOARG00000014928;ENSOARG00000014976;ENSOARG00000015180;ENSOARG00000015241;ENSOARG00000015262;ENSOARG00000015369;ENSOARG00000015908;ENSOARG00000016775;ENSOARG00000017131;ENSOARG00000017135;ENSOARG00000017214;ENSOARG00000017581;ENSOARG00000017875;ENSOARG00000018096;ENSOARG00000020312;ENSOARG00000020422;ENSOARG00000020487;ENSOARG00000020658;ENSOARG00000020877;ENSOARG00000020976;ENSOARG00000021130</t>
  </si>
  <si>
    <t>;;;NFIL3;;;;;;;;;;;;ID3;;;ARL4A;;;;;;;;;;BAMBI;;SERPINE1;;ANKRD1;ATF4;;;;;;;;;;;IL1A;;</t>
  </si>
  <si>
    <t>0.207% (4/1935)</t>
  </si>
  <si>
    <t>GO:0030154</t>
  </si>
  <si>
    <t>cell differentiation</t>
  </si>
  <si>
    <t>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t>
  </si>
  <si>
    <t>1.008% (19/1884)</t>
  </si>
  <si>
    <t>2.442% (46/1884)</t>
  </si>
  <si>
    <t>ENSOARG00000001504;ENSOARG00000001813;ENSOARG00000001865;ENSOARG00000003352;ENSOARG00000003472;ENSOARG00000003820;ENSOARG00000004783;ENSOARG00000005179;ENSOARG00000005227;ENSOARG00000005631;ENSOARG00000005728;ENSOARG00000005757;ENSOARG00000006322;ENSOARG00000007082;ENSOARG00000007163;ENSOARG00000007318;ENSOARG00000007690;ENSOARG00000007713;ENSOARG00000008124;ENSOARG00000008576;ENSOARG00000010199;ENSOARG00000010857;ENSOARG00000010885;ENSOARG00000011019;ENSOARG00000014119;ENSOARG00000014239;ENSOARG00000014928;ENSOARG00000015180;ENSOARG00000015241;ENSOARG00000015262;ENSOARG00000015369;ENSOARG00000015908;ENSOARG00000016775;ENSOARG00000017131;ENSOARG00000017135;ENSOARG00000017214;ENSOARG00000017581;ENSOARG00000017875;ENSOARG00000018096;ENSOARG00000020312;ENSOARG00000020422;ENSOARG00000020487;ENSOARG00000020658;ENSOARG00000020877;ENSOARG00000020976;ENSOARG00000021130</t>
  </si>
  <si>
    <t>;;;NFIL3;;;;;;;;;;;;ID3;;;ARL4A;;;;;;;;;BAMBI;;SERPINE1;;ANKRD1;ATF4;;;;;;;;;;;IL1A;;</t>
  </si>
  <si>
    <t>0.212% (4/1884)</t>
  </si>
  <si>
    <t>GO:0045444</t>
  </si>
  <si>
    <t>fat cell differentiation</t>
  </si>
  <si>
    <t>The process in which a relatively unspecialized cell acquires specialized features of an adipocyte, an animal connective tissue cell specialized for the synthesis and storage of fat.</t>
  </si>
  <si>
    <t>1.471% (2/136)</t>
  </si>
  <si>
    <t>5.147% (7/136)</t>
  </si>
  <si>
    <t>ENSOARG00000001504;ENSOARG00000004783;ENSOARG00000005728;ENSOARG00000008124;ENSOARG00000010857;ENSOARG00000017214;ENSOARG00000020422</t>
  </si>
  <si>
    <t>;;;ARL4A;;;</t>
  </si>
  <si>
    <t>0.735% (1/136)</t>
  </si>
  <si>
    <t>GO:0008219</t>
  </si>
  <si>
    <t>cell 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t>
  </si>
  <si>
    <t>1.179% (12/1018)</t>
  </si>
  <si>
    <t>ENSOARG00000003501;ENSOARG00000009090;ENSOARG00000009999;ENSOARG00000010493;ENSOARG00000011019;ENSOARG00000011356;ENSOARG00000014364;ENSOARG00000015319;ENSOARG00000015908;ENSOARG00000017214;ENSOARG00000017752;ENSOARG00000020312</t>
  </si>
  <si>
    <t>;;;;;;PIM1;;ANKRD1;;;</t>
  </si>
  <si>
    <t>2.259% (23/1018)</t>
  </si>
  <si>
    <t>0.491% (5/1018)</t>
  </si>
  <si>
    <t>ENSOARG00000003501;ENSOARG00000007154;ENSOARG00000015908;ENSOARG00000017135;ENSOARG00000019441</t>
  </si>
  <si>
    <t>;;ANKRD1;;RHOB</t>
  </si>
  <si>
    <t>GO:0006915</t>
  </si>
  <si>
    <t>apoptotic process</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t>
  </si>
  <si>
    <t>1.3% (12/923)</t>
  </si>
  <si>
    <t>2.492% (23/923)</t>
  </si>
  <si>
    <t>0.542% (5/923)</t>
  </si>
  <si>
    <t>GO:0012501</t>
  </si>
  <si>
    <t>programmed cell death</t>
  </si>
  <si>
    <t>A process which begins when a cell receives an internal or external signal and activates a series of biochemical events (signaling pathway). The process ends with the death of the cell.</t>
  </si>
  <si>
    <t>1.261% (12/952)</t>
  </si>
  <si>
    <t>2.416% (23/952)</t>
  </si>
  <si>
    <t>0.525% (5/952)</t>
  </si>
  <si>
    <t>GO:0090136</t>
  </si>
  <si>
    <t>epithelial cell-cell adhesion</t>
  </si>
  <si>
    <t>The attachment of an epithelial cell to another epithelial cell via adhesion molecules.</t>
  </si>
  <si>
    <t>ENSOARG00000005757;ENSOARG00000008576;ENSOARG00000009090</t>
  </si>
  <si>
    <t>GO:0051649</t>
  </si>
  <si>
    <t>establishment of localization in cell</t>
  </si>
  <si>
    <t>Any process, occuring in a cell, that localizes a substance or cellular component. This may occur via movement, tethering or selective degradation.</t>
  </si>
  <si>
    <t>0.38% (4/1053)</t>
  </si>
  <si>
    <t>1.045% (11/1053)</t>
  </si>
  <si>
    <t>ENSOARG00000001504;ENSOARG00000017135;ENSOARG00000019441;ENSOARG00000020658</t>
  </si>
  <si>
    <t>;;RHOB;</t>
  </si>
  <si>
    <t>GO:0007154</t>
  </si>
  <si>
    <t>cell communication</t>
  </si>
  <si>
    <t>Any process that mediates interactions between a cell and its surroundings. Encompasses interactions such as signaling or attachment between one cell and another cell, between a cell and an extracellular matrix, or between a cell and any other aspect of its environment.</t>
  </si>
  <si>
    <t>0.833% (25/3001)</t>
  </si>
  <si>
    <t>ENSOARG00000001865;ENSOARG00000002923;ENSOARG00000003501;ENSOARG00000003820;ENSOARG00000006322;ENSOARG00000006432;ENSOARG00000007035;ENSOARG00000008183;ENSOARG00000009090;ENSOARG00000009999;ENSOARG00000010493;ENSOARG00000011019;ENSOARG00000011356;ENSOARG00000011542;ENSOARG00000013772;ENSOARG00000014239;ENSOARG00000014623;ENSOARG00000015180;ENSOARG00000015908;ENSOARG00000016593;ENSOARG00000017131;ENSOARG00000019002;ENSOARG00000019972;ENSOARG00000020312;ENSOARG00000020658</t>
  </si>
  <si>
    <t>;;;;;;;;;;;;;;;;;BAMBI;ANKRD1;;;;;;</t>
  </si>
  <si>
    <t>2.133% (64/3001)</t>
  </si>
  <si>
    <t>0.267% (8/3001)</t>
  </si>
  <si>
    <t>GO:0008283</t>
  </si>
  <si>
    <t>cell population proliferation</t>
  </si>
  <si>
    <t>The multiplication or reproduction of cells, resulting in the expansion of a cell population.</t>
  </si>
  <si>
    <t>1.142% (11/963)</t>
  </si>
  <si>
    <t>ENSOARG00000001772;ENSOARG00000006322;ENSOARG00000008183;ENSOARG00000009090;ENSOARG00000009999;ENSOARG00000011019;ENSOARG00000011542;ENSOARG00000014239;ENSOARG00000015180;ENSOARG00000015319;ENSOARG00000018096</t>
  </si>
  <si>
    <t>;;;;;;;;BAMBI;;</t>
  </si>
  <si>
    <t>2.908% (28/963)</t>
  </si>
  <si>
    <t>ENSOARG00000001772;ENSOARG00000005179;ENSOARG00000006322;ENSOARG00000007163;ENSOARG00000008478;ENSOARG00000008868;ENSOARG00000009090;ENSOARG00000009999;ENSOARG00000010199;ENSOARG00000011019;ENSOARG00000011340;ENSOARG00000012896;ENSOARG00000013010;ENSOARG00000014119;ENSOARG00000014239;ENSOARG00000014928;ENSOARG00000015180;ENSOARG00000015241;ENSOARG00000015319;ENSOARG00000015360;ENSOARG00000017135;ENSOARG00000017875;ENSOARG00000018096;ENSOARG00000018169;ENSOARG00000020422;ENSOARG00000020487;ENSOARG00000020877;ENSOARG00000021130</t>
  </si>
  <si>
    <t>;;;;SQLE;;;;;;;;;;;;BAMBI;;;;;;;;;;IL1A;</t>
  </si>
  <si>
    <t>0.104% (1/963)</t>
  </si>
  <si>
    <t>GO:2000811</t>
  </si>
  <si>
    <t>negative regulation of anoikis</t>
  </si>
  <si>
    <t>GO:0010941</t>
  </si>
  <si>
    <t>regulation of cell death</t>
  </si>
  <si>
    <t>Any process that modulates the rate or frequency of cell death. Cell death is the specific activation or halting of processes within a cell so that its vital functions markedly cease, rather than simply deteriorating gradually over time, which culminates in cell death.</t>
  </si>
  <si>
    <t>1.317% (11/835)</t>
  </si>
  <si>
    <t>ENSOARG00000003501;ENSOARG00000009090;ENSOARG00000009999;ENSOARG00000010493;ENSOARG00000011019;ENSOARG00000011356;ENSOARG00000014364;ENSOARG00000015319;ENSOARG00000015908;ENSOARG00000017214;ENSOARG00000017752</t>
  </si>
  <si>
    <t>;;;;;;PIM1;;ANKRD1;;</t>
  </si>
  <si>
    <t>2.275% (19/835)</t>
  </si>
  <si>
    <t>0.479% (4/835)</t>
  </si>
  <si>
    <t>ENSOARG00000003501;ENSOARG00000015908;ENSOARG00000017135;ENSOARG00000019441</t>
  </si>
  <si>
    <t>;ANKRD1;;RHOB</t>
  </si>
  <si>
    <t>GO:0010942</t>
  </si>
  <si>
    <t>positive regulation of cell death</t>
  </si>
  <si>
    <t>Any process that increases the rate or frequency of cell death. Cell death is the specific activation or halting of processes within a cell so that its vital functions markedly cease, rather than simply deteriorating gradually over time, which culminates in cell death.</t>
  </si>
  <si>
    <t>2.154% (7/325)</t>
  </si>
  <si>
    <t>ENSOARG00000009090;ENSOARG00000009999;ENSOARG00000010493;ENSOARG00000011356;ENSOARG00000015319;ENSOARG00000015908;ENSOARG00000017214</t>
  </si>
  <si>
    <t>;;;;;ANKRD1;</t>
  </si>
  <si>
    <t>0.615% (2/325)</t>
  </si>
  <si>
    <t>GO:0042981</t>
  </si>
  <si>
    <t>regulation of apoptotic process</t>
  </si>
  <si>
    <t>Any process that modulates the occurrence or rate of cell death by apoptotic process.</t>
  </si>
  <si>
    <t>1.445% (11/761)</t>
  </si>
  <si>
    <t>2.497% (19/761)</t>
  </si>
  <si>
    <t>0.526% (4/761)</t>
  </si>
  <si>
    <t>GO:0043067</t>
  </si>
  <si>
    <t>regulation of programmed cell death</t>
  </si>
  <si>
    <t>Any process that modulates the frequency, rate or extent of programmed cell death, cell death resulting from activation of endogenous cellular processes.</t>
  </si>
  <si>
    <t>1.414% (11/778)</t>
  </si>
  <si>
    <t>2.442% (19/778)</t>
  </si>
  <si>
    <t>0.514% (4/778)</t>
  </si>
  <si>
    <t>GO:0043065</t>
  </si>
  <si>
    <t>positive regulation of apoptotic process</t>
  </si>
  <si>
    <t>Any process that activates or increases the frequency, rate or extent of cell death by apoptotic process.</t>
  </si>
  <si>
    <t>2.31% (7/303)</t>
  </si>
  <si>
    <t>2.64% (8/303)</t>
  </si>
  <si>
    <t>0.66% (2/303)</t>
  </si>
  <si>
    <t>GO:0043068</t>
  </si>
  <si>
    <t>positive regulation of programmed cell death</t>
  </si>
  <si>
    <t>Any process that activates or increases the frequency, rate or extent of programmed cell death, cell death resulting from activation of endogenous cellular processes.</t>
  </si>
  <si>
    <t>2.28% (7/307)</t>
  </si>
  <si>
    <t>2.606% (8/307)</t>
  </si>
  <si>
    <t>0.651% (2/307)</t>
  </si>
  <si>
    <t>GO:0030890</t>
  </si>
  <si>
    <t>positive regulation of B cell proliferation</t>
  </si>
  <si>
    <t>Any process that activates or increases the rate or extent of B cell proliferation.</t>
  </si>
  <si>
    <t>ENSOARG00000011019;ENSOARG00000014239</t>
  </si>
  <si>
    <t>ENSOARG00000011019;ENSOARG00000014239;ENSOARG00000020487</t>
  </si>
  <si>
    <t>GO:0048522</t>
  </si>
  <si>
    <t>positive regulation of cellular process</t>
  </si>
  <si>
    <t>Any process that activates or increases the frequency, rate or extent of a cellular process, any of those that are carried out at the cellular level, but are not necessarily restricted to a single cell. For example, cell communication occurs among more than one cell, but occurs at the cellular level.</t>
  </si>
  <si>
    <t>0.822% (24/2918)</t>
  </si>
  <si>
    <t>ENSOARG00000001772;ENSOARG00000001865;ENSOARG00000003352;ENSOARG00000005631;ENSOARG00000006322;ENSOARG00000008183;ENSOARG00000009090;ENSOARG00000009999;ENSOARG00000010116;ENSOARG00000010130;ENSOARG00000010493;ENSOARG00000011019;ENSOARG00000011356;ENSOARG00000011542;ENSOARG00000014239;ENSOARG00000014623;ENSOARG00000015180;ENSOARG00000015319;ENSOARG00000015908;ENSOARG00000016593;ENSOARG00000016671;ENSOARG00000017131;ENSOARG00000017214;ENSOARG00000017752</t>
  </si>
  <si>
    <t>2.09% (61/2918)</t>
  </si>
  <si>
    <t>0.137% (4/2918)</t>
  </si>
  <si>
    <t>GO:0050794</t>
  </si>
  <si>
    <t>regulation of cellular process</t>
  </si>
  <si>
    <t>Any process that modulates the frequency, rate or extent of a cellular process, any of those that are carried out at the cellular level, but are not necessarily restricted to a single cell. For example, cell communication occurs among more than one cell, but occurs at the cellular level.</t>
  </si>
  <si>
    <t>0.749% (43/5742)</t>
  </si>
  <si>
    <t>ENSOARG00000001772;ENSOARG00000001865;ENSOARG00000002923;ENSOARG00000003352;ENSOARG00000003501;ENSOARG00000003820;ENSOARG00000005631;ENSOARG00000006086;ENSOARG00000006322;ENSOARG00000006432;ENSOARG00000007035;ENSOARG00000007839;ENSOARG00000008183;ENSOARG00000009090;ENSOARG00000009999;ENSOARG00000010116;ENSOARG00000010130;ENSOARG00000010493;ENSOARG00000010913;ENSOARG00000011019;ENSOARG00000011356;ENSOARG00000011542;ENSOARG00000013088;ENSOARG00000013772;ENSOARG00000014239;ENSOARG00000014364;ENSOARG00000014623;ENSOARG00000015180;ENSOARG00000015319;ENSOARG00000015908;ENSOARG00000016593;ENSOARG00000016671;ENSOARG00000017131;ENSOARG00000017214;ENSOARG00000017752;ENSOARG00000018096;ENSOARG00000019002;ENSOARG00000019189;ENSOARG00000019390;ENSOARG00000019718;ENSOARG00000019972;ENSOARG00000020312;ENSOARG00000020658</t>
  </si>
  <si>
    <t>;;;NFIL3;;;;;;;;;;;;;;;;;;;;;;PIM1;;BAMBI;;ANKRD1;;;;;;;;;;PRKAG3;;;</t>
  </si>
  <si>
    <t>2.107% (121/5742)</t>
  </si>
  <si>
    <t>ENSOARG00000000072;ENSOARG00000000115;ENSOARG00000000986;ENSOARG00000001202;ENSOARG00000001269;ENSOARG00000001504;ENSOARG00000001772;ENSOARG00000001865;ENSOARG00000003112;ENSOARG00000003321;ENSOARG00000003352;ENSOARG00000003472;ENSOARG00000003574;ENSOARG00000003659;ENSOARG00000003809;ENSOARG00000003820;ENSOARG00000003850;ENSOARG00000004758;ENSOARG00000004783;ENSOARG00000004875;ENSOARG00000004903;ENSOARG00000004947;ENSOARG00000005179;ENSOARG00000005227;ENSOARG00000005336;ENSOARG00000005619;ENSOARG00000005631;ENSOARG00000005724;ENSOARG00000005728;ENSOARG00000005737;ENSOARG00000005739;ENSOARG00000005757;ENSOARG00000006086;ENSOARG00000006322;ENSOARG00000006993;ENSOARG00000007035;ENSOARG00000007082;ENSOARG00000007154;ENSOARG00000007163;ENSOARG00000007318;ENSOARG00000007690;ENSOARG00000007713;ENSOARG00000008478;ENSOARG00000008576;ENSOARG00000008868;ENSOARG00000008983;ENSOARG00000009058;ENSOARG00000009090;ENSOARG00000009238;ENSOARG00000009917;ENSOARG00000009999;ENSOARG00000010116;ENSOARG00000010130;ENSOARG00000010199;ENSOARG00000010396;ENSOARG00000010671;ENSOARG00000010775;ENSOARG00000010857;ENSOARG00000010885;ENSOARG00000010913;ENSOARG00000011019;ENSOARG00000011354;ENSOARG00000011356;ENSOARG00000011626;ENSOARG00000011859;ENSOARG00000011996;ENSOARG00000012126;ENSOARG00000012667;ENSOARG00000012778;ENSOARG00000012896;ENSOARG00000013010;ENSOARG00000013487;ENSOARG00000013671;ENSOARG00000014119;ENSOARG00000014214;ENSOARG00000014239;ENSOARG00000014631;ENSOARG00000014928;ENSOARG00000014976;ENSOARG00000015180;ENSOARG00000015241;ENSOARG00000015262;ENSOARG00000015319;ENSOARG00000015369;ENSOARG00000015478;ENSOARG00000015703;ENSOARG00000015908;ENSOARG00000016145;ENSOARG00000016205;ENSOARG00000016593;ENSOARG00000016671;ENSOARG00000016775;ENSOARG00000017131;ENSOARG00000017135;ENSOARG00000017214;ENSOARG00000017553;ENSOARG00000017581;ENSOARG00000017853;ENSOARG00000017875;ENSOARG00000018096;ENSOARG00000018169;ENSOARG00000018223;ENSOARG00000018482;ENSOARG00000018807;ENSOARG00000019002;ENSOARG00000019390;ENSOARG00000019612;ENSOARG00000019709;ENSOARG00000019718;ENSOARG00000020096;ENSOARG00000020260;ENSOARG00000020312;ENSOARG00000020372;ENSOARG00000020422;ENSOARG00000020487;ENSOARG00000020658;ENSOARG00000020726;ENSOARG00000020818;ENSOARG00000020877;ENSOARG00000020926;ENSOARG00000021130</t>
  </si>
  <si>
    <t>;;;;STAR;;;;;;NFIL3;;;;;;;;;;;;;;;;;;;;;;;;;;;;;ID3;;;SQLE;;;;;;;;;;;;;;;;;;;;;;;;;;FURIN;;;;;;;;;;;BAMBI;;SERPINE1;;;;;ANKRD1;;;;;ATF4;;;;;;;;;;;;;;;;;PRKAG3;;;;;;;;;;IL1A;;</t>
  </si>
  <si>
    <t>0.139% (8/5742)</t>
  </si>
  <si>
    <t>GO:0008284</t>
  </si>
  <si>
    <t>positive regulation of cell population proliferation</t>
  </si>
  <si>
    <t>Any process that activates or increases the rate or extent of cell proliferation.</t>
  </si>
  <si>
    <t>1.647% (7/425)</t>
  </si>
  <si>
    <t>ENSOARG00000001772;ENSOARG00000006322;ENSOARG00000009999;ENSOARG00000011019;ENSOARG00000011542;ENSOARG00000014239;ENSOARG00000015180</t>
  </si>
  <si>
    <t>;;;;;;BAMBI</t>
  </si>
  <si>
    <t>3.059% (13/425)</t>
  </si>
  <si>
    <t>0% (0/425)</t>
  </si>
  <si>
    <t>GO:0042127</t>
  </si>
  <si>
    <t>regulation of cell population proliferation</t>
  </si>
  <si>
    <t>Any process that modulates the frequency, rate or extent of cell proliferation.</t>
  </si>
  <si>
    <t>1.403% (11/784)</t>
  </si>
  <si>
    <t>3.189% (25/784)</t>
  </si>
  <si>
    <t>ENSOARG00000001772;ENSOARG00000005179;ENSOARG00000006322;ENSOARG00000007163;ENSOARG00000008478;ENSOARG00000008868;ENSOARG00000009090;ENSOARG00000009999;ENSOARG00000010199;ENSOARG00000011019;ENSOARG00000012896;ENSOARG00000013010;ENSOARG00000014119;ENSOARG00000014239;ENSOARG00000014928;ENSOARG00000015180;ENSOARG00000015241;ENSOARG00000015319;ENSOARG00000017135;ENSOARG00000018096;ENSOARG00000018169;ENSOARG00000020422;ENSOARG00000020487;ENSOARG00000020877;ENSOARG00000021130</t>
  </si>
  <si>
    <t>;;;;SQLE;;;;;;;;;;;BAMBI;;;;;;;;IL1A;</t>
  </si>
  <si>
    <t>0.128% (1/784)</t>
  </si>
  <si>
    <t>GO:0010646</t>
  </si>
  <si>
    <t>regulation of cell communication</t>
  </si>
  <si>
    <t>Any process that modulat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0.865% (15/1735)</t>
  </si>
  <si>
    <t>1.902% (33/1735)</t>
  </si>
  <si>
    <t>0.288% (5/1735)</t>
  </si>
  <si>
    <t>ENSOARG00000001504;ENSOARG00000007154;ENSOARG00000015908;ENSOARG00000017135;ENSOARG00000018640</t>
  </si>
  <si>
    <t>GO:0010648</t>
  </si>
  <si>
    <t>negative regulation of cell communication</t>
  </si>
  <si>
    <t>Any process that de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1.248% (9/721)</t>
  </si>
  <si>
    <t>2.219% (16/721)</t>
  </si>
  <si>
    <t>0.555% (4/721)</t>
  </si>
  <si>
    <t>ENSOARG00000001504;ENSOARG00000007154;ENSOARG00000017135;ENSOARG00000018640</t>
  </si>
  <si>
    <t>GO:0033629</t>
  </si>
  <si>
    <t>negative regulation of cell adhesion mediated by integrin</t>
  </si>
  <si>
    <t>Any process that stops, prevents, or reduces the frequency, rate, or extent of cell adhesion mediated by integrin.</t>
  </si>
  <si>
    <t>ENSOARG00000009090;ENSOARG00000015262</t>
  </si>
  <si>
    <t>;SERPINE1</t>
  </si>
  <si>
    <t>GO:0048523</t>
  </si>
  <si>
    <t>negative regulation of cellular process</t>
  </si>
  <si>
    <t>Any process that stops, prevents, or reduces the frequency, rate or extent of a cellular process, any of those that are carried out at the cellular level, but are not necessarily restricted to a single cell. For example, cell communication occurs among more than one cell, but occurs at the cellular level.</t>
  </si>
  <si>
    <t>1.134% (29/2557)</t>
  </si>
  <si>
    <t>ENSOARG00000001772;ENSOARG00000003352;ENSOARG00000003501;ENSOARG00000005631;ENSOARG00000006322;ENSOARG00000006432;ENSOARG00000007035;ENSOARG00000007839;ENSOARG00000008183;ENSOARG00000009090;ENSOARG00000009999;ENSOARG00000010493;ENSOARG00000010913;ENSOARG00000011019;ENSOARG00000011356;ENSOARG00000014239;ENSOARG00000014364;ENSOARG00000014623;ENSOARG00000015180;ENSOARG00000015319;ENSOARG00000015908;ENSOARG00000016593;ENSOARG00000016671;ENSOARG00000017131;ENSOARG00000017214;ENSOARG00000017752;ENSOARG00000018096;ENSOARG00000020312;ENSOARG00000020658</t>
  </si>
  <si>
    <t>;NFIL3;;;;;;;;;;;;;;;PIM1;;BAMBI;;ANKRD1;;;;;;;;</t>
  </si>
  <si>
    <t>2.346% (60/2557)</t>
  </si>
  <si>
    <t>ENSOARG00000001202;ENSOARG00000001504;ENSOARG00000001772;ENSOARG00000003352;ENSOARG00000004758;ENSOARG00000005179;ENSOARG00000005631;ENSOARG00000005757;ENSOARG00000006322;ENSOARG00000007035;ENSOARG00000007154;ENSOARG00000007163;ENSOARG00000007318;ENSOARG00000007690;ENSOARG00000007713;ENSOARG00000008868;ENSOARG00000009090;ENSOARG00000009238;ENSOARG00000009917;ENSOARG00000009999;ENSOARG00000010199;ENSOARG00000010671;ENSOARG00000010775;ENSOARG00000010857;ENSOARG00000010913;ENSOARG00000011019;ENSOARG00000011356;ENSOARG00000012778;ENSOARG00000012896;ENSOARG00000013671;ENSOARG00000014119;ENSOARG00000014214;ENSOARG00000014239;ENSOARG00000014928;ENSOARG00000015180;ENSOARG00000015262;ENSOARG00000015319;ENSOARG00000015369;ENSOARG00000015478;ENSOARG00000015908;ENSOARG00000016205;ENSOARG00000016593;ENSOARG00000016671;ENSOARG00000016775;ENSOARG00000017131;ENSOARG00000017135;ENSOARG00000017214;ENSOARG00000018096;ENSOARG00000018169;ENSOARG00000018223;ENSOARG00000018807;ENSOARG00000019612;ENSOARG00000019709;ENSOARG00000020312;ENSOARG00000020372;ENSOARG00000020422;ENSOARG00000020487;ENSOARG00000020658;ENSOARG00000020877;ENSOARG00000021130</t>
  </si>
  <si>
    <t>;;;NFIL3;;;;;;;;;ID3;;;;;;;;;;;;;;;FURIN;;;;;;;BAMBI;SERPINE1;;;;ANKRD1;;;;ATF4;;;;;;;;;;;;;;;IL1A;</t>
  </si>
  <si>
    <t>0.313% (8/2557)</t>
  </si>
  <si>
    <t>GO:0051782</t>
  </si>
  <si>
    <t>negative regulation of cell division</t>
  </si>
  <si>
    <t>Any process that stops, prevents, or reduces the frequency, rate or extent of cell division.</t>
  </si>
  <si>
    <t>GO:0048289</t>
  </si>
  <si>
    <t>isotype switching to IgE isotypes</t>
  </si>
  <si>
    <t>The switching of activated B cells from IgM biosynthesis to IgE biosynthesis, accomplished through a recombination process involving an intrachromosomal deletion between switch regions that reside 5' of the IgM and IgE constant region gene segments in the immunoglobulin heavy chain locus.</t>
  </si>
  <si>
    <t>ENSOARG00000011019;ENSOARG00000020487</t>
  </si>
  <si>
    <t>GO:0045191</t>
  </si>
  <si>
    <t>regulation of isotype switching</t>
  </si>
  <si>
    <t>Any process that modulates the frequency, rate or extent of isotype switching.</t>
  </si>
  <si>
    <t>3.846% (1/26)</t>
  </si>
  <si>
    <t>11.538% (3/26)</t>
  </si>
  <si>
    <t>ENSOARG00000009238;ENSOARG00000011019;ENSOARG00000020487</t>
  </si>
  <si>
    <t>GO:0048293</t>
  </si>
  <si>
    <t>regulation of isotype switching to IgE isotypes</t>
  </si>
  <si>
    <t>Any process that modulates the frequency, rate or extent of isotype switching to IgE isotypes.</t>
  </si>
  <si>
    <t>GO:0002638</t>
  </si>
  <si>
    <t>negative regulation of immunoglobulin production</t>
  </si>
  <si>
    <t>Any process that stops, prevents, or reduces the frequency, rate, or extent of immunoglobulin production.</t>
  </si>
  <si>
    <t>ENSOARG00000009238;ENSOARG00000020487</t>
  </si>
  <si>
    <t>GO:0002713</t>
  </si>
  <si>
    <t>negative regulation of B cell mediated immunity</t>
  </si>
  <si>
    <t>Any process that stops, prevents, or reduces the frequency, rate, or extent of B cell mediated immunity.</t>
  </si>
  <si>
    <t>GO:0002890</t>
  </si>
  <si>
    <t>negative regulation of immunoglobulin mediated immune response</t>
  </si>
  <si>
    <t>Any process that stops, prevents, or reduces the frequency, rate, or extent of an immunoglobulin mediated immune response.</t>
  </si>
  <si>
    <t>GO:0007623</t>
  </si>
  <si>
    <t>circadian rhythm</t>
  </si>
  <si>
    <t>Any biological process in an organism that recurs with a regularity of approximately 24 hours.</t>
  </si>
  <si>
    <t>3.03% (3/99)</t>
  </si>
  <si>
    <t>6.061% (6/99)</t>
  </si>
  <si>
    <t>ENSOARG00000001504;ENSOARG00000003352;ENSOARG00000007318;ENSOARG00000012896;ENSOARG00000016775;ENSOARG00000017131</t>
  </si>
  <si>
    <t>;NFIL3;ID3;;ATF4;</t>
  </si>
  <si>
    <t>1.01% (1/99)</t>
  </si>
  <si>
    <t>GO:0031649</t>
  </si>
  <si>
    <t>heat generation</t>
  </si>
  <si>
    <t>Any homeostatic process in which an organism produces heat, thereby raising its internal temperature.</t>
  </si>
  <si>
    <t>GO:0019827</t>
  </si>
  <si>
    <t>stem cell population maintenance</t>
  </si>
  <si>
    <t>The process by which an organism or tissue maintains a population of stem cells of a single type.  This can be achieved by a number of mechanisms: stem cell asymmetric division maintains stem cell numbers; stem cell symmetric division increases them; maintenance of a stem cell niche maintains the conditions for commitment to the stem cell fate for some types of stem cell; stem cells may arise de novo from other cell types.</t>
  </si>
  <si>
    <t>3.704% (3/81)</t>
  </si>
  <si>
    <t>4.938% (4/81)</t>
  </si>
  <si>
    <t>0% (0/81)</t>
  </si>
  <si>
    <t>GO:0032501</t>
  </si>
  <si>
    <t>multicellular organismal process</t>
  </si>
  <si>
    <t>Any biological process, occurring at the level of a multicellular organism, pertinent to its function.</t>
  </si>
  <si>
    <t>0.827% (27/3265)</t>
  </si>
  <si>
    <t>ENSOARG00000001772;ENSOARG00000001865;ENSOARG00000002923;ENSOARG00000003352;ENSOARG00000003501;ENSOARG00000003820;ENSOARG00000005117;ENSOARG00000005631;ENSOARG00000006322;ENSOARG00000008183;ENSOARG00000009090;ENSOARG00000010493;ENSOARG00000011019;ENSOARG00000011356;ENSOARG00000013772;ENSOARG00000014239;ENSOARG00000014623;ENSOARG00000015180;ENSOARG00000015908;ENSOARG00000016593;ENSOARG00000017131;ENSOARG00000017214;ENSOARG00000017752;ENSOARG00000018096;ENSOARG00000019718;ENSOARG00000020312;ENSOARG00000020658</t>
  </si>
  <si>
    <t>;;;NFIL3;;;;;;;;;;;;;;BAMBI;ANKRD1;;;;;;PRKAG3;;</t>
  </si>
  <si>
    <t>2.236% (73/3265)</t>
  </si>
  <si>
    <t>ENSOARG00000000072;ENSOARG00000001504;ENSOARG00000001772;ENSOARG00000001813;ENSOARG00000001865;ENSOARG00000002467;ENSOARG00000003122;ENSOARG00000003352;ENSOARG00000003472;ENSOARG00000003820;ENSOARG00000004758;ENSOARG00000004783;ENSOARG00000005117;ENSOARG00000005179;ENSOARG00000005227;ENSOARG00000005631;ENSOARG00000005724;ENSOARG00000005757;ENSOARG00000006322;ENSOARG00000007082;ENSOARG00000007163;ENSOARG00000007318;ENSOARG00000007493;ENSOARG00000007690;ENSOARG00000007713;ENSOARG00000008297;ENSOARG00000008576;ENSOARG00000008589;ENSOARG00000008597;ENSOARG00000009090;ENSOARG00000009238;ENSOARG00000010199;ENSOARG00000010857;ENSOARG00000010885;ENSOARG00000011019;ENSOARG00000011340;ENSOARG00000011356;ENSOARG00000012129;ENSOARG00000012667;ENSOARG00000012778;ENSOARG00000012929;ENSOARG00000013487;ENSOARG00000014119;ENSOARG00000014239;ENSOARG00000014928;ENSOARG00000014976;ENSOARG00000015180;ENSOARG00000015241;ENSOARG00000015262;ENSOARG00000015369;ENSOARG00000015908;ENSOARG00000016145;ENSOARG00000016205;ENSOARG00000016593;ENSOARG00000016775;ENSOARG00000017131;ENSOARG00000017135;ENSOARG00000017214;ENSOARG00000017581;ENSOARG00000017875;ENSOARG00000018096;ENSOARG00000018254;ENSOARG00000019612;ENSOARG00000019709;ENSOARG00000019718;ENSOARG00000020312;ENSOARG00000020422;ENSOARG00000020487;ENSOARG00000020537;ENSOARG00000020658;ENSOARG00000020877;ENSOARG00000020976;ENSOARG00000021130</t>
  </si>
  <si>
    <t>;;;;;;;NFIL3;;;;;;;;;;;;;;ID3;;;;;;;;;;;;;;;;;;FURIN;SERPINC1;;;;;;BAMBI;;SERPINE1;;ANKRD1;;;;ATF4;;;;;;;;;;PRKAG3;;;;;;IL1A;;</t>
  </si>
  <si>
    <t>0.184% (6/3265)</t>
  </si>
  <si>
    <t>GO:0051101</t>
  </si>
  <si>
    <t>regulation of DNA binding</t>
  </si>
  <si>
    <t>Any process that modulates the frequency, rate or extent of DNA binding. DNA binding is any process in which a gene product interacts selectively with DNA (deoxyribonucleic acid).</t>
  </si>
  <si>
    <t>4.545% (3/66)</t>
  </si>
  <si>
    <t>ENSOARG00000006322;ENSOARG00000009999;ENSOARG00000019189</t>
  </si>
  <si>
    <t>7.576% (5/66)</t>
  </si>
  <si>
    <t>ENSOARG00000006322;ENSOARG00000009999;ENSOARG00000010857;ENSOARG00000020372;ENSOARG00000020422</t>
  </si>
  <si>
    <t>0% (0/66)</t>
  </si>
  <si>
    <t>GO:0065007</t>
  </si>
  <si>
    <t>biological regulation</t>
  </si>
  <si>
    <t>Any process that modulates a measurable attribute of any biological process, quality or function.</t>
  </si>
  <si>
    <t>0.683% (44/6442)</t>
  </si>
  <si>
    <t>ENSOARG00000001772;ENSOARG00000001865;ENSOARG00000002923;ENSOARG00000003352;ENSOARG00000003501;ENSOARG00000003820;ENSOARG00000005117;ENSOARG00000005631;ENSOARG00000006086;ENSOARG00000006322;ENSOARG00000006432;ENSOARG00000007035;ENSOARG00000007839;ENSOARG00000008183;ENSOARG00000009090;ENSOARG00000009999;ENSOARG00000010116;ENSOARG00000010130;ENSOARG00000010493;ENSOARG00000010913;ENSOARG00000011019;ENSOARG00000011356;ENSOARG00000011542;ENSOARG00000013088;ENSOARG00000013772;ENSOARG00000014239;ENSOARG00000014364;ENSOARG00000014623;ENSOARG00000015180;ENSOARG00000015319;ENSOARG00000015908;ENSOARG00000016593;ENSOARG00000016671;ENSOARG00000017131;ENSOARG00000017214;ENSOARG00000017752;ENSOARG00000018096;ENSOARG00000019002;ENSOARG00000019189;ENSOARG00000019390;ENSOARG00000019718;ENSOARG00000019972;ENSOARG00000020312;ENSOARG00000020658</t>
  </si>
  <si>
    <t>;;;NFIL3;;;;;;;;;;;;;;;;;;;;;;;PIM1;;BAMBI;;ANKRD1;;;;;;;;;;PRKAG3;;;</t>
  </si>
  <si>
    <t>2.018% (130/6442)</t>
  </si>
  <si>
    <t>ENSOARG00000000072;ENSOARG00000000115;ENSOARG00000000986;ENSOARG00000001202;ENSOARG00000001269;ENSOARG00000001504;ENSOARG00000001772;ENSOARG00000001865;ENSOARG00000003112;ENSOARG00000003122;ENSOARG00000003321;ENSOARG00000003352;ENSOARG00000003472;ENSOARG00000003574;ENSOARG00000003659;ENSOARG00000003809;ENSOARG00000003820;ENSOARG00000003850;ENSOARG00000004189;ENSOARG00000004758;ENSOARG00000004783;ENSOARG00000004875;ENSOARG00000004903;ENSOARG00000004947;ENSOARG00000005117;ENSOARG00000005179;ENSOARG00000005227;ENSOARG00000005336;ENSOARG00000005619;ENSOARG00000005631;ENSOARG00000005724;ENSOARG00000005728;ENSOARG00000005737;ENSOARG00000005739;ENSOARG00000005757;ENSOARG00000006086;ENSOARG00000006322;ENSOARG00000006993;ENSOARG00000007035;ENSOARG00000007082;ENSOARG00000007154;ENSOARG00000007163;ENSOARG00000007318;ENSOARG00000007690;ENSOARG00000007713;ENSOARG00000008297;ENSOARG00000008478;ENSOARG00000008576;ENSOARG00000008597;ENSOARG00000008868;ENSOARG00000008983;ENSOARG00000009056;ENSOARG00000009058;ENSOARG00000009090;ENSOARG00000009238;ENSOARG00000009917;ENSOARG00000009999;ENSOARG00000010116;ENSOARG00000010130;ENSOARG00000010199;ENSOARG00000010396;ENSOARG00000010671;ENSOARG00000010775;ENSOARG00000010857;ENSOARG00000010885;ENSOARG00000010913;ENSOARG00000011019;ENSOARG00000011290;ENSOARG00000011354;ENSOARG00000011356;ENSOARG00000011626;ENSOARG00000011859;ENSOARG00000011996;ENSOARG00000012126;ENSOARG00000012129;ENSOARG00000012667;ENSOARG00000012778;ENSOARG00000012896;ENSOARG00000012929;ENSOARG00000013010;ENSOARG00000013487;ENSOARG00000013671;ENSOARG00000014119;ENSOARG00000014214;ENSOARG00000014239;ENSOARG00000014631;ENSOARG00000014928;ENSOARG00000014976;ENSOARG00000015180;ENSOARG00000015241;ENSOARG00000015262;ENSOARG00000015319;ENSOARG00000015369;ENSOARG00000015478;ENSOARG00000015703;ENSOARG00000015908;ENSOARG00000016145;ENSOARG00000016205;ENSOARG00000016593;ENSOARG00000016671;ENSOARG00000016775;ENSOARG00000017131;ENSOARG00000017135;ENSOARG00000017214;ENSOARG00000017553;ENSOARG00000017581;ENSOARG00000017853;ENSOARG00000017875;ENSOARG00000018096;ENSOARG00000018169;ENSOARG00000018223;ENSOARG00000018482;ENSOARG00000018807;ENSOARG00000019002;ENSOARG00000019390;ENSOARG00000019612;ENSOARG00000019709;ENSOARG00000019718;ENSOARG00000020096;ENSOARG00000020260;ENSOARG00000020312;ENSOARG00000020372;ENSOARG00000020422;ENSOARG00000020487;ENSOARG00000020658;ENSOARG00000020726;ENSOARG00000020818;ENSOARG00000020877;ENSOARG00000020926;ENSOARG00000021130</t>
  </si>
  <si>
    <t>;;;;STAR;;;;;;;NFIL3;;;;;;;;;;;;;;;;;;;;;;;;;;;;;;;ID3;;;;SQLE;;;;;ATP7B;;;;;;;;;;;;;;;;;;;;;;;;;FURIN;;SERPINC1;;;;;;;;;;BAMBI;;SERPINE1;;;;;ANKRD1;;;;;ATF4;;;;;;;;;;;;;;;;;PRKAG3;;;;;;;;;;IL1A;;</t>
  </si>
  <si>
    <t>0.14% (9/6442)</t>
  </si>
  <si>
    <t>GO:0065009</t>
  </si>
  <si>
    <t>regulation of molecular function</t>
  </si>
  <si>
    <t>Any process that modulates the frequency, rate or extent of a molecular function, an elemental biological activity occurring at the molecular level, such as catalysis or binding.</t>
  </si>
  <si>
    <t>1.086% (16/1473)</t>
  </si>
  <si>
    <t>ENSOARG00000006086;ENSOARG00000006322;ENSOARG00000006432;ENSOARG00000007839;ENSOARG00000008183;ENSOARG00000009090;ENSOARG00000009999;ENSOARG00000010116;ENSOARG00000011356;ENSOARG00000013772;ENSOARG00000015180;ENSOARG00000016593;ENSOARG00000017214;ENSOARG00000019002;ENSOARG00000019189;ENSOARG00000019718</t>
  </si>
  <si>
    <t>;;;;;;;;;;BAMBI;;;;;PRKAG3</t>
  </si>
  <si>
    <t>1.901% (28/1473)</t>
  </si>
  <si>
    <t>0.068% (1/1473)</t>
  </si>
  <si>
    <t>GO:0023052</t>
  </si>
  <si>
    <t>signaling</t>
  </si>
  <si>
    <t>The entirety of a process in which information is transmitted within a biological system. This process begins with an active signal and ends when a cellular response has been triggered.</t>
  </si>
  <si>
    <t>0.809% (24/2968)</t>
  </si>
  <si>
    <t>2.022% (60/2968)</t>
  </si>
  <si>
    <t>0.27% (8/2968)</t>
  </si>
  <si>
    <t>GO:0023051</t>
  </si>
  <si>
    <t>regulation of signaling</t>
  </si>
  <si>
    <t>Any process that modulates the frequency, rate or extent of a signaling process.</t>
  </si>
  <si>
    <t>0.861% (15/1743)</t>
  </si>
  <si>
    <t>1.893% (33/1743)</t>
  </si>
  <si>
    <t>0.287% (5/1743)</t>
  </si>
  <si>
    <t>GO:0023057</t>
  </si>
  <si>
    <t>negative regulation of signaling</t>
  </si>
  <si>
    <t>Any process that stops, prevents, or reduces the frequency, rate or extent of a signaling process.</t>
  </si>
  <si>
    <t>1.243% (9/724)</t>
  </si>
  <si>
    <t>2.21% (16/724)</t>
  </si>
  <si>
    <t>0.552% (4/724)</t>
  </si>
  <si>
    <t>GO:0051239</t>
  </si>
  <si>
    <t>regulation of multicellular organismal process</t>
  </si>
  <si>
    <t>Any process that modulates the frequency, rate or extent of a multicellular organismal process, the processes pertinent to the function of a multicellular organism above the cellular level; includes the integrated processes of tissues and organs.</t>
  </si>
  <si>
    <t>1.061% (17/1603)</t>
  </si>
  <si>
    <t>ENSOARG00000001772;ENSOARG00000001865;ENSOARG00000003501;ENSOARG00000005117;ENSOARG00000006322;ENSOARG00000008183;ENSOARG00000009090;ENSOARG00000011019;ENSOARG00000011356;ENSOARG00000013772;ENSOARG00000014239;ENSOARG00000015180;ENSOARG00000016593;ENSOARG00000017131;ENSOARG00000017752;ENSOARG00000018096;ENSOARG00000019718</t>
  </si>
  <si>
    <t>;;;;;;;;;;;BAMBI;;;;;PRKAG3</t>
  </si>
  <si>
    <t>2.558% (41/1603)</t>
  </si>
  <si>
    <t>ENSOARG00000001504;ENSOARG00000001772;ENSOARG00000001865;ENSOARG00000003472;ENSOARG00000004783;ENSOARG00000005117;ENSOARG00000005757;ENSOARG00000006322;ENSOARG00000007318;ENSOARG00000007690;ENSOARG00000008297;ENSOARG00000008576;ENSOARG00000008597;ENSOARG00000009090;ENSOARG00000009238;ENSOARG00000010199;ENSOARG00000010885;ENSOARG00000011019;ENSOARG00000011356;ENSOARG00000012129;ENSOARG00000012778;ENSOARG00000012929;ENSOARG00000014119;ENSOARG00000014239;ENSOARG00000014928;ENSOARG00000015180;ENSOARG00000015241;ENSOARG00000015262;ENSOARG00000016145;ENSOARG00000016593;ENSOARG00000016775;ENSOARG00000017131;ENSOARG00000017135;ENSOARG00000017581;ENSOARG00000018096;ENSOARG00000019709;ENSOARG00000019718;ENSOARG00000020422;ENSOARG00000020487;ENSOARG00000020877;ENSOARG00000021130</t>
  </si>
  <si>
    <t>;;;;;;;;ID3;;;;;;;;;;;;FURIN;SERPINC1;;;;BAMBI;;SERPINE1;;;ATF4;;;;;;PRKAG3;;;IL1A;</t>
  </si>
  <si>
    <t>0.25% (4/1603)</t>
  </si>
  <si>
    <t>GO:0051241</t>
  </si>
  <si>
    <t>negative regulation of multicellular organismal process</t>
  </si>
  <si>
    <t>Any process that stops, prevents, or reduces the frequency, rate or extent of an organismal process, the processes pertinent to the function of an organism above the cellular level; includes the integrated processes of tissues and organs.</t>
  </si>
  <si>
    <t>1.294% (8/618)</t>
  </si>
  <si>
    <t>3.398% (21/618)</t>
  </si>
  <si>
    <t>ENSOARG00000004783;ENSOARG00000005117;ENSOARG00000005757;ENSOARG00000007318;ENSOARG00000008297;ENSOARG00000009238;ENSOARG00000011356;ENSOARG00000012778;ENSOARG00000014119;ENSOARG00000014239;ENSOARG00000014928;ENSOARG00000015180;ENSOARG00000015262;ENSOARG00000016593;ENSOARG00000016775;ENSOARG00000017135;ENSOARG00000018096;ENSOARG00000019709;ENSOARG00000020422;ENSOARG00000020487;ENSOARG00000021130</t>
  </si>
  <si>
    <t>;;;ID3;;;;FURIN;;;;BAMBI;SERPINE1;;ATF4;;;;;;</t>
  </si>
  <si>
    <t>0.162% (1/618)</t>
  </si>
  <si>
    <t>GO:0040013</t>
  </si>
  <si>
    <t>negative regulation of locomotion</t>
  </si>
  <si>
    <t>Any process that stops, prevents, or reduces the frequency, rate or extent of locomotion of a cell or organism.</t>
  </si>
  <si>
    <t>2.5% (4/160)</t>
  </si>
  <si>
    <t>ENSOARG00000008183;ENSOARG00000009090;ENSOARG00000011356;ENSOARG00000016593</t>
  </si>
  <si>
    <t>0.625% (1/160)</t>
  </si>
  <si>
    <t>GO:0050795</t>
  </si>
  <si>
    <t>regulation of behavior</t>
  </si>
  <si>
    <t>Any process that modulates the frequency, rate or extent of behavior, the internally coordinated responses (actions or inactions) of whole living organisms (individuals or groups) to internal or external stimuli.</t>
  </si>
  <si>
    <t>GO:0048519</t>
  </si>
  <si>
    <t>negative regulation of biological process</t>
  </si>
  <si>
    <t>Any process that stops, prevents, or reduces the frequency, rate or extent of a biological process. Biological processes are regulated by many means; examples include the control of gene expression, protein modification or interaction with a protein or substrate molecule.</t>
  </si>
  <si>
    <t>1.136% (32/2818)</t>
  </si>
  <si>
    <t>ENSOARG00000001772;ENSOARG00000002923;ENSOARG00000003352;ENSOARG00000003501;ENSOARG00000005117;ENSOARG00000005631;ENSOARG00000006322;ENSOARG00000006432;ENSOARG00000007035;ENSOARG00000007839;ENSOARG00000008183;ENSOARG00000009090;ENSOARG00000009999;ENSOARG00000010493;ENSOARG00000010913;ENSOARG00000011019;ENSOARG00000011356;ENSOARG00000013772;ENSOARG00000014239;ENSOARG00000014364;ENSOARG00000014623;ENSOARG00000015180;ENSOARG00000015319;ENSOARG00000015908;ENSOARG00000016593;ENSOARG00000016671;ENSOARG00000017131;ENSOARG00000017214;ENSOARG00000017752;ENSOARG00000018096;ENSOARG00000020312;ENSOARG00000020658</t>
  </si>
  <si>
    <t>;;NFIL3;;;;;;;;;;;;;;;;;PIM1;;BAMBI;;ANKRD1;;;;;;;;</t>
  </si>
  <si>
    <t>2.307% (65/2818)</t>
  </si>
  <si>
    <t>ENSOARG00000001202;ENSOARG00000001504;ENSOARG00000001772;ENSOARG00000003352;ENSOARG00000004758;ENSOARG00000004783;ENSOARG00000005117;ENSOARG00000005179;ENSOARG00000005631;ENSOARG00000005757;ENSOARG00000006322;ENSOARG00000007035;ENSOARG00000007154;ENSOARG00000007163;ENSOARG00000007318;ENSOARG00000007690;ENSOARG00000007713;ENSOARG00000008297;ENSOARG00000008868;ENSOARG00000009090;ENSOARG00000009238;ENSOARG00000009917;ENSOARG00000009999;ENSOARG00000010199;ENSOARG00000010671;ENSOARG00000010775;ENSOARG00000010857;ENSOARG00000010913;ENSOARG00000011019;ENSOARG00000011356;ENSOARG00000012129;ENSOARG00000012778;ENSOARG00000012896;ENSOARG00000013671;ENSOARG00000014119;ENSOARG00000014214;ENSOARG00000014239;ENSOARG00000014928;ENSOARG00000015180;ENSOARG00000015241;ENSOARG00000015262;ENSOARG00000015319;ENSOARG00000015369;ENSOARG00000015478;ENSOARG00000015908;ENSOARG00000016205;ENSOARG00000016593;ENSOARG00000016671;ENSOARG00000016775;ENSOARG00000017131;ENSOARG00000017135;ENSOARG00000017214;ENSOARG00000018096;ENSOARG00000018169;ENSOARG00000018223;ENSOARG00000018807;ENSOARG00000019612;ENSOARG00000019709;ENSOARG00000020312;ENSOARG00000020372;ENSOARG00000020422;ENSOARG00000020487;ENSOARG00000020658;ENSOARG00000020877;ENSOARG00000021130</t>
  </si>
  <si>
    <t>;;;NFIL3;;;;;;;;;;;ID3;;;;;;;;;;;;;;;;;FURIN;;;;;;;BAMBI;;SERPINE1;;;;ANKRD1;;;;ATF4;;;;;;;;;;;;;;;IL1A;</t>
  </si>
  <si>
    <t>0.284% (8/2818)</t>
  </si>
  <si>
    <t>GO:0048518</t>
  </si>
  <si>
    <t>positive regulation of biological process</t>
  </si>
  <si>
    <t>Any process that activates or increases the frequency, rate or extent of a biological process. Biological processes are regulated by many means; examples include the control of gene expression, protein modification or interaction with a protein or substrate molecule.</t>
  </si>
  <si>
    <t>0.842% (27/3207)</t>
  </si>
  <si>
    <t>ENSOARG00000001772;ENSOARG00000001865;ENSOARG00000002923;ENSOARG00000003352;ENSOARG00000005631;ENSOARG00000006322;ENSOARG00000008183;ENSOARG00000009090;ENSOARG00000009999;ENSOARG00000010116;ENSOARG00000010130;ENSOARG00000010493;ENSOARG00000010913;ENSOARG00000011019;ENSOARG00000011356;ENSOARG00000011542;ENSOARG00000013772;ENSOARG00000014239;ENSOARG00000014623;ENSOARG00000015180;ENSOARG00000015319;ENSOARG00000015908;ENSOARG00000016593;ENSOARG00000016671;ENSOARG00000017131;ENSOARG00000017214;ENSOARG00000017752</t>
  </si>
  <si>
    <t>;;;NFIL3;;;;;;;;;;;;;;;;BAMBI;;ANKRD1;;;;;</t>
  </si>
  <si>
    <t>2.214% (71/3207)</t>
  </si>
  <si>
    <t>ENSOARG00000000072;ENSOARG00000001202;ENSOARG00000001269;ENSOARG00000001504;ENSOARG00000001772;ENSOARG00000001865;ENSOARG00000003112;ENSOARG00000003352;ENSOARG00000003472;ENSOARG00000003574;ENSOARG00000003850;ENSOARG00000004189;ENSOARG00000004783;ENSOARG00000004947;ENSOARG00000005227;ENSOARG00000005619;ENSOARG00000005631;ENSOARG00000005757;ENSOARG00000006322;ENSOARG00000007082;ENSOARG00000007163;ENSOARG00000007318;ENSOARG00000008868;ENSOARG00000009058;ENSOARG00000009090;ENSOARG00000009238;ENSOARG00000009917;ENSOARG00000009999;ENSOARG00000010116;ENSOARG00000010130;ENSOARG00000010199;ENSOARG00000010396;ENSOARG00000010857;ENSOARG00000010885;ENSOARG00000010913;ENSOARG00000011019;ENSOARG00000011290;ENSOARG00000011356;ENSOARG00000011859;ENSOARG00000012126;ENSOARG00000012129;ENSOARG00000012667;ENSOARG00000012778;ENSOARG00000013010;ENSOARG00000013671;ENSOARG00000014119;ENSOARG00000014239;ENSOARG00000014928;ENSOARG00000014976;ENSOARG00000015180;ENSOARG00000015241;ENSOARG00000015262;ENSOARG00000015319;ENSOARG00000015908;ENSOARG00000016205;ENSOARG00000016593;ENSOARG00000016671;ENSOARG00000016775;ENSOARG00000017131;ENSOARG00000017135;ENSOARG00000017214;ENSOARG00000017581;ENSOARG00000017853;ENSOARG00000017875;ENSOARG00000018169;ENSOARG00000018807;ENSOARG00000019612;ENSOARG00000020422;ENSOARG00000020487;ENSOARG00000020877;ENSOARG00000021130</t>
  </si>
  <si>
    <t>;;STAR;;;;;NFIL3;;;;;;;;;;;;;;ID3;;;;;;;;;;;;;;;;;;;;;FURIN;;;;;;;BAMBI;;SERPINE1;;ANKRD1;;;;ATF4;;;;;;;;;;;;IL1A;</t>
  </si>
  <si>
    <t>0.156% (5/3207)</t>
  </si>
  <si>
    <t>GO:0050789</t>
  </si>
  <si>
    <t>regulation of biological process</t>
  </si>
  <si>
    <t>Any process that modulates the frequency, rate or extent of a biological process. Biological processes are regulated by many means; examples include the control of gene expression, protein modification or interaction with a protein or substrate molecule.</t>
  </si>
  <si>
    <t>0.726% (44/6057)</t>
  </si>
  <si>
    <t>2.113% (128/6057)</t>
  </si>
  <si>
    <t>ENSOARG00000000072;ENSOARG00000000115;ENSOARG00000000986;ENSOARG00000001202;ENSOARG00000001269;ENSOARG00000001504;ENSOARG00000001772;ENSOARG00000001865;ENSOARG00000003112;ENSOARG00000003321;ENSOARG00000003352;ENSOARG00000003472;ENSOARG00000003574;ENSOARG00000003659;ENSOARG00000003809;ENSOARG00000003820;ENSOARG00000003850;ENSOARG00000004189;ENSOARG00000004758;ENSOARG00000004783;ENSOARG00000004875;ENSOARG00000004903;ENSOARG00000004947;ENSOARG00000005117;ENSOARG00000005179;ENSOARG00000005227;ENSOARG00000005336;ENSOARG00000005619;ENSOARG00000005631;ENSOARG00000005724;ENSOARG00000005728;ENSOARG00000005737;ENSOARG00000005739;ENSOARG00000005757;ENSOARG00000006086;ENSOARG00000006322;ENSOARG00000006993;ENSOARG00000007035;ENSOARG00000007082;ENSOARG00000007154;ENSOARG00000007163;ENSOARG00000007318;ENSOARG00000007690;ENSOARG00000007713;ENSOARG00000008297;ENSOARG00000008478;ENSOARG00000008576;ENSOARG00000008597;ENSOARG00000008868;ENSOARG00000008983;ENSOARG00000009058;ENSOARG00000009090;ENSOARG00000009238;ENSOARG00000009917;ENSOARG00000009999;ENSOARG00000010116;ENSOARG00000010130;ENSOARG00000010199;ENSOARG00000010396;ENSOARG00000010671;ENSOARG00000010775;ENSOARG00000010857;ENSOARG00000010885;ENSOARG00000010913;ENSOARG00000011019;ENSOARG00000011290;ENSOARG00000011354;ENSOARG00000011356;ENSOARG00000011626;ENSOARG00000011859;ENSOARG00000011996;ENSOARG00000012126;ENSOARG00000012129;ENSOARG00000012667;ENSOARG00000012778;ENSOARG00000012896;ENSOARG00000012929;ENSOARG00000013010;ENSOARG00000013487;ENSOARG00000013671;ENSOARG00000014119;ENSOARG00000014214;ENSOARG00000014239;ENSOARG00000014631;ENSOARG00000014928;ENSOARG00000014976;ENSOARG00000015180;ENSOARG00000015241;ENSOARG00000015262;ENSOARG00000015319;ENSOARG00000015369;ENSOARG00000015478;ENSOARG00000015703;ENSOARG00000015908;ENSOARG00000016145;ENSOARG00000016205;ENSOARG00000016593;ENSOARG00000016671;ENSOARG00000016775;ENSOARG00000017131;ENSOARG00000017135;ENSOARG00000017214;ENSOARG00000017553;ENSOARG00000017581;ENSOARG00000017853;ENSOARG00000017875;ENSOARG00000018096;ENSOARG00000018169;ENSOARG00000018223;ENSOARG00000018482;ENSOARG00000018807;ENSOARG00000019002;ENSOARG00000019390;ENSOARG00000019612;ENSOARG00000019709;ENSOARG00000019718;ENSOARG00000020096;ENSOARG00000020260;ENSOARG00000020312;ENSOARG00000020372;ENSOARG00000020422;ENSOARG00000020487;ENSOARG00000020658;ENSOARG00000020726;ENSOARG00000020818;ENSOARG00000020877;ENSOARG00000020926;ENSOARG00000021130</t>
  </si>
  <si>
    <t>;;;;STAR;;;;;;NFIL3;;;;;;;;;;;;;;;;;;;;;;;;;;;;;;;ID3;;;;SQLE;;;;;;;;;;;;;;;;;;;;;;;;;;;;;FURIN;;SERPINC1;;;;;;;;;;BAMBI;;SERPINE1;;;;;ANKRD1;;;;;ATF4;;;;;;;;;;;;;;;;;PRKAG3;;;;;;;;;;IL1A;;</t>
  </si>
  <si>
    <t>0.149% (9/6057)</t>
  </si>
  <si>
    <t>BPAvsBPS pvalue</t>
  </si>
  <si>
    <t>BPAvsBPS Significant_genes</t>
  </si>
  <si>
    <t>BPAvsBPS Significant_genes_symbol</t>
  </si>
  <si>
    <t>BPAvsControl genes_frequency</t>
  </si>
  <si>
    <t>BPAvsControl pvalue</t>
  </si>
  <si>
    <t>BPAvsControl   -log10_pvalue</t>
  </si>
  <si>
    <t>BPAvsControl Significant_genes</t>
  </si>
  <si>
    <t>BPAvsControl Significant_genes_symbol</t>
  </si>
  <si>
    <t>BPSvsControl genes_frequency</t>
  </si>
  <si>
    <t>BPSvsControl pvalue</t>
  </si>
  <si>
    <t>BPSvsControl -log10_pvalue</t>
  </si>
  <si>
    <t>BPSvsControl Significant_genes</t>
  </si>
  <si>
    <t>BPSvsControl Significant_genes_symbol</t>
  </si>
  <si>
    <t>BPAvsBPS genes frequency</t>
  </si>
  <si>
    <t>BPAvsBPS            -log10_pvalue</t>
  </si>
  <si>
    <t xml:space="preserve">Functional clusters using hierarchical clustering based on Wang’s semantic similarity between GO terms respecting GO and Ward’s criterion were performed using the ViSEAGO package. </t>
  </si>
  <si>
    <t>Categorie</t>
  </si>
  <si>
    <t>N° cluster</t>
  </si>
  <si>
    <t>Nucleobase-containing compound metabolic process</t>
  </si>
  <si>
    <t>Metabolic process</t>
  </si>
  <si>
    <t>Nucleobase-containing compound biosynthesis process</t>
  </si>
  <si>
    <t>Regulation of biologicalprocess</t>
  </si>
  <si>
    <t>Cellular metabolic process</t>
  </si>
  <si>
    <t>Cellular response to growth factor stimulus</t>
  </si>
  <si>
    <t>Cellular communication</t>
  </si>
  <si>
    <t>Signal transduction</t>
  </si>
  <si>
    <t>Response to stimulus</t>
  </si>
  <si>
    <t>Response to chemical</t>
  </si>
  <si>
    <t>Developmental process</t>
  </si>
  <si>
    <t>Structure and regulation development</t>
  </si>
  <si>
    <t>Anatomical structure development</t>
  </si>
  <si>
    <t>Process</t>
  </si>
  <si>
    <t>Development process</t>
  </si>
  <si>
    <t>Cellular process</t>
  </si>
  <si>
    <t>Immune effector process</t>
  </si>
  <si>
    <t>ATF4</t>
  </si>
  <si>
    <t>MASP2</t>
  </si>
  <si>
    <t>12h</t>
  </si>
  <si>
    <t>24h</t>
  </si>
  <si>
    <t>48h</t>
  </si>
  <si>
    <t>Genes</t>
  </si>
  <si>
    <t>control</t>
  </si>
  <si>
    <t>1.00 ± 0.12 a</t>
  </si>
  <si>
    <t>1.00 ± 0.16 a</t>
  </si>
  <si>
    <t>1.00 ± 0.09 a</t>
  </si>
  <si>
    <t>1.00 ± 0.13 a</t>
  </si>
  <si>
    <t>0.78 ± 0.05 a</t>
  </si>
  <si>
    <t>1.00 ± 0.10 a</t>
  </si>
  <si>
    <t>1.53 ± 0.14 a</t>
  </si>
  <si>
    <t>1.00 ± 0.15 a</t>
  </si>
  <si>
    <t>1.22 ± 0.16 a</t>
  </si>
  <si>
    <t>BPS 50µM</t>
  </si>
  <si>
    <t>G1 vs CTRL</t>
  </si>
  <si>
    <t>G1</t>
  </si>
  <si>
    <t>ENSOARG00000004174</t>
  </si>
  <si>
    <t>TAGLN</t>
  </si>
  <si>
    <t>ENSOARG00000006889</t>
  </si>
  <si>
    <t>ENSOARG00000022668</t>
  </si>
  <si>
    <t>ENSOARG00000026621</t>
  </si>
  <si>
    <t>Six biological replicates of ovine granulosa cells were sequenced per experimental conditions (Control, 50 µM BPA, 50 µM BPS, 10 µM G1), after 1h of treatment.</t>
  </si>
  <si>
    <t>pvalue</t>
  </si>
  <si>
    <t xml:space="preserve">After 1 hour of treatment, in the presence or absence (control) of BPA or BPS at 50 μM, GC (6 replicates / condition) were an RNA-seq analysis made it possible to obtain a list of differential expression genes (DEG; p ≤ 0.05). </t>
  </si>
  <si>
    <t xml:space="preserve">Biological processes from gene ontology (GO; p ≤ 0.01) terms was obtained using ViSEAGO. </t>
  </si>
  <si>
    <t>The table shows the 20 GO, corresponding to biological functions, the most disturbed by BPA or BPS.</t>
  </si>
  <si>
    <t xml:space="preserve">The logarithmic threshold p-value was set at 2, corresponding to a p-value of 0.01. </t>
  </si>
  <si>
    <t>Comparative conditions</t>
  </si>
  <si>
    <t>Biological process</t>
  </si>
  <si>
    <t xml:space="preserve"> n DEG / process</t>
  </si>
  <si>
    <t>GO term</t>
  </si>
  <si>
    <t>-log10 pvalue</t>
  </si>
  <si>
    <t xml:space="preserve"> n DEG / GO term</t>
  </si>
  <si>
    <t>Control vs BPA</t>
  </si>
  <si>
    <t xml:space="preserve">negative regulation of biosynthetic process </t>
  </si>
  <si>
    <t xml:space="preserve">negative regulation of macromolecule biosynthetic process </t>
  </si>
  <si>
    <t xml:space="preserve">negative regulation of cellular metabolic process </t>
  </si>
  <si>
    <t xml:space="preserve">regulation of cellular biosynthetic process </t>
  </si>
  <si>
    <t xml:space="preserve">negative regulation of metabolic process </t>
  </si>
  <si>
    <t xml:space="preserve">regulation of biosynthetic process </t>
  </si>
  <si>
    <t xml:space="preserve">negative regulation of nitrogen compound metabolic process </t>
  </si>
  <si>
    <t xml:space="preserve">negative regulation of nucleobase-containing compound metabolic process </t>
  </si>
  <si>
    <t>Transcription regulation</t>
  </si>
  <si>
    <t xml:space="preserve">negative regulation of transcription by RNA polymerase II </t>
  </si>
  <si>
    <t xml:space="preserve">regulation of transcription by RNA polymerase II </t>
  </si>
  <si>
    <t xml:space="preserve">GO:1902679 </t>
  </si>
  <si>
    <t xml:space="preserve">negative regulation of RNA biosynthetic process </t>
  </si>
  <si>
    <t xml:space="preserve">GO:1903507 </t>
  </si>
  <si>
    <t xml:space="preserve">negative regulation of nucleic acid-templated transcription </t>
  </si>
  <si>
    <t xml:space="preserve">GO:0006355 </t>
  </si>
  <si>
    <t xml:space="preserve">GO:1903506 </t>
  </si>
  <si>
    <t xml:space="preserve">regulation of nucleic acid-templated transcription </t>
  </si>
  <si>
    <t xml:space="preserve">GO:2001141 </t>
  </si>
  <si>
    <t xml:space="preserve">regulation of RNA biosynthetic process </t>
  </si>
  <si>
    <t xml:space="preserve">GO:0006366 </t>
  </si>
  <si>
    <t xml:space="preserve">transcription by RNA polymerase II </t>
  </si>
  <si>
    <t>Structure development</t>
  </si>
  <si>
    <t xml:space="preserve">GO:0009888 </t>
  </si>
  <si>
    <t xml:space="preserve">tissue development </t>
  </si>
  <si>
    <t>Control vs BPS</t>
  </si>
  <si>
    <t xml:space="preserve">cellular response to endogenous stimulus </t>
  </si>
  <si>
    <t xml:space="preserve">response to endogenous stimulus </t>
  </si>
  <si>
    <t xml:space="preserve">cellular response to oxygen-containing compound </t>
  </si>
  <si>
    <t xml:space="preserve">enzyme linked receptor protein signaling pathway </t>
  </si>
  <si>
    <t xml:space="preserve">cellular response to chemical stimulus </t>
  </si>
  <si>
    <t xml:space="preserve">response to oxygen-containing compound </t>
  </si>
  <si>
    <t xml:space="preserve">transmembrane receptor protein tyrosine kinase signaling pathway </t>
  </si>
  <si>
    <t xml:space="preserve">cellular response to organic substance </t>
  </si>
  <si>
    <t xml:space="preserve">response to stress </t>
  </si>
  <si>
    <t xml:space="preserve">response to chemical </t>
  </si>
  <si>
    <t xml:space="preserve">signal transduction </t>
  </si>
  <si>
    <t xml:space="preserve">cellular response to transforming growth factor beta stimulus </t>
  </si>
  <si>
    <t xml:space="preserve">response to transforming growth factor beta </t>
  </si>
  <si>
    <t xml:space="preserve">cellular response to external stimulus </t>
  </si>
  <si>
    <t xml:space="preserve">cellular response to drug </t>
  </si>
  <si>
    <t xml:space="preserve">cell communication </t>
  </si>
  <si>
    <t xml:space="preserve">negative regulation of cellular process </t>
  </si>
  <si>
    <t xml:space="preserve">negative regulation of biological process </t>
  </si>
  <si>
    <t>Myosin Regulatory Light Chain Interacting Protein</t>
  </si>
  <si>
    <t>Cellular Communication Network Factor 1</t>
  </si>
  <si>
    <t>MEFV Innate Immuity Regulator, Pyrin</t>
  </si>
  <si>
    <t>Oncostatin M</t>
  </si>
  <si>
    <t>Heparin Binding EGF Like Growth Factor</t>
  </si>
  <si>
    <t xml:space="preserve">  Nuclear Receptor Subfamily 4 Group A Member 2</t>
  </si>
  <si>
    <t xml:space="preserve">  Nuclear Receptor Subfamily 4 Group A Member 3</t>
  </si>
  <si>
    <t>Protein Phosphatase 1 Regulatory Subunit 3B</t>
  </si>
  <si>
    <t>G Protein-Coupled Receptor 183</t>
  </si>
  <si>
    <t>ETS Proto-Oncogene 2, Transcription Factor</t>
  </si>
  <si>
    <t>C-X-C Motif Chemokine Receptor 4</t>
  </si>
  <si>
    <t>ADP Ribosylation Factor Like GTPase 4C</t>
  </si>
  <si>
    <t>Phosphodiesterase 4B</t>
  </si>
  <si>
    <t xml:space="preserve">  Solute Carrier Family 1 Member 5</t>
  </si>
  <si>
    <t>ERBB Receptor Feedback Inhibitor 1</t>
  </si>
  <si>
    <t>Regulator Of G Protein Signaling 1</t>
  </si>
  <si>
    <t>Golgi Associated Secretory Pathway Pseudokinase</t>
  </si>
  <si>
    <t>FRAT Regulator Of WNT Signaling Pathway 2</t>
  </si>
  <si>
    <t>Salt Inducible Kinase 1</t>
  </si>
  <si>
    <t xml:space="preserve">  Tumor Necrosis Factor</t>
  </si>
  <si>
    <t>Apolipoprotein B</t>
  </si>
  <si>
    <t>Peptidylprolyl Isomerase F</t>
  </si>
  <si>
    <t>Serpin Family B Member 2</t>
  </si>
  <si>
    <t>Transgelin</t>
  </si>
  <si>
    <t xml:space="preserve">  Cleavage Stimulation Factor Subunit 2 Tau Variant</t>
  </si>
  <si>
    <t xml:space="preserve">  Serine Dehydratase</t>
  </si>
  <si>
    <t>MID1 Interacting Protein 1</t>
  </si>
  <si>
    <t xml:space="preserve">  G Protein-Coupled Receptor 171</t>
  </si>
  <si>
    <t>NFKB Inhibitor Delta</t>
  </si>
  <si>
    <t>Regulator Of G Protein Signaling 3</t>
  </si>
  <si>
    <t>Ras And Rab Interactor 3</t>
  </si>
  <si>
    <t xml:space="preserve">  Atypical Chemokine Receptor 3</t>
  </si>
  <si>
    <t>G Protein-Coupled Receptor 18</t>
  </si>
  <si>
    <t xml:space="preserve">  Solute Carrier Family 2 Member 3</t>
  </si>
  <si>
    <t xml:space="preserve">  Coagulation Factor III, Tissue Factor</t>
  </si>
  <si>
    <t>Dual Specificity Phosphatase 2</t>
  </si>
  <si>
    <t>Cbp/P300 Interacting Transactivator With Glu/Asp Rich Carboxy-Terminal Domain 2</t>
  </si>
  <si>
    <t xml:space="preserve">  MCL1 Apoptosis Regulator, BCL2 Family Member</t>
  </si>
  <si>
    <t>Platelet Derived Growth Factor Subunit B</t>
  </si>
  <si>
    <t xml:space="preserve">  Tubulin Beta 2B Class Iib</t>
  </si>
  <si>
    <t>Solute Carrier Family 39 Member 8</t>
  </si>
  <si>
    <t>Major Facilitator Superfamily Domain Containing 12</t>
  </si>
  <si>
    <t>Cell Division Cycle 42 AP2</t>
  </si>
  <si>
    <t>Hydroxylysine Kinase</t>
  </si>
  <si>
    <t>Comparison</t>
  </si>
  <si>
    <t>p.Value</t>
  </si>
  <si>
    <t>p( BPA-10µM , BPA-50µM )</t>
  </si>
  <si>
    <t>*</t>
  </si>
  <si>
    <t>p( BPA-10µM , BPS-10µM )</t>
  </si>
  <si>
    <t>p( BPA-10µM , BPS-50µM )</t>
  </si>
  <si>
    <t>p( BPA-10µM , CTRL-EtOH )</t>
  </si>
  <si>
    <t>p( BPA-10µM , G1-1µM )</t>
  </si>
  <si>
    <t>p( BPA-10µM , G15-10µM )</t>
  </si>
  <si>
    <t>p( BPA-10µM , G15+BPA-10µM )</t>
  </si>
  <si>
    <t>p( BPA-10µM , G15+BPA-50µM )</t>
  </si>
  <si>
    <t>p( BPA-10µM , G15+BPS-10µM )</t>
  </si>
  <si>
    <t>#</t>
  </si>
  <si>
    <t>p( BPA-10µM , G15+BPS-50µM )</t>
  </si>
  <si>
    <t>p( BPA-50µM , BPS-10µM )</t>
  </si>
  <si>
    <t>p( BPA-50µM , BPS-50µM )</t>
  </si>
  <si>
    <t>p( BPA-50µM , CTRL-EtOH )</t>
  </si>
  <si>
    <t>p( BPA-50µM , G1-1µM )</t>
  </si>
  <si>
    <t>p( BPA-50µM , G15-10µM )</t>
  </si>
  <si>
    <t>p( BPA-50µM , G15+BPA-10µM )</t>
  </si>
  <si>
    <t>p( BPA-50µM , G15+BPA-50µM )</t>
  </si>
  <si>
    <t>p( BPA-50µM , G15+BPS-10µM )</t>
  </si>
  <si>
    <t>p( BPA-50µM , G15+BPS-50µM )</t>
  </si>
  <si>
    <t>p( BPS-10µM , BPS-50µM )</t>
  </si>
  <si>
    <t>p( BPS-10µM , CTRL-EtOH )</t>
  </si>
  <si>
    <t>p( BPS-10µM , G1-1µM )</t>
  </si>
  <si>
    <t>p( BPS-10µM , G15-10µM )</t>
  </si>
  <si>
    <t>p( BPS-10µM , G15+BPA-10µM )</t>
  </si>
  <si>
    <t>p( BPS-10µM , G15+BPA-50µM )</t>
  </si>
  <si>
    <t>p( BPS-10µM , G15+BPS-10µM )</t>
  </si>
  <si>
    <t>p( BPS-10µM , G15+BPS-50µM )</t>
  </si>
  <si>
    <t>p( BPS-50µM , CTRL-EtOH )</t>
  </si>
  <si>
    <t>p( BPS-50µM , G1-1µM )</t>
  </si>
  <si>
    <t>p( BPS-50µM , G15-10µM )</t>
  </si>
  <si>
    <t>p( BPS-50µM , G15+BPA-10µM )</t>
  </si>
  <si>
    <t>p( BPS-50µM , G15+BPA-50µM )</t>
  </si>
  <si>
    <t>p( BPS-50µM , G15+BPS-10µM )</t>
  </si>
  <si>
    <t>p( BPS-50µM , G15+BPS-50µM )</t>
  </si>
  <si>
    <t>p( CTRL-EtOH , G1-1µM )</t>
  </si>
  <si>
    <t>p( CTRL-EtOH , G15-10µM )</t>
  </si>
  <si>
    <t>p( CTRL-EtOH , G15+BPA-10µM )</t>
  </si>
  <si>
    <t>p( CTRL-EtOH , G15+BPA-50µM )</t>
  </si>
  <si>
    <t>p( CTRL-EtOH , G15+BPS-10µM )</t>
  </si>
  <si>
    <t>p( CTRL-EtOH , G15+BPS-50µM )</t>
  </si>
  <si>
    <t>p( G1-1µM , G15-10µM )</t>
  </si>
  <si>
    <t>p( G1-1µM , G15+BPA-10µM )</t>
  </si>
  <si>
    <t>p( G1-1µM , G15+BPA-50µM )</t>
  </si>
  <si>
    <t>p( G1-1µM , G15+BPS-10µM )</t>
  </si>
  <si>
    <t>p( G1-1µM , G15+BPS-50µM )</t>
  </si>
  <si>
    <t>p( G15-10µM , G15+BPA-10µM )</t>
  </si>
  <si>
    <t>p( G15-10µM , G15+BPA-50µM )</t>
  </si>
  <si>
    <t>p( G15-10µM , G15+BPS-10µM )</t>
  </si>
  <si>
    <t>p( G15-10µM , G15+BPS-50µM )</t>
  </si>
  <si>
    <t>p( G15+BPA-10µM , G15+BPA-50µM )</t>
  </si>
  <si>
    <t>p( G15+BPA-10µM , G15+BPS-10µM )</t>
  </si>
  <si>
    <t>p( G15+BPA-10µM , G15+BPS-50µM )</t>
  </si>
  <si>
    <t>p( G15+BPA-50µM , G15+BPS-10µM )</t>
  </si>
  <si>
    <t>p( G15+BPA-50µM , G15+BPS-50µM )</t>
  </si>
  <si>
    <t>p( G15+BPS-10µM , G15+BPS-50µM )</t>
  </si>
  <si>
    <t>Progesterone statistical analysis: multiple comparison</t>
  </si>
  <si>
    <t>A.</t>
  </si>
  <si>
    <t>B.</t>
  </si>
  <si>
    <t>Oestradiol statistical analysis: multiple comparison</t>
  </si>
  <si>
    <t xml:space="preserve">Supplementary table 1: Comparisons of the effect on progesterone (A) and oestradiol (B) secretion between conditions, </t>
  </si>
  <si>
    <t>including the p-values for all the multiple comparisons of the post-hoc test that followed the ANOVA. * indicates a significant difference and # indicates a tendency.</t>
  </si>
  <si>
    <r>
      <t xml:space="preserve">Supplementary Table 7A: Comparison of gene expression at a given culture time between treatments. </t>
    </r>
    <r>
      <rPr>
        <sz val="11"/>
        <color theme="1"/>
        <rFont val="Calibri"/>
        <family val="2"/>
        <scheme val="minor"/>
      </rPr>
      <t>Gene expression is presented as mean ± SEM and normalized to the control at 12 h (different letters indicate a significant difference between treatments).</t>
    </r>
  </si>
  <si>
    <r>
      <t xml:space="preserve">Supplementary Table 7B: Comparison of gene expression for a given treatment between culture times. </t>
    </r>
    <r>
      <rPr>
        <sz val="11"/>
        <color theme="1"/>
        <rFont val="Calibri"/>
        <family val="2"/>
        <scheme val="minor"/>
      </rPr>
      <t>Gene expression is presented as mean ± SEM and normalized to the control at 12 h (different letters indicate a significant difference between culture times).</t>
    </r>
  </si>
  <si>
    <t>Supplementary Table 6: The main biological processes of differentially expressed genes (DEG) after treatment with bisphenol A (BPA) or bisphenol S (BPS).</t>
  </si>
  <si>
    <t>Supplementary Table 5: Functional analysis of ovine granulosa cells differentially expressed genes</t>
  </si>
  <si>
    <t>Supplementary Table 2: Total number of reads for each sample</t>
  </si>
  <si>
    <t>Supplementary Table 3: Differentially expressed genes (adjusted p-value ≤ 0.05) between the four comparisons: control versus bisphenol A (BPA), control versus bisphenol S (BPS), BPA versus BPS and G1 versus control.</t>
  </si>
  <si>
    <t>Supplementary Table 4: Hierarchical list of differentially expressed genes in the heatmap presented in Figure 2B</t>
  </si>
  <si>
    <t>1.93 ± 0.13 a</t>
  </si>
  <si>
    <t>1.66 ± 0.10 a</t>
  </si>
  <si>
    <t>1.09 ± 0.05 a</t>
  </si>
  <si>
    <t>1.89 ± 0.19 a</t>
  </si>
  <si>
    <t>1.53 ± 0.18 a</t>
  </si>
  <si>
    <t>1.89 ± 0.19 b</t>
  </si>
  <si>
    <t>1.33 ± 0.14 b</t>
  </si>
  <si>
    <t>1.27 ± 0.14 a</t>
  </si>
  <si>
    <t>1.40 ± 0.11 a</t>
  </si>
  <si>
    <t>1.64 ± 0.19 a</t>
  </si>
  <si>
    <t>1.40 ± 0.18 a</t>
  </si>
  <si>
    <t>1.07 ± 0.10 a</t>
  </si>
  <si>
    <t>1.25 ± 0.13 a</t>
  </si>
  <si>
    <t>1.53 ± 0.13 a</t>
  </si>
  <si>
    <t>1.00 ± 0.11 a</t>
  </si>
  <si>
    <t>1.66 ± 0.13 b</t>
  </si>
  <si>
    <t>1.50 ± 0.15 b</t>
  </si>
  <si>
    <t>1.18 ± 0.08 a</t>
  </si>
  <si>
    <t>1.65 ± 0.16 b</t>
  </si>
  <si>
    <t>1.63 ± 0.12 b</t>
  </si>
  <si>
    <t>1.64 ± 0.14 a</t>
  </si>
  <si>
    <t>1.73 ± 0.22 a</t>
  </si>
  <si>
    <t>1.71 ± 0.12 a</t>
  </si>
  <si>
    <t>1.66 ± 0.13 a</t>
  </si>
  <si>
    <t>1.50 ± 0.15 a</t>
  </si>
  <si>
    <t>1.65 ± 0.16a</t>
  </si>
  <si>
    <t>1.63 ± 0.12 a</t>
  </si>
  <si>
    <t>1.64 ± 0.14 b</t>
  </si>
  <si>
    <t>0.77 ± 0.08 a</t>
  </si>
  <si>
    <t>0.79 ± 0.08 a</t>
  </si>
  <si>
    <t>1.50 ± 0.16 a</t>
  </si>
  <si>
    <t>0.99 ± 0.15 ab</t>
  </si>
  <si>
    <t>0.99 ± 0.20 b</t>
  </si>
  <si>
    <t>1.87 ± 0.32 a</t>
  </si>
  <si>
    <t>1.07 ± 0.13 b</t>
  </si>
  <si>
    <t>1.87 ± 0.32 b</t>
  </si>
  <si>
    <t>1.08 ± 0.11 b</t>
  </si>
  <si>
    <t>1.00 ± 0.08 a</t>
  </si>
  <si>
    <t>0.78 ± 0.05 b</t>
  </si>
  <si>
    <t>1.21 ± 0.12 a</t>
  </si>
  <si>
    <t>1.19 ± 0.08 a</t>
  </si>
  <si>
    <t>1.13 ± 0.06 a</t>
  </si>
  <si>
    <t>1.12 ± 0.07 a</t>
  </si>
  <si>
    <t>1.41 ± 0.07 b</t>
  </si>
  <si>
    <t>0.84 ± 0.05 a</t>
  </si>
  <si>
    <t>1.19 ± 0.08 b</t>
  </si>
  <si>
    <t>1.13 ± 0.06 b</t>
  </si>
  <si>
    <t>1.39 ± 0.08 b</t>
  </si>
  <si>
    <t>1.32 ± 0.09 a</t>
  </si>
  <si>
    <t>1.08 ± 0.10 b</t>
  </si>
  <si>
    <t>1.64 ± 0.15 a</t>
  </si>
  <si>
    <t>1.63 ± 0.13 a</t>
  </si>
  <si>
    <t>1.60 ± 0.15 a</t>
  </si>
  <si>
    <t>0.76 ± 0.06 a</t>
  </si>
  <si>
    <t>0.73 ± 0.06 a</t>
  </si>
  <si>
    <t>1.21 ± 0.07 b</t>
  </si>
  <si>
    <t>1.64 ± 0.15 b</t>
  </si>
  <si>
    <t>1.63 ± 0.13 c</t>
  </si>
  <si>
    <t>1.60 ± 0.15 c</t>
  </si>
  <si>
    <t>0.93 ± 0.05 a</t>
  </si>
  <si>
    <t>0.96 ± 0.05 a</t>
  </si>
  <si>
    <t>1.26 ± 0.06 a</t>
  </si>
  <si>
    <t>1.25 ± 0.17 a</t>
  </si>
  <si>
    <t>1.44 ± 0.18 a</t>
  </si>
  <si>
    <t>1.26 ± 0.21 a</t>
  </si>
  <si>
    <t>1.11 ± 0.07 a</t>
  </si>
  <si>
    <t>1.44 ± 0.18 b</t>
  </si>
  <si>
    <t>1.00 ± 0.19 a</t>
  </si>
  <si>
    <t>0.57 ± 0.07 b</t>
  </si>
  <si>
    <t>1.66 ± 0.30 a</t>
  </si>
  <si>
    <t>0.77 ± 0.10 b</t>
  </si>
  <si>
    <t>0.71 ± 0.14 b</t>
  </si>
  <si>
    <t>3.72 ± 0.36 a</t>
  </si>
  <si>
    <t>1.70 ± 0.23 b</t>
  </si>
  <si>
    <t>1.76 ± 0.33 b</t>
  </si>
  <si>
    <t>0.54 ± 0.07 a</t>
  </si>
  <si>
    <t>0.57 ± 0.07 a</t>
  </si>
  <si>
    <t>0.77 ± 0.10 a</t>
  </si>
  <si>
    <t>0.71 ± 0.14 a</t>
  </si>
  <si>
    <t>0.54 ± 0.04 b</t>
  </si>
  <si>
    <t>2.01 ± 0.26 a</t>
  </si>
  <si>
    <t>1.12 ± 0.18 b</t>
  </si>
  <si>
    <t>1.33 ± 0.34 b</t>
  </si>
  <si>
    <t>4.19 ± 0.58 a</t>
  </si>
  <si>
    <t>2.98 ± 0.26 a</t>
  </si>
  <si>
    <t>0.54 ± 0.04 a</t>
  </si>
  <si>
    <t>2.01 ± 0.26 b</t>
  </si>
  <si>
    <t>4.19 ± 0.58 c</t>
  </si>
  <si>
    <t>2.98 ± 0.26 c</t>
  </si>
  <si>
    <t>2.60 ± 0.30 c</t>
  </si>
  <si>
    <t>0.97 ± 0.12 a</t>
  </si>
  <si>
    <t>1.01 ± 0.15 a</t>
  </si>
  <si>
    <t>1.02 ± 0.11 a</t>
  </si>
  <si>
    <t>1.18 ± 0.12 a</t>
  </si>
  <si>
    <t>1.13 ± 0.11 a</t>
  </si>
  <si>
    <t>1.10 ± 0.08 a</t>
  </si>
  <si>
    <t>1.08 ± 0.12 a</t>
  </si>
  <si>
    <t>0.79 ± 0.05 a</t>
  </si>
  <si>
    <t>1.22 ± 0.17 a</t>
  </si>
  <si>
    <t>0.81 ± 0.12 ab</t>
  </si>
  <si>
    <t>1.27 ± 0.16 a</t>
  </si>
  <si>
    <t>1.09 ± 0.11 a</t>
  </si>
  <si>
    <t>0.99 ± 0.12 a</t>
  </si>
  <si>
    <t>0.85 ± 0.21 a</t>
  </si>
  <si>
    <t>1.09 ± 0.11 b</t>
  </si>
  <si>
    <t>1.52 ± 0.12 b</t>
  </si>
  <si>
    <t>1.64 ± 0.16 b</t>
  </si>
  <si>
    <t>1.63 ± 0.24 a</t>
  </si>
  <si>
    <t>1.91 ± 0.27 a</t>
  </si>
  <si>
    <t>1.75 ± 0.26 a</t>
  </si>
  <si>
    <t>2.32 ± 0.33 a</t>
  </si>
  <si>
    <t>2.12 ± 0.28 a</t>
  </si>
  <si>
    <t>2.29 ± 0.28 a</t>
  </si>
  <si>
    <t>1.52 ± 0.12 a</t>
  </si>
  <si>
    <t>1.64 ± 0.16 a</t>
  </si>
  <si>
    <t>1.63 ± 0.24 ab</t>
  </si>
  <si>
    <t>1.75 ± 0.26 ab</t>
  </si>
  <si>
    <t>2.32 ± 0.33 b</t>
  </si>
  <si>
    <t>2.29 ± 0.28 b</t>
  </si>
  <si>
    <t>1.93 ± 0.13 b</t>
  </si>
  <si>
    <t>1.66 ± 0.10 b</t>
  </si>
  <si>
    <t>0.84 ± 0.05 ab</t>
  </si>
  <si>
    <t>1.21 ± 0.07 a</t>
  </si>
  <si>
    <t>1.08 ± 0.10 a</t>
  </si>
  <si>
    <t>1.33 ± 0.14 a</t>
  </si>
  <si>
    <t>1.36 ± 0.16 a</t>
  </si>
  <si>
    <t>0.81 ± 0.12 a</t>
  </si>
  <si>
    <t>1.33 ± 0.34 ab</t>
  </si>
  <si>
    <t>0.99 ± 0.15 b</t>
  </si>
  <si>
    <t>1.53 ± 0.13 b</t>
  </si>
  <si>
    <t>2.60 ± 0.30 b</t>
  </si>
  <si>
    <t>1.32 ± 0.09 ab</t>
  </si>
  <si>
    <t>1.25 ± 0.17 ab</t>
  </si>
  <si>
    <t>3.72 ± 0.36 b</t>
  </si>
  <si>
    <t>1.50 ± 0.16 b</t>
  </si>
  <si>
    <t>1.53 ± 0.18 b</t>
  </si>
  <si>
    <t>0.99 ± 0.20 a</t>
  </si>
  <si>
    <t>1.08 ± 0.11 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4" x14ac:knownFonts="1">
    <font>
      <sz val="11"/>
      <color theme="1"/>
      <name val="Calibri"/>
      <family val="2"/>
      <scheme val="minor"/>
    </font>
    <font>
      <b/>
      <sz val="11"/>
      <name val="Calibri"/>
      <family val="2"/>
      <scheme val="minor"/>
    </font>
    <font>
      <i/>
      <sz val="11"/>
      <color theme="1"/>
      <name val="Calibri"/>
      <family val="2"/>
      <scheme val="minor"/>
    </font>
    <font>
      <b/>
      <sz val="11"/>
      <color theme="1"/>
      <name val="Calibri"/>
      <family val="2"/>
      <scheme val="minor"/>
    </font>
    <font>
      <sz val="11"/>
      <name val="Calibri"/>
      <family val="2"/>
      <scheme val="minor"/>
    </font>
    <font>
      <sz val="11"/>
      <color theme="1"/>
      <name val="Times New Roman"/>
      <family val="1"/>
    </font>
    <font>
      <b/>
      <sz val="11"/>
      <color theme="1"/>
      <name val="Times New Roman"/>
      <family val="1"/>
    </font>
    <font>
      <b/>
      <sz val="12"/>
      <color theme="1"/>
      <name val="Times New Roman"/>
      <family val="1"/>
    </font>
    <font>
      <sz val="12"/>
      <color theme="1"/>
      <name val="Times New Roman"/>
      <family val="1"/>
    </font>
    <font>
      <sz val="12"/>
      <color theme="1"/>
      <name val="Calibri"/>
      <family val="2"/>
      <scheme val="minor"/>
    </font>
    <font>
      <sz val="11"/>
      <color theme="0"/>
      <name val="Calibri"/>
      <family val="2"/>
      <scheme val="minor"/>
    </font>
    <font>
      <i/>
      <sz val="11"/>
      <name val="Calibri"/>
      <family val="2"/>
      <scheme val="minor"/>
    </font>
    <font>
      <sz val="12"/>
      <color rgb="FF000000"/>
      <name val="Times New Roman"/>
      <family val="1"/>
    </font>
    <font>
      <b/>
      <sz val="14"/>
      <color rgb="FF000000"/>
      <name val="Calibri"/>
      <family val="2"/>
      <scheme val="minor"/>
    </font>
  </fonts>
  <fills count="4">
    <fill>
      <patternFill patternType="none"/>
    </fill>
    <fill>
      <patternFill patternType="gray125"/>
    </fill>
    <fill>
      <patternFill patternType="solid">
        <fgColor theme="1"/>
        <bgColor indexed="64"/>
      </patternFill>
    </fill>
    <fill>
      <patternFill patternType="solid">
        <fgColor theme="0" tint="-0.249977111117893"/>
        <bgColor indexed="64"/>
      </patternFill>
    </fill>
  </fills>
  <borders count="7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style="medium">
        <color rgb="FFFF6600"/>
      </left>
      <right/>
      <top style="medium">
        <color rgb="FFFF6600"/>
      </top>
      <bottom/>
      <diagonal/>
    </border>
    <border>
      <left/>
      <right/>
      <top style="medium">
        <color rgb="FFFF6600"/>
      </top>
      <bottom/>
      <diagonal/>
    </border>
    <border>
      <left/>
      <right style="medium">
        <color rgb="FFFF6600"/>
      </right>
      <top style="medium">
        <color rgb="FFFF6600"/>
      </top>
      <bottom/>
      <diagonal/>
    </border>
    <border>
      <left style="medium">
        <color rgb="FFFF6600"/>
      </left>
      <right/>
      <top/>
      <bottom/>
      <diagonal/>
    </border>
    <border>
      <left/>
      <right style="medium">
        <color rgb="FFFF6600"/>
      </right>
      <top/>
      <bottom/>
      <diagonal/>
    </border>
    <border>
      <left style="medium">
        <color rgb="FFFF6600"/>
      </left>
      <right/>
      <top/>
      <bottom style="medium">
        <color rgb="FFFF6600"/>
      </bottom>
      <diagonal/>
    </border>
    <border>
      <left/>
      <right/>
      <top/>
      <bottom style="medium">
        <color rgb="FFFF6600"/>
      </bottom>
      <diagonal/>
    </border>
    <border>
      <left/>
      <right style="medium">
        <color rgb="FFFF6600"/>
      </right>
      <top/>
      <bottom style="medium">
        <color rgb="FFFF6600"/>
      </bottom>
      <diagonal/>
    </border>
    <border>
      <left style="medium">
        <color theme="9"/>
      </left>
      <right/>
      <top style="medium">
        <color theme="9"/>
      </top>
      <bottom/>
      <diagonal/>
    </border>
    <border>
      <left/>
      <right/>
      <top style="medium">
        <color theme="9"/>
      </top>
      <bottom/>
      <diagonal/>
    </border>
    <border>
      <left/>
      <right style="medium">
        <color theme="9"/>
      </right>
      <top style="medium">
        <color theme="9"/>
      </top>
      <bottom/>
      <diagonal/>
    </border>
    <border>
      <left style="medium">
        <color theme="9"/>
      </left>
      <right/>
      <top/>
      <bottom/>
      <diagonal/>
    </border>
    <border>
      <left/>
      <right style="medium">
        <color theme="9"/>
      </right>
      <top/>
      <bottom/>
      <diagonal/>
    </border>
    <border>
      <left style="medium">
        <color theme="9"/>
      </left>
      <right/>
      <top/>
      <bottom style="medium">
        <color theme="9"/>
      </bottom>
      <diagonal/>
    </border>
    <border>
      <left/>
      <right/>
      <top/>
      <bottom style="medium">
        <color theme="9"/>
      </bottom>
      <diagonal/>
    </border>
    <border>
      <left/>
      <right style="medium">
        <color theme="9"/>
      </right>
      <top/>
      <bottom style="medium">
        <color theme="9"/>
      </bottom>
      <diagonal/>
    </border>
    <border>
      <left style="medium">
        <color theme="3"/>
      </left>
      <right/>
      <top style="medium">
        <color theme="3"/>
      </top>
      <bottom style="medium">
        <color theme="3"/>
      </bottom>
      <diagonal/>
    </border>
    <border>
      <left/>
      <right/>
      <top style="medium">
        <color theme="3"/>
      </top>
      <bottom style="medium">
        <color theme="3"/>
      </bottom>
      <diagonal/>
    </border>
    <border>
      <left/>
      <right style="medium">
        <color theme="3"/>
      </right>
      <top style="medium">
        <color theme="3"/>
      </top>
      <bottom style="medium">
        <color theme="3"/>
      </bottom>
      <diagonal/>
    </border>
    <border>
      <left/>
      <right/>
      <top style="medium">
        <color theme="3"/>
      </top>
      <bottom/>
      <diagonal/>
    </border>
    <border>
      <left style="thick">
        <color theme="8"/>
      </left>
      <right/>
      <top style="thick">
        <color theme="8"/>
      </top>
      <bottom/>
      <diagonal/>
    </border>
    <border>
      <left/>
      <right/>
      <top style="thick">
        <color theme="8"/>
      </top>
      <bottom/>
      <diagonal/>
    </border>
    <border>
      <left/>
      <right style="thick">
        <color theme="8"/>
      </right>
      <top style="thick">
        <color theme="8"/>
      </top>
      <bottom/>
      <diagonal/>
    </border>
    <border>
      <left style="thick">
        <color theme="8"/>
      </left>
      <right/>
      <top/>
      <bottom/>
      <diagonal/>
    </border>
    <border>
      <left/>
      <right style="thick">
        <color theme="8"/>
      </right>
      <top/>
      <bottom/>
      <diagonal/>
    </border>
    <border>
      <left style="thick">
        <color theme="8"/>
      </left>
      <right/>
      <top/>
      <bottom style="thick">
        <color theme="8"/>
      </bottom>
      <diagonal/>
    </border>
    <border>
      <left/>
      <right/>
      <top/>
      <bottom style="thick">
        <color theme="8"/>
      </bottom>
      <diagonal/>
    </border>
    <border>
      <left/>
      <right style="thick">
        <color theme="8"/>
      </right>
      <top/>
      <bottom style="thick">
        <color theme="8"/>
      </bottom>
      <diagonal/>
    </border>
    <border>
      <left style="thick">
        <color rgb="FF7030A0"/>
      </left>
      <right/>
      <top style="thick">
        <color rgb="FF7030A0"/>
      </top>
      <bottom/>
      <diagonal/>
    </border>
    <border>
      <left/>
      <right/>
      <top style="thick">
        <color rgb="FF7030A0"/>
      </top>
      <bottom/>
      <diagonal/>
    </border>
    <border>
      <left/>
      <right style="thick">
        <color rgb="FF7030A0"/>
      </right>
      <top style="thick">
        <color rgb="FF7030A0"/>
      </top>
      <bottom/>
      <diagonal/>
    </border>
    <border>
      <left style="thick">
        <color rgb="FF7030A0"/>
      </left>
      <right/>
      <top/>
      <bottom style="thick">
        <color rgb="FF7030A0"/>
      </bottom>
      <diagonal/>
    </border>
    <border>
      <left/>
      <right/>
      <top/>
      <bottom style="thick">
        <color rgb="FF7030A0"/>
      </bottom>
      <diagonal/>
    </border>
    <border>
      <left/>
      <right style="thick">
        <color rgb="FF7030A0"/>
      </right>
      <top/>
      <bottom style="thick">
        <color rgb="FF7030A0"/>
      </bottom>
      <diagonal/>
    </border>
    <border>
      <left style="thick">
        <color rgb="FFFF6600"/>
      </left>
      <right/>
      <top style="thick">
        <color rgb="FFFF6600"/>
      </top>
      <bottom/>
      <diagonal/>
    </border>
    <border>
      <left/>
      <right/>
      <top style="thick">
        <color rgb="FFFF6600"/>
      </top>
      <bottom/>
      <diagonal/>
    </border>
    <border>
      <left/>
      <right style="thick">
        <color rgb="FFFF6600"/>
      </right>
      <top style="thick">
        <color rgb="FFFF6600"/>
      </top>
      <bottom/>
      <diagonal/>
    </border>
    <border>
      <left style="thick">
        <color rgb="FFFF6600"/>
      </left>
      <right/>
      <top/>
      <bottom/>
      <diagonal/>
    </border>
    <border>
      <left/>
      <right style="thick">
        <color rgb="FFFF6600"/>
      </right>
      <top/>
      <bottom/>
      <diagonal/>
    </border>
    <border>
      <left style="thick">
        <color rgb="FFFF6600"/>
      </left>
      <right/>
      <top/>
      <bottom style="thick">
        <color rgb="FFFF6600"/>
      </bottom>
      <diagonal/>
    </border>
    <border>
      <left/>
      <right/>
      <top/>
      <bottom style="thick">
        <color rgb="FFFF6600"/>
      </bottom>
      <diagonal/>
    </border>
    <border>
      <left/>
      <right style="thick">
        <color rgb="FFFF6600"/>
      </right>
      <top/>
      <bottom style="thick">
        <color rgb="FFFF6600"/>
      </bottom>
      <diagonal/>
    </border>
    <border>
      <left style="thick">
        <color theme="9"/>
      </left>
      <right/>
      <top style="thick">
        <color theme="9"/>
      </top>
      <bottom/>
      <diagonal/>
    </border>
    <border>
      <left/>
      <right/>
      <top style="thick">
        <color theme="9"/>
      </top>
      <bottom/>
      <diagonal/>
    </border>
    <border>
      <left/>
      <right style="thick">
        <color theme="9"/>
      </right>
      <top style="thick">
        <color theme="9"/>
      </top>
      <bottom/>
      <diagonal/>
    </border>
    <border>
      <left style="thick">
        <color theme="9"/>
      </left>
      <right/>
      <top/>
      <bottom/>
      <diagonal/>
    </border>
    <border>
      <left/>
      <right style="thick">
        <color theme="9"/>
      </right>
      <top/>
      <bottom/>
      <diagonal/>
    </border>
    <border>
      <left style="thick">
        <color theme="9"/>
      </left>
      <right/>
      <top/>
      <bottom style="thick">
        <color theme="9"/>
      </bottom>
      <diagonal/>
    </border>
    <border>
      <left/>
      <right/>
      <top/>
      <bottom style="thick">
        <color theme="9"/>
      </bottom>
      <diagonal/>
    </border>
    <border>
      <left/>
      <right style="thick">
        <color theme="9"/>
      </right>
      <top/>
      <bottom style="thick">
        <color theme="9"/>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88">
    <xf numFmtId="0" fontId="0" fillId="0" borderId="0" xfId="0"/>
    <xf numFmtId="0" fontId="1" fillId="0" borderId="1" xfId="0" applyFont="1" applyFill="1" applyBorder="1" applyAlignment="1">
      <alignment horizontal="center" vertical="center" wrapText="1"/>
    </xf>
    <xf numFmtId="0" fontId="0" fillId="0" borderId="1" xfId="0" applyBorder="1"/>
    <xf numFmtId="0" fontId="2" fillId="0" borderId="1" xfId="0" applyFont="1" applyBorder="1"/>
    <xf numFmtId="0" fontId="1" fillId="0" borderId="1" xfId="0" applyFont="1" applyBorder="1"/>
    <xf numFmtId="0" fontId="0" fillId="0" borderId="1" xfId="0" applyFont="1" applyBorder="1"/>
    <xf numFmtId="0" fontId="4" fillId="0" borderId="1" xfId="0" applyFont="1" applyBorder="1"/>
    <xf numFmtId="0" fontId="3" fillId="0" borderId="1" xfId="0" applyFont="1" applyBorder="1"/>
    <xf numFmtId="0" fontId="0" fillId="0" borderId="0" xfId="0" applyFont="1"/>
    <xf numFmtId="0" fontId="1" fillId="0" borderId="1" xfId="0" applyFont="1" applyBorder="1" applyAlignment="1">
      <alignment horizontal="center" vertical="center" wrapText="1"/>
    </xf>
    <xf numFmtId="0" fontId="5" fillId="0" borderId="0" xfId="0" applyFont="1"/>
    <xf numFmtId="0" fontId="7" fillId="0" borderId="0" xfId="0" applyFont="1"/>
    <xf numFmtId="0" fontId="6" fillId="0" borderId="1" xfId="0" applyFont="1" applyBorder="1" applyAlignment="1">
      <alignment horizontal="center" vertical="center" wrapText="1"/>
    </xf>
    <xf numFmtId="0" fontId="5" fillId="0" borderId="1" xfId="0" applyFont="1" applyBorder="1" applyAlignment="1">
      <alignment horizontal="center"/>
    </xf>
    <xf numFmtId="0" fontId="5" fillId="0" borderId="1" xfId="0" applyFont="1" applyBorder="1" applyAlignment="1">
      <alignment horizontal="center" vertical="center"/>
    </xf>
    <xf numFmtId="3" fontId="5" fillId="0" borderId="1" xfId="0" applyNumberFormat="1" applyFont="1" applyBorder="1" applyAlignment="1">
      <alignment horizontal="center"/>
    </xf>
    <xf numFmtId="2" fontId="5" fillId="0" borderId="1" xfId="0" applyNumberFormat="1" applyFont="1" applyBorder="1" applyAlignment="1">
      <alignment horizontal="center" vertical="center"/>
    </xf>
    <xf numFmtId="0" fontId="6" fillId="0" borderId="1" xfId="0" applyFont="1" applyBorder="1" applyAlignment="1">
      <alignment horizontal="center" vertical="center"/>
    </xf>
    <xf numFmtId="0" fontId="8" fillId="0" borderId="0" xfId="0" applyFont="1"/>
    <xf numFmtId="0" fontId="1" fillId="0" borderId="1" xfId="0" applyFont="1" applyBorder="1" applyAlignment="1">
      <alignment horizontal="center" vertical="center"/>
    </xf>
    <xf numFmtId="0" fontId="0" fillId="0" borderId="1" xfId="0" applyFill="1" applyBorder="1"/>
    <xf numFmtId="0" fontId="0" fillId="0" borderId="1" xfId="0" applyFont="1" applyFill="1" applyBorder="1"/>
    <xf numFmtId="0" fontId="0" fillId="0" borderId="0" xfId="0" applyAlignment="1">
      <alignment horizontal="center"/>
    </xf>
    <xf numFmtId="0" fontId="0" fillId="0" borderId="0" xfId="0" applyAlignment="1">
      <alignment horizontal="center" vertical="center"/>
    </xf>
    <xf numFmtId="0" fontId="5" fillId="0" borderId="1" xfId="0" applyFont="1" applyBorder="1"/>
    <xf numFmtId="165" fontId="5" fillId="0" borderId="1" xfId="0" applyNumberFormat="1" applyFont="1" applyBorder="1" applyAlignment="1">
      <alignment horizontal="center"/>
    </xf>
    <xf numFmtId="2" fontId="5" fillId="0" borderId="1" xfId="0" applyNumberFormat="1" applyFont="1" applyBorder="1" applyAlignment="1">
      <alignment horizontal="center"/>
    </xf>
    <xf numFmtId="0" fontId="5" fillId="0" borderId="1" xfId="0" applyFont="1" applyFill="1" applyBorder="1"/>
    <xf numFmtId="0" fontId="3" fillId="0" borderId="0" xfId="0" applyFont="1"/>
    <xf numFmtId="0" fontId="1" fillId="0" borderId="1" xfId="0" applyFont="1" applyBorder="1" applyAlignment="1">
      <alignment horizontal="center" vertical="center" wrapText="1"/>
    </xf>
    <xf numFmtId="0" fontId="1" fillId="0" borderId="4" xfId="0" applyFont="1" applyBorder="1" applyAlignment="1">
      <alignment horizontal="center" vertical="center" wrapText="1"/>
    </xf>
    <xf numFmtId="0" fontId="0" fillId="0" borderId="0" xfId="0" applyAlignment="1">
      <alignment horizontal="center"/>
    </xf>
    <xf numFmtId="164" fontId="0" fillId="0" borderId="1" xfId="0" applyNumberFormat="1" applyBorder="1" applyAlignment="1">
      <alignment horizontal="center"/>
    </xf>
    <xf numFmtId="164" fontId="10" fillId="2" borderId="1" xfId="0" applyNumberFormat="1" applyFont="1" applyFill="1" applyBorder="1" applyAlignment="1">
      <alignment horizontal="center"/>
    </xf>
    <xf numFmtId="0" fontId="11" fillId="0" borderId="1" xfId="0" applyFont="1" applyBorder="1"/>
    <xf numFmtId="0" fontId="3" fillId="0" borderId="1" xfId="0" applyFont="1" applyFill="1" applyBorder="1"/>
    <xf numFmtId="164" fontId="0" fillId="3" borderId="1" xfId="0" applyNumberFormat="1" applyFill="1" applyBorder="1" applyAlignment="1">
      <alignment horizontal="center"/>
    </xf>
    <xf numFmtId="0" fontId="12" fillId="0" borderId="0" xfId="0" applyFont="1"/>
    <xf numFmtId="0" fontId="12" fillId="0" borderId="0" xfId="0" applyFont="1" applyAlignment="1">
      <alignment horizontal="left" vertical="center" readingOrder="1"/>
    </xf>
    <xf numFmtId="0" fontId="6" fillId="0" borderId="7" xfId="0" applyFont="1" applyBorder="1" applyAlignment="1">
      <alignment horizontal="center" vertical="center" wrapText="1"/>
    </xf>
    <xf numFmtId="0" fontId="6" fillId="0" borderId="7" xfId="0" applyFont="1" applyBorder="1" applyAlignment="1">
      <alignment horizontal="center" vertical="center"/>
    </xf>
    <xf numFmtId="0" fontId="6" fillId="0" borderId="7" xfId="0" quotePrefix="1" applyFont="1" applyBorder="1" applyAlignment="1">
      <alignment horizontal="center" vertical="center" wrapText="1"/>
    </xf>
    <xf numFmtId="0" fontId="6" fillId="0" borderId="0" xfId="0" applyFont="1" applyBorder="1" applyAlignment="1">
      <alignment horizontal="center" vertical="center" wrapText="1"/>
    </xf>
    <xf numFmtId="0" fontId="6" fillId="0" borderId="0" xfId="0" applyFont="1" applyBorder="1" applyAlignment="1">
      <alignment horizontal="center" vertical="center"/>
    </xf>
    <xf numFmtId="0" fontId="6" fillId="0" borderId="0" xfId="0" quotePrefix="1" applyFont="1" applyBorder="1" applyAlignment="1">
      <alignment horizontal="center" vertical="center" wrapText="1"/>
    </xf>
    <xf numFmtId="0" fontId="6" fillId="0" borderId="8" xfId="0" applyFont="1" applyBorder="1"/>
    <xf numFmtId="0" fontId="5" fillId="0" borderId="9" xfId="0" applyFont="1" applyBorder="1"/>
    <xf numFmtId="0" fontId="5" fillId="0" borderId="9" xfId="0" applyFont="1" applyBorder="1" applyAlignment="1">
      <alignment horizontal="center"/>
    </xf>
    <xf numFmtId="11" fontId="5" fillId="0" borderId="9" xfId="0" applyNumberFormat="1" applyFont="1" applyBorder="1"/>
    <xf numFmtId="2" fontId="5" fillId="0" borderId="9" xfId="0" applyNumberFormat="1" applyFont="1" applyBorder="1" applyAlignment="1">
      <alignment horizontal="center"/>
    </xf>
    <xf numFmtId="0" fontId="5" fillId="0" borderId="10" xfId="0" applyFont="1" applyBorder="1" applyAlignment="1">
      <alignment horizontal="center"/>
    </xf>
    <xf numFmtId="0" fontId="6" fillId="0" borderId="11" xfId="0" applyFont="1" applyBorder="1"/>
    <xf numFmtId="0" fontId="5" fillId="0" borderId="0" xfId="0" applyFont="1" applyBorder="1"/>
    <xf numFmtId="0" fontId="5" fillId="0" borderId="0" xfId="0" applyFont="1" applyBorder="1" applyAlignment="1">
      <alignment horizontal="center"/>
    </xf>
    <xf numFmtId="11" fontId="5" fillId="0" borderId="0" xfId="0" applyNumberFormat="1" applyFont="1" applyBorder="1"/>
    <xf numFmtId="2" fontId="5" fillId="0" borderId="0" xfId="0" applyNumberFormat="1" applyFont="1" applyBorder="1" applyAlignment="1">
      <alignment horizontal="center"/>
    </xf>
    <xf numFmtId="0" fontId="5" fillId="0" borderId="12" xfId="0" applyFont="1" applyBorder="1" applyAlignment="1">
      <alignment horizontal="center"/>
    </xf>
    <xf numFmtId="0" fontId="6" fillId="0" borderId="13" xfId="0" applyFont="1" applyBorder="1"/>
    <xf numFmtId="0" fontId="5" fillId="0" borderId="14" xfId="0" applyFont="1" applyBorder="1"/>
    <xf numFmtId="0" fontId="5" fillId="0" borderId="14" xfId="0" applyFont="1" applyBorder="1" applyAlignment="1">
      <alignment horizontal="center"/>
    </xf>
    <xf numFmtId="11" fontId="5" fillId="0" borderId="14" xfId="0" applyNumberFormat="1" applyFont="1" applyBorder="1"/>
    <xf numFmtId="2" fontId="5" fillId="0" borderId="14" xfId="0" applyNumberFormat="1" applyFont="1" applyBorder="1" applyAlignment="1">
      <alignment horizontal="center"/>
    </xf>
    <xf numFmtId="0" fontId="5" fillId="0" borderId="15" xfId="0" applyFont="1" applyBorder="1" applyAlignment="1">
      <alignment horizontal="center"/>
    </xf>
    <xf numFmtId="0" fontId="6" fillId="0" borderId="0" xfId="0" applyFont="1" applyBorder="1"/>
    <xf numFmtId="0" fontId="6" fillId="0" borderId="16" xfId="0" applyFont="1" applyBorder="1"/>
    <xf numFmtId="0" fontId="5" fillId="0" borderId="17" xfId="0" applyFont="1" applyBorder="1"/>
    <xf numFmtId="0" fontId="5" fillId="0" borderId="17" xfId="0" applyFont="1" applyBorder="1" applyAlignment="1">
      <alignment horizontal="center"/>
    </xf>
    <xf numFmtId="11" fontId="5" fillId="0" borderId="17" xfId="0" applyNumberFormat="1" applyFont="1" applyBorder="1"/>
    <xf numFmtId="2" fontId="5" fillId="0" borderId="17" xfId="0" applyNumberFormat="1" applyFont="1" applyBorder="1" applyAlignment="1">
      <alignment horizontal="center"/>
    </xf>
    <xf numFmtId="0" fontId="5" fillId="0" borderId="18" xfId="0" applyFont="1" applyBorder="1" applyAlignment="1">
      <alignment horizontal="center"/>
    </xf>
    <xf numFmtId="0" fontId="6" fillId="0" borderId="19" xfId="0" applyFont="1" applyBorder="1"/>
    <xf numFmtId="0" fontId="5" fillId="0" borderId="20" xfId="0" applyFont="1" applyBorder="1" applyAlignment="1">
      <alignment horizontal="center"/>
    </xf>
    <xf numFmtId="0" fontId="13" fillId="0" borderId="0" xfId="0" applyFont="1" applyAlignment="1">
      <alignment horizontal="center" vertical="center" readingOrder="1"/>
    </xf>
    <xf numFmtId="0" fontId="6" fillId="0" borderId="21" xfId="0" applyFont="1" applyBorder="1"/>
    <xf numFmtId="0" fontId="5" fillId="0" borderId="22" xfId="0" applyFont="1" applyBorder="1"/>
    <xf numFmtId="0" fontId="5" fillId="0" borderId="22" xfId="0" applyFont="1" applyBorder="1" applyAlignment="1">
      <alignment horizontal="center"/>
    </xf>
    <xf numFmtId="11" fontId="5" fillId="0" borderId="22" xfId="0" applyNumberFormat="1" applyFont="1" applyBorder="1"/>
    <xf numFmtId="2" fontId="5" fillId="0" borderId="22" xfId="0" applyNumberFormat="1" applyFont="1" applyBorder="1" applyAlignment="1">
      <alignment horizontal="center"/>
    </xf>
    <xf numFmtId="0" fontId="5" fillId="0" borderId="23" xfId="0" applyFont="1" applyBorder="1" applyAlignment="1">
      <alignment horizontal="center"/>
    </xf>
    <xf numFmtId="0" fontId="6" fillId="0" borderId="24" xfId="0" applyFont="1" applyBorder="1"/>
    <xf numFmtId="0" fontId="5" fillId="0" borderId="25" xfId="0" applyFont="1" applyBorder="1"/>
    <xf numFmtId="0" fontId="5" fillId="0" borderId="25" xfId="0" applyFont="1" applyBorder="1" applyAlignment="1">
      <alignment horizontal="center"/>
    </xf>
    <xf numFmtId="11" fontId="5" fillId="0" borderId="25" xfId="0" applyNumberFormat="1" applyFont="1" applyBorder="1"/>
    <xf numFmtId="2" fontId="5" fillId="0" borderId="25" xfId="0" applyNumberFormat="1" applyFont="1" applyBorder="1" applyAlignment="1">
      <alignment horizontal="center"/>
    </xf>
    <xf numFmtId="0" fontId="5" fillId="0" borderId="26" xfId="0" applyFont="1" applyBorder="1" applyAlignment="1">
      <alignment horizontal="center"/>
    </xf>
    <xf numFmtId="0" fontId="6" fillId="0" borderId="27" xfId="0" applyFont="1" applyBorder="1"/>
    <xf numFmtId="0" fontId="5" fillId="0" borderId="27" xfId="0" applyFont="1" applyBorder="1"/>
    <xf numFmtId="0" fontId="5" fillId="0" borderId="27" xfId="0" applyFont="1" applyBorder="1" applyAlignment="1">
      <alignment horizontal="center"/>
    </xf>
    <xf numFmtId="11" fontId="5" fillId="0" borderId="27" xfId="0" applyNumberFormat="1" applyFont="1" applyBorder="1"/>
    <xf numFmtId="2" fontId="5" fillId="0" borderId="27" xfId="0" applyNumberFormat="1" applyFont="1" applyBorder="1" applyAlignment="1">
      <alignment horizontal="center"/>
    </xf>
    <xf numFmtId="0" fontId="6" fillId="0" borderId="28" xfId="0" applyFont="1" applyBorder="1"/>
    <xf numFmtId="0" fontId="5" fillId="0" borderId="29" xfId="0" applyFont="1" applyBorder="1"/>
    <xf numFmtId="0" fontId="5" fillId="0" borderId="29" xfId="0" applyFont="1" applyBorder="1" applyAlignment="1">
      <alignment horizontal="center"/>
    </xf>
    <xf numFmtId="11" fontId="5" fillId="0" borderId="29" xfId="0" applyNumberFormat="1" applyFont="1" applyBorder="1"/>
    <xf numFmtId="2" fontId="5" fillId="0" borderId="29" xfId="0" applyNumberFormat="1" applyFont="1" applyBorder="1" applyAlignment="1">
      <alignment horizontal="center"/>
    </xf>
    <xf numFmtId="0" fontId="5" fillId="0" borderId="30" xfId="0" applyFont="1" applyBorder="1" applyAlignment="1">
      <alignment horizontal="center"/>
    </xf>
    <xf numFmtId="0" fontId="6" fillId="0" borderId="31" xfId="0" applyFont="1" applyBorder="1"/>
    <xf numFmtId="0" fontId="5" fillId="0" borderId="32" xfId="0" applyFont="1" applyBorder="1" applyAlignment="1">
      <alignment horizontal="center"/>
    </xf>
    <xf numFmtId="0" fontId="6" fillId="0" borderId="33" xfId="0" applyFont="1" applyBorder="1"/>
    <xf numFmtId="0" fontId="5" fillId="0" borderId="34" xfId="0" applyFont="1" applyBorder="1"/>
    <xf numFmtId="0" fontId="5" fillId="0" borderId="34" xfId="0" applyFont="1" applyBorder="1" applyAlignment="1">
      <alignment horizontal="center"/>
    </xf>
    <xf numFmtId="11" fontId="5" fillId="0" borderId="34" xfId="0" applyNumberFormat="1" applyFont="1" applyBorder="1"/>
    <xf numFmtId="2" fontId="5" fillId="0" borderId="34" xfId="0" applyNumberFormat="1" applyFont="1" applyBorder="1" applyAlignment="1">
      <alignment horizontal="center"/>
    </xf>
    <xf numFmtId="0" fontId="5" fillId="0" borderId="35" xfId="0" applyFont="1" applyBorder="1" applyAlignment="1">
      <alignment horizontal="center"/>
    </xf>
    <xf numFmtId="0" fontId="6" fillId="0" borderId="36" xfId="0" applyFont="1" applyBorder="1"/>
    <xf numFmtId="0" fontId="5" fillId="0" borderId="37" xfId="0" applyFont="1" applyBorder="1"/>
    <xf numFmtId="0" fontId="5" fillId="0" borderId="37" xfId="0" applyFont="1" applyBorder="1" applyAlignment="1">
      <alignment horizontal="center"/>
    </xf>
    <xf numFmtId="11" fontId="5" fillId="0" borderId="37" xfId="0" applyNumberFormat="1" applyFont="1" applyBorder="1"/>
    <xf numFmtId="2" fontId="5" fillId="0" borderId="37" xfId="0" applyNumberFormat="1" applyFont="1" applyBorder="1" applyAlignment="1">
      <alignment horizontal="center"/>
    </xf>
    <xf numFmtId="0" fontId="5" fillId="0" borderId="38" xfId="0" applyFont="1" applyBorder="1" applyAlignment="1">
      <alignment horizontal="center"/>
    </xf>
    <xf numFmtId="0" fontId="6" fillId="0" borderId="39" xfId="0" applyFont="1" applyBorder="1"/>
    <xf numFmtId="0" fontId="5" fillId="0" borderId="40" xfId="0" applyFont="1" applyBorder="1"/>
    <xf numFmtId="0" fontId="5" fillId="0" borderId="40" xfId="0" applyFont="1" applyBorder="1" applyAlignment="1">
      <alignment horizontal="center"/>
    </xf>
    <xf numFmtId="11" fontId="5" fillId="0" borderId="40" xfId="0" applyNumberFormat="1" applyFont="1" applyBorder="1"/>
    <xf numFmtId="2" fontId="5" fillId="0" borderId="40" xfId="0" applyNumberFormat="1" applyFont="1" applyBorder="1" applyAlignment="1">
      <alignment horizontal="center"/>
    </xf>
    <xf numFmtId="0" fontId="5" fillId="0" borderId="41" xfId="0" applyFont="1" applyBorder="1" applyAlignment="1">
      <alignment horizontal="center"/>
    </xf>
    <xf numFmtId="0" fontId="6" fillId="0" borderId="0" xfId="0" applyFont="1"/>
    <xf numFmtId="0" fontId="6" fillId="0" borderId="42" xfId="0" applyFont="1" applyBorder="1"/>
    <xf numFmtId="0" fontId="5" fillId="0" borderId="43" xfId="0" applyFont="1" applyBorder="1"/>
    <xf numFmtId="0" fontId="5" fillId="0" borderId="43" xfId="0" applyFont="1" applyBorder="1" applyAlignment="1">
      <alignment horizontal="center"/>
    </xf>
    <xf numFmtId="11" fontId="5" fillId="0" borderId="43" xfId="0" applyNumberFormat="1" applyFont="1" applyBorder="1"/>
    <xf numFmtId="2" fontId="5" fillId="0" borderId="43" xfId="0" applyNumberFormat="1" applyFont="1" applyBorder="1" applyAlignment="1">
      <alignment horizontal="center"/>
    </xf>
    <xf numFmtId="0" fontId="5" fillId="0" borderId="44" xfId="0" applyFont="1" applyBorder="1" applyAlignment="1">
      <alignment horizontal="center"/>
    </xf>
    <xf numFmtId="0" fontId="6" fillId="0" borderId="45" xfId="0" applyFont="1" applyBorder="1"/>
    <xf numFmtId="0" fontId="5" fillId="0" borderId="46" xfId="0" applyFont="1" applyBorder="1" applyAlignment="1">
      <alignment horizontal="center"/>
    </xf>
    <xf numFmtId="0" fontId="6" fillId="0" borderId="47" xfId="0" applyFont="1" applyBorder="1"/>
    <xf numFmtId="0" fontId="5" fillId="0" borderId="48" xfId="0" applyFont="1" applyBorder="1"/>
    <xf numFmtId="0" fontId="5" fillId="0" borderId="48" xfId="0" applyFont="1" applyBorder="1" applyAlignment="1">
      <alignment horizontal="center"/>
    </xf>
    <xf numFmtId="11" fontId="5" fillId="0" borderId="48" xfId="0" applyNumberFormat="1" applyFont="1" applyBorder="1"/>
    <xf numFmtId="2" fontId="5" fillId="0" borderId="48" xfId="0" applyNumberFormat="1" applyFont="1" applyBorder="1" applyAlignment="1">
      <alignment horizontal="center"/>
    </xf>
    <xf numFmtId="0" fontId="5" fillId="0" borderId="49" xfId="0" applyFont="1" applyBorder="1" applyAlignment="1">
      <alignment horizontal="center"/>
    </xf>
    <xf numFmtId="11" fontId="5" fillId="0" borderId="0" xfId="0" applyNumberFormat="1" applyFont="1"/>
    <xf numFmtId="2" fontId="5" fillId="0" borderId="0" xfId="0" applyNumberFormat="1" applyFont="1" applyAlignment="1">
      <alignment horizontal="center"/>
    </xf>
    <xf numFmtId="0" fontId="5" fillId="0" borderId="0" xfId="0" applyFont="1" applyAlignment="1">
      <alignment horizontal="center"/>
    </xf>
    <xf numFmtId="0" fontId="6" fillId="0" borderId="50" xfId="0" applyFont="1" applyBorder="1"/>
    <xf numFmtId="0" fontId="5" fillId="0" borderId="51" xfId="0" applyFont="1" applyBorder="1"/>
    <xf numFmtId="0" fontId="5" fillId="0" borderId="51" xfId="0" applyFont="1" applyBorder="1" applyAlignment="1">
      <alignment horizontal="center"/>
    </xf>
    <xf numFmtId="11" fontId="5" fillId="0" borderId="51" xfId="0" applyNumberFormat="1" applyFont="1" applyBorder="1"/>
    <xf numFmtId="2" fontId="5" fillId="0" borderId="51" xfId="0" applyNumberFormat="1" applyFont="1" applyBorder="1" applyAlignment="1">
      <alignment horizontal="center"/>
    </xf>
    <xf numFmtId="0" fontId="5" fillId="0" borderId="52" xfId="0" applyFont="1" applyBorder="1" applyAlignment="1">
      <alignment horizontal="center"/>
    </xf>
    <xf numFmtId="0" fontId="6" fillId="0" borderId="53" xfId="0" applyFont="1" applyBorder="1"/>
    <xf numFmtId="0" fontId="5" fillId="0" borderId="54" xfId="0" applyFont="1" applyBorder="1" applyAlignment="1">
      <alignment horizontal="center"/>
    </xf>
    <xf numFmtId="0" fontId="6" fillId="0" borderId="55" xfId="0" applyFont="1" applyBorder="1"/>
    <xf numFmtId="0" fontId="5" fillId="0" borderId="56" xfId="0" applyFont="1" applyBorder="1"/>
    <xf numFmtId="0" fontId="5" fillId="0" borderId="56" xfId="0" applyFont="1" applyBorder="1" applyAlignment="1">
      <alignment horizontal="center"/>
    </xf>
    <xf numFmtId="11" fontId="5" fillId="0" borderId="56" xfId="0" applyNumberFormat="1" applyFont="1" applyBorder="1"/>
    <xf numFmtId="2" fontId="5" fillId="0" borderId="56" xfId="0" applyNumberFormat="1" applyFont="1" applyBorder="1" applyAlignment="1">
      <alignment horizontal="center"/>
    </xf>
    <xf numFmtId="0" fontId="5" fillId="0" borderId="57" xfId="0" applyFont="1" applyBorder="1" applyAlignment="1">
      <alignment horizontal="center"/>
    </xf>
    <xf numFmtId="0" fontId="2" fillId="0" borderId="0" xfId="0" applyFont="1"/>
    <xf numFmtId="11" fontId="0" fillId="0" borderId="1" xfId="0" applyNumberFormat="1" applyBorder="1"/>
    <xf numFmtId="0" fontId="0" fillId="0" borderId="1" xfId="0" applyBorder="1" applyAlignment="1">
      <alignment horizontal="center"/>
    </xf>
    <xf numFmtId="165" fontId="0" fillId="0" borderId="1" xfId="0" applyNumberFormat="1" applyBorder="1" applyAlignment="1">
      <alignment horizontal="center"/>
    </xf>
    <xf numFmtId="0" fontId="0" fillId="0" borderId="0" xfId="0" applyAlignment="1">
      <alignment horizontal="center" wrapText="1"/>
    </xf>
    <xf numFmtId="0" fontId="2" fillId="0" borderId="0" xfId="0" applyFont="1" applyFill="1"/>
    <xf numFmtId="0" fontId="0" fillId="0" borderId="0" xfId="0" applyFill="1"/>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 xfId="0" applyFont="1" applyBorder="1" applyAlignment="1">
      <alignment horizontal="center" vertical="center"/>
    </xf>
    <xf numFmtId="0" fontId="1" fillId="0" borderId="6" xfId="0" applyFont="1" applyBorder="1" applyAlignment="1">
      <alignment horizontal="center" vertic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11" fillId="0" borderId="0" xfId="0" applyFont="1"/>
    <xf numFmtId="0" fontId="0" fillId="0" borderId="58" xfId="0" applyFill="1" applyBorder="1" applyAlignment="1">
      <alignment horizontal="center"/>
    </xf>
    <xf numFmtId="0" fontId="0" fillId="0" borderId="59" xfId="0" applyFill="1" applyBorder="1" applyAlignment="1">
      <alignment horizontal="center"/>
    </xf>
    <xf numFmtId="0" fontId="0" fillId="0" borderId="60" xfId="0" applyFill="1" applyBorder="1" applyAlignment="1">
      <alignment horizontal="center"/>
    </xf>
    <xf numFmtId="0" fontId="0" fillId="0" borderId="61" xfId="0" applyFill="1" applyBorder="1"/>
    <xf numFmtId="0" fontId="0" fillId="0" borderId="62" xfId="0" applyFill="1" applyBorder="1"/>
    <xf numFmtId="0" fontId="0" fillId="0" borderId="63" xfId="0" applyFill="1" applyBorder="1"/>
    <xf numFmtId="0" fontId="0" fillId="0" borderId="64" xfId="0" applyFill="1" applyBorder="1"/>
    <xf numFmtId="0" fontId="0" fillId="0" borderId="65" xfId="0" applyFill="1" applyBorder="1" applyAlignment="1">
      <alignment horizontal="center"/>
    </xf>
    <xf numFmtId="0" fontId="0" fillId="0" borderId="0" xfId="0" applyFill="1" applyBorder="1" applyAlignment="1">
      <alignment horizontal="center"/>
    </xf>
    <xf numFmtId="0" fontId="0" fillId="0" borderId="66" xfId="0" applyFill="1" applyBorder="1" applyAlignment="1">
      <alignment horizontal="center"/>
    </xf>
    <xf numFmtId="0" fontId="0" fillId="0" borderId="65" xfId="0" applyFill="1" applyBorder="1"/>
    <xf numFmtId="0" fontId="0" fillId="0" borderId="0" xfId="0" applyFill="1" applyBorder="1"/>
    <xf numFmtId="0" fontId="0" fillId="0" borderId="66" xfId="0" applyFill="1" applyBorder="1"/>
    <xf numFmtId="0" fontId="0" fillId="0" borderId="67" xfId="0" applyFill="1" applyBorder="1"/>
    <xf numFmtId="0" fontId="0" fillId="0" borderId="7" xfId="0" applyFill="1" applyBorder="1"/>
    <xf numFmtId="0" fontId="0" fillId="0" borderId="68" xfId="0" applyFill="1" applyBorder="1"/>
    <xf numFmtId="0" fontId="0" fillId="0" borderId="69" xfId="0" applyFill="1" applyBorder="1" applyAlignment="1">
      <alignment horizontal="center"/>
    </xf>
    <xf numFmtId="0" fontId="0" fillId="0" borderId="70" xfId="0" applyFill="1" applyBorder="1" applyAlignment="1">
      <alignment horizontal="center"/>
    </xf>
    <xf numFmtId="0" fontId="0" fillId="0" borderId="71" xfId="0" applyFill="1" applyBorder="1" applyAlignment="1">
      <alignment horizontal="center"/>
    </xf>
    <xf numFmtId="0" fontId="0" fillId="0" borderId="61" xfId="0" applyFill="1" applyBorder="1" applyAlignment="1">
      <alignment horizontal="center"/>
    </xf>
    <xf numFmtId="0" fontId="0" fillId="0" borderId="62" xfId="0" applyFill="1" applyBorder="1" applyAlignment="1">
      <alignment horizontal="center"/>
    </xf>
    <xf numFmtId="0" fontId="0" fillId="0" borderId="63" xfId="0" applyFill="1" applyBorder="1" applyAlignment="1">
      <alignment horizontal="center"/>
    </xf>
  </cellXfs>
  <cellStyles count="1">
    <cellStyle name="Normal" xfId="0" builtinId="0"/>
  </cellStyles>
  <dxfs count="37">
    <dxf>
      <font>
        <color rgb="FF9C0006"/>
      </font>
      <fill>
        <patternFill>
          <bgColor rgb="FFFFC7CE"/>
        </patternFill>
      </fill>
    </dxf>
    <dxf>
      <font>
        <color rgb="FF9C0006"/>
      </font>
      <fill>
        <patternFill>
          <bgColor rgb="FFFFC7CE"/>
        </patternFill>
      </fill>
    </dxf>
    <dxf>
      <font>
        <color rgb="FF0070C0"/>
      </font>
      <fill>
        <patternFill>
          <bgColor theme="8" tint="0.79998168889431442"/>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70C0"/>
      </font>
      <fill>
        <patternFill>
          <bgColor theme="8" tint="0.79998168889431442"/>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70C0"/>
      </font>
      <fill>
        <patternFill>
          <bgColor theme="8" tint="0.79998168889431442"/>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70C0"/>
      </font>
      <fill>
        <patternFill>
          <bgColor theme="8" tint="0.79998168889431442"/>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auto="1"/>
      </font>
      <fill>
        <patternFill>
          <bgColor theme="7" tint="0.39994506668294322"/>
        </patternFill>
      </fill>
    </dxf>
    <dxf>
      <font>
        <color auto="1"/>
      </font>
      <fill>
        <patternFill>
          <bgColor theme="9" tint="0.39994506668294322"/>
        </patternFill>
      </fill>
    </dxf>
    <dxf>
      <font>
        <color auto="1"/>
      </font>
      <fill>
        <patternFill>
          <bgColor theme="9" tint="0.39994506668294322"/>
        </patternFill>
      </fill>
    </dxf>
    <dxf>
      <font>
        <color auto="1"/>
      </font>
      <fill>
        <patternFill>
          <bgColor theme="7" tint="0.39994506668294322"/>
        </patternFill>
      </fill>
    </dxf>
    <dxf>
      <font>
        <color auto="1"/>
      </font>
      <fill>
        <patternFill>
          <bgColor theme="0" tint="-0.24994659260841701"/>
        </patternFill>
      </fill>
    </dxf>
    <dxf>
      <font>
        <color auto="1"/>
      </font>
      <fill>
        <patternFill>
          <bgColor theme="7" tint="0.39994506668294322"/>
        </patternFill>
      </fill>
    </dxf>
    <dxf>
      <font>
        <color rgb="FF9C0006"/>
      </font>
      <fill>
        <patternFill>
          <bgColor rgb="FFFFC7CE"/>
        </patternFill>
      </fill>
    </dxf>
    <dxf>
      <font>
        <color theme="0"/>
      </font>
      <fill>
        <patternFill>
          <bgColor theme="1"/>
        </patternFill>
      </fill>
    </dxf>
    <dxf>
      <font>
        <color theme="0"/>
      </font>
      <fill>
        <patternFill>
          <bgColor theme="1"/>
        </patternFill>
      </fill>
    </dxf>
    <dxf>
      <font>
        <color theme="0"/>
      </font>
      <fill>
        <patternFill>
          <bgColor theme="1"/>
        </patternFill>
      </fill>
    </dxf>
    <dxf>
      <font>
        <color auto="1"/>
      </font>
      <fill>
        <patternFill>
          <bgColor theme="9" tint="0.39994506668294322"/>
        </patternFill>
      </fill>
    </dxf>
    <dxf>
      <font>
        <color auto="1"/>
      </font>
      <fill>
        <patternFill>
          <bgColor theme="9" tint="0.39994506668294322"/>
        </patternFill>
      </fill>
    </dxf>
    <dxf>
      <font>
        <color auto="1"/>
      </font>
      <fill>
        <patternFill>
          <bgColor theme="4" tint="0.59996337778862885"/>
        </patternFill>
      </fill>
    </dxf>
    <dxf>
      <font>
        <color auto="1"/>
      </font>
      <fill>
        <patternFill>
          <bgColor theme="7" tint="0.39994506668294322"/>
        </patternFill>
      </fill>
    </dxf>
    <dxf>
      <font>
        <color auto="1"/>
      </font>
      <fill>
        <patternFill>
          <bgColor theme="0" tint="-0.24994659260841701"/>
        </patternFill>
      </fill>
    </dxf>
  </dxfs>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99AFD-83B3-45C9-9BA6-9BE294587F3D}">
  <dimension ref="A1:J60"/>
  <sheetViews>
    <sheetView tabSelected="1" workbookViewId="0">
      <selection activeCell="F8" sqref="F8"/>
    </sheetView>
  </sheetViews>
  <sheetFormatPr baseColWidth="10" defaultRowHeight="14.5" x14ac:dyDescent="0.35"/>
  <cols>
    <col min="2" max="2" width="31.6328125" customWidth="1"/>
    <col min="4" max="4" width="1.90625" bestFit="1" customWidth="1"/>
    <col min="8" max="8" width="31.6328125" customWidth="1"/>
    <col min="10" max="10" width="1.90625" bestFit="1" customWidth="1"/>
  </cols>
  <sheetData>
    <row r="1" spans="1:10" ht="15.5" x14ac:dyDescent="0.35">
      <c r="A1" s="11" t="s">
        <v>3403</v>
      </c>
    </row>
    <row r="2" spans="1:10" ht="15.5" x14ac:dyDescent="0.35">
      <c r="A2" s="18" t="s">
        <v>3404</v>
      </c>
    </row>
    <row r="4" spans="1:10" ht="28.5" customHeight="1" x14ac:dyDescent="0.35">
      <c r="A4" t="s">
        <v>3400</v>
      </c>
      <c r="B4" s="152" t="s">
        <v>3399</v>
      </c>
      <c r="G4" t="s">
        <v>3401</v>
      </c>
      <c r="H4" s="152" t="s">
        <v>3402</v>
      </c>
    </row>
    <row r="5" spans="1:10" x14ac:dyDescent="0.35">
      <c r="A5" s="2"/>
      <c r="B5" s="2" t="s">
        <v>3340</v>
      </c>
      <c r="C5" s="2" t="s">
        <v>3341</v>
      </c>
      <c r="D5" s="2"/>
      <c r="G5" s="150"/>
      <c r="H5" s="150" t="s">
        <v>3340</v>
      </c>
      <c r="I5" s="150" t="s">
        <v>3341</v>
      </c>
      <c r="J5" s="150"/>
    </row>
    <row r="6" spans="1:10" x14ac:dyDescent="0.35">
      <c r="A6" s="2">
        <v>1</v>
      </c>
      <c r="B6" s="2" t="s">
        <v>3342</v>
      </c>
      <c r="C6" s="149">
        <v>2.2734099999999999E-9</v>
      </c>
      <c r="D6" s="7" t="s">
        <v>3343</v>
      </c>
      <c r="G6" s="150">
        <v>1</v>
      </c>
      <c r="H6" s="150" t="s">
        <v>3342</v>
      </c>
      <c r="I6" s="151">
        <v>1</v>
      </c>
      <c r="J6" s="150"/>
    </row>
    <row r="7" spans="1:10" x14ac:dyDescent="0.35">
      <c r="A7" s="2">
        <v>2</v>
      </c>
      <c r="B7" s="2" t="s">
        <v>3344</v>
      </c>
      <c r="C7" s="149">
        <v>0.99999990000000005</v>
      </c>
      <c r="D7" s="2"/>
      <c r="G7" s="150">
        <v>2</v>
      </c>
      <c r="H7" s="150" t="s">
        <v>3344</v>
      </c>
      <c r="I7" s="151">
        <v>1.1363059999999999E-9</v>
      </c>
      <c r="J7" s="150" t="s">
        <v>3343</v>
      </c>
    </row>
    <row r="8" spans="1:10" x14ac:dyDescent="0.35">
      <c r="A8" s="2">
        <v>3</v>
      </c>
      <c r="B8" s="2" t="s">
        <v>3345</v>
      </c>
      <c r="C8" s="149">
        <v>1</v>
      </c>
      <c r="D8" s="2"/>
      <c r="G8" s="150">
        <v>3</v>
      </c>
      <c r="H8" s="150" t="s">
        <v>3345</v>
      </c>
      <c r="I8" s="151">
        <v>0</v>
      </c>
      <c r="J8" s="150" t="s">
        <v>3343</v>
      </c>
    </row>
    <row r="9" spans="1:10" x14ac:dyDescent="0.35">
      <c r="A9" s="2">
        <v>4</v>
      </c>
      <c r="B9" s="2" t="s">
        <v>3346</v>
      </c>
      <c r="C9" s="149">
        <v>2.9276219999999997E-4</v>
      </c>
      <c r="D9" s="7" t="s">
        <v>3343</v>
      </c>
      <c r="G9" s="150">
        <v>4</v>
      </c>
      <c r="H9" s="150" t="s">
        <v>3346</v>
      </c>
      <c r="I9" s="151">
        <v>0.86830989999999997</v>
      </c>
      <c r="J9" s="150"/>
    </row>
    <row r="10" spans="1:10" x14ac:dyDescent="0.35">
      <c r="A10" s="2">
        <v>5</v>
      </c>
      <c r="B10" s="2" t="s">
        <v>3347</v>
      </c>
      <c r="C10" s="149">
        <v>0</v>
      </c>
      <c r="D10" s="7" t="s">
        <v>3343</v>
      </c>
      <c r="G10" s="150">
        <v>5</v>
      </c>
      <c r="H10" s="150" t="s">
        <v>3347</v>
      </c>
      <c r="I10" s="151">
        <v>0.97269039999999996</v>
      </c>
      <c r="J10" s="150"/>
    </row>
    <row r="11" spans="1:10" x14ac:dyDescent="0.35">
      <c r="A11" s="2">
        <v>6</v>
      </c>
      <c r="B11" s="2" t="s">
        <v>3348</v>
      </c>
      <c r="C11" s="149">
        <v>0.36944660000000001</v>
      </c>
      <c r="D11" s="2"/>
      <c r="G11" s="150">
        <v>6</v>
      </c>
      <c r="H11" s="150" t="s">
        <v>3348</v>
      </c>
      <c r="I11" s="151">
        <v>0</v>
      </c>
      <c r="J11" s="150" t="s">
        <v>3343</v>
      </c>
    </row>
    <row r="12" spans="1:10" x14ac:dyDescent="0.35">
      <c r="A12" s="2">
        <v>7</v>
      </c>
      <c r="B12" s="2" t="s">
        <v>3349</v>
      </c>
      <c r="C12" s="149">
        <v>0.25103419999999999</v>
      </c>
      <c r="D12" s="2"/>
      <c r="G12" s="150">
        <v>7</v>
      </c>
      <c r="H12" s="150" t="s">
        <v>3349</v>
      </c>
      <c r="I12" s="151">
        <v>4.0672140000000004E-3</v>
      </c>
      <c r="J12" s="150" t="s">
        <v>3343</v>
      </c>
    </row>
    <row r="13" spans="1:10" x14ac:dyDescent="0.35">
      <c r="A13" s="2">
        <v>8</v>
      </c>
      <c r="B13" s="2" t="s">
        <v>3350</v>
      </c>
      <c r="C13" s="149">
        <v>0</v>
      </c>
      <c r="D13" s="7" t="s">
        <v>3343</v>
      </c>
      <c r="G13" s="150">
        <v>8</v>
      </c>
      <c r="H13" s="150" t="s">
        <v>3350</v>
      </c>
      <c r="I13" s="151">
        <v>0.98200719999999997</v>
      </c>
      <c r="J13" s="150"/>
    </row>
    <row r="14" spans="1:10" x14ac:dyDescent="0.35">
      <c r="A14" s="2">
        <v>9</v>
      </c>
      <c r="B14" s="2" t="s">
        <v>3351</v>
      </c>
      <c r="C14" s="149">
        <v>7.8252989999999994E-2</v>
      </c>
      <c r="D14" s="7" t="s">
        <v>3352</v>
      </c>
      <c r="G14" s="150">
        <v>9</v>
      </c>
      <c r="H14" s="150" t="s">
        <v>3351</v>
      </c>
      <c r="I14" s="151">
        <v>0</v>
      </c>
      <c r="J14" s="150" t="s">
        <v>3343</v>
      </c>
    </row>
    <row r="15" spans="1:10" x14ac:dyDescent="0.35">
      <c r="A15" s="2">
        <v>10</v>
      </c>
      <c r="B15" s="2" t="s">
        <v>3353</v>
      </c>
      <c r="C15" s="149">
        <v>0</v>
      </c>
      <c r="D15" s="7" t="s">
        <v>3343</v>
      </c>
      <c r="G15" s="150">
        <v>10</v>
      </c>
      <c r="H15" s="150" t="s">
        <v>3353</v>
      </c>
      <c r="I15" s="151">
        <v>0</v>
      </c>
      <c r="J15" s="150" t="s">
        <v>3343</v>
      </c>
    </row>
    <row r="16" spans="1:10" x14ac:dyDescent="0.35">
      <c r="A16" s="2">
        <v>11</v>
      </c>
      <c r="B16" s="2" t="s">
        <v>3354</v>
      </c>
      <c r="C16" s="149">
        <v>3.1570299999999999E-12</v>
      </c>
      <c r="D16" s="7" t="s">
        <v>3343</v>
      </c>
      <c r="G16" s="150">
        <v>11</v>
      </c>
      <c r="H16" s="150" t="s">
        <v>3354</v>
      </c>
      <c r="I16" s="151">
        <v>1.613313E-10</v>
      </c>
      <c r="J16" s="150" t="s">
        <v>3343</v>
      </c>
    </row>
    <row r="17" spans="1:10" x14ac:dyDescent="0.35">
      <c r="A17" s="2">
        <v>12</v>
      </c>
      <c r="B17" s="2" t="s">
        <v>3355</v>
      </c>
      <c r="C17" s="149">
        <v>7.2200220000000004E-3</v>
      </c>
      <c r="D17" s="7" t="s">
        <v>3343</v>
      </c>
      <c r="G17" s="150">
        <v>12</v>
      </c>
      <c r="H17" s="150" t="s">
        <v>3355</v>
      </c>
      <c r="I17" s="151">
        <v>0</v>
      </c>
      <c r="J17" s="150" t="s">
        <v>3343</v>
      </c>
    </row>
    <row r="18" spans="1:10" x14ac:dyDescent="0.35">
      <c r="A18" s="2">
        <v>13</v>
      </c>
      <c r="B18" s="2" t="s">
        <v>3356</v>
      </c>
      <c r="C18" s="149">
        <v>0</v>
      </c>
      <c r="D18" s="7" t="s">
        <v>3343</v>
      </c>
      <c r="G18" s="150">
        <v>13</v>
      </c>
      <c r="H18" s="150" t="s">
        <v>3356</v>
      </c>
      <c r="I18" s="151">
        <v>0.98406150000000003</v>
      </c>
      <c r="J18" s="150"/>
    </row>
    <row r="19" spans="1:10" x14ac:dyDescent="0.35">
      <c r="A19" s="2">
        <v>14</v>
      </c>
      <c r="B19" s="2" t="s">
        <v>3357</v>
      </c>
      <c r="C19" s="149">
        <v>0</v>
      </c>
      <c r="D19" s="7" t="s">
        <v>3343</v>
      </c>
      <c r="G19" s="150">
        <v>14</v>
      </c>
      <c r="H19" s="150" t="s">
        <v>3357</v>
      </c>
      <c r="I19" s="151">
        <v>0.99731429999999999</v>
      </c>
      <c r="J19" s="150"/>
    </row>
    <row r="20" spans="1:10" x14ac:dyDescent="0.35">
      <c r="A20" s="2">
        <v>15</v>
      </c>
      <c r="B20" s="2" t="s">
        <v>3358</v>
      </c>
      <c r="C20" s="149">
        <v>0.56445250000000002</v>
      </c>
      <c r="D20" s="2"/>
      <c r="G20" s="150">
        <v>15</v>
      </c>
      <c r="H20" s="150" t="s">
        <v>3358</v>
      </c>
      <c r="I20" s="151">
        <v>0</v>
      </c>
      <c r="J20" s="150" t="s">
        <v>3343</v>
      </c>
    </row>
    <row r="21" spans="1:10" x14ac:dyDescent="0.35">
      <c r="A21" s="2">
        <v>16</v>
      </c>
      <c r="B21" s="2" t="s">
        <v>3359</v>
      </c>
      <c r="C21" s="149">
        <v>0.98821060000000005</v>
      </c>
      <c r="D21" s="2"/>
      <c r="G21" s="150">
        <v>16</v>
      </c>
      <c r="H21" s="150" t="s">
        <v>3359</v>
      </c>
      <c r="I21" s="151">
        <v>7.0036459999999997E-4</v>
      </c>
      <c r="J21" s="150" t="s">
        <v>3343</v>
      </c>
    </row>
    <row r="22" spans="1:10" x14ac:dyDescent="0.35">
      <c r="A22" s="2">
        <v>17</v>
      </c>
      <c r="B22" s="2" t="s">
        <v>3360</v>
      </c>
      <c r="C22" s="149">
        <v>2.5642149999999999E-3</v>
      </c>
      <c r="D22" s="7" t="s">
        <v>3343</v>
      </c>
      <c r="G22" s="150">
        <v>17</v>
      </c>
      <c r="H22" s="150" t="s">
        <v>3360</v>
      </c>
      <c r="I22" s="151">
        <v>0.96593759999999995</v>
      </c>
      <c r="J22" s="150"/>
    </row>
    <row r="23" spans="1:10" x14ac:dyDescent="0.35">
      <c r="A23" s="2">
        <v>18</v>
      </c>
      <c r="B23" s="2" t="s">
        <v>3361</v>
      </c>
      <c r="C23" s="149">
        <v>0.84268909999999997</v>
      </c>
      <c r="D23" s="2"/>
      <c r="G23" s="150">
        <v>18</v>
      </c>
      <c r="H23" s="150" t="s">
        <v>3361</v>
      </c>
      <c r="I23" s="151">
        <v>0</v>
      </c>
      <c r="J23" s="150" t="s">
        <v>3343</v>
      </c>
    </row>
    <row r="24" spans="1:10" x14ac:dyDescent="0.35">
      <c r="A24" s="2">
        <v>19</v>
      </c>
      <c r="B24" s="2" t="s">
        <v>3362</v>
      </c>
      <c r="C24" s="149">
        <v>0.83586640000000001</v>
      </c>
      <c r="D24" s="2"/>
      <c r="G24" s="150">
        <v>19</v>
      </c>
      <c r="H24" s="150" t="s">
        <v>3362</v>
      </c>
      <c r="I24" s="151">
        <v>0</v>
      </c>
      <c r="J24" s="150" t="s">
        <v>3343</v>
      </c>
    </row>
    <row r="25" spans="1:10" x14ac:dyDescent="0.35">
      <c r="A25" s="2">
        <v>20</v>
      </c>
      <c r="B25" s="2" t="s">
        <v>3363</v>
      </c>
      <c r="C25" s="149">
        <v>0.99952750000000001</v>
      </c>
      <c r="D25" s="2"/>
      <c r="G25" s="150">
        <v>20</v>
      </c>
      <c r="H25" s="150" t="s">
        <v>3363</v>
      </c>
      <c r="I25" s="151">
        <v>0.99743979999999999</v>
      </c>
      <c r="J25" s="150"/>
    </row>
    <row r="26" spans="1:10" x14ac:dyDescent="0.35">
      <c r="A26" s="2">
        <v>21</v>
      </c>
      <c r="B26" s="2" t="s">
        <v>3364</v>
      </c>
      <c r="C26" s="149">
        <v>6.2161010000000001E-4</v>
      </c>
      <c r="D26" s="7" t="s">
        <v>3343</v>
      </c>
      <c r="G26" s="150">
        <v>21</v>
      </c>
      <c r="H26" s="150" t="s">
        <v>3364</v>
      </c>
      <c r="I26" s="151">
        <v>6.4295849999999996E-4</v>
      </c>
      <c r="J26" s="150" t="s">
        <v>3343</v>
      </c>
    </row>
    <row r="27" spans="1:10" x14ac:dyDescent="0.35">
      <c r="A27" s="2">
        <v>22</v>
      </c>
      <c r="B27" s="2" t="s">
        <v>3365</v>
      </c>
      <c r="C27" s="149">
        <v>0</v>
      </c>
      <c r="D27" s="7" t="s">
        <v>3343</v>
      </c>
      <c r="G27" s="150">
        <v>22</v>
      </c>
      <c r="H27" s="150" t="s">
        <v>3365</v>
      </c>
      <c r="I27" s="151">
        <v>2.882944E-4</v>
      </c>
      <c r="J27" s="150" t="s">
        <v>3343</v>
      </c>
    </row>
    <row r="28" spans="1:10" x14ac:dyDescent="0.35">
      <c r="A28" s="2">
        <v>23</v>
      </c>
      <c r="B28" s="2" t="s">
        <v>3366</v>
      </c>
      <c r="C28" s="149">
        <v>0.2204527</v>
      </c>
      <c r="D28" s="2"/>
      <c r="G28" s="150">
        <v>23</v>
      </c>
      <c r="H28" s="150" t="s">
        <v>3366</v>
      </c>
      <c r="I28" s="151">
        <v>0.34779949999999998</v>
      </c>
      <c r="J28" s="150"/>
    </row>
    <row r="29" spans="1:10" x14ac:dyDescent="0.35">
      <c r="A29" s="2">
        <v>24</v>
      </c>
      <c r="B29" s="2" t="s">
        <v>3367</v>
      </c>
      <c r="C29" s="149">
        <v>1.1409549999999999E-2</v>
      </c>
      <c r="D29" s="7" t="s">
        <v>3343</v>
      </c>
      <c r="G29" s="150">
        <v>24</v>
      </c>
      <c r="H29" s="150" t="s">
        <v>3367</v>
      </c>
      <c r="I29" s="151">
        <v>0.99999590000000005</v>
      </c>
      <c r="J29" s="150"/>
    </row>
    <row r="30" spans="1:10" x14ac:dyDescent="0.35">
      <c r="A30" s="2">
        <v>25</v>
      </c>
      <c r="B30" s="2" t="s">
        <v>3368</v>
      </c>
      <c r="C30" s="149">
        <v>0</v>
      </c>
      <c r="D30" s="7" t="s">
        <v>3343</v>
      </c>
      <c r="G30" s="150">
        <v>25</v>
      </c>
      <c r="H30" s="150" t="s">
        <v>3368</v>
      </c>
      <c r="I30" s="151">
        <v>0.76635330000000002</v>
      </c>
      <c r="J30" s="150"/>
    </row>
    <row r="31" spans="1:10" x14ac:dyDescent="0.35">
      <c r="A31" s="2">
        <v>26</v>
      </c>
      <c r="B31" s="2" t="s">
        <v>3369</v>
      </c>
      <c r="C31" s="149">
        <v>4.4263369999999998E-3</v>
      </c>
      <c r="D31" s="7" t="s">
        <v>3343</v>
      </c>
      <c r="G31" s="150">
        <v>26</v>
      </c>
      <c r="H31" s="150" t="s">
        <v>3369</v>
      </c>
      <c r="I31" s="151">
        <v>1.318079E-11</v>
      </c>
      <c r="J31" s="150" t="s">
        <v>3343</v>
      </c>
    </row>
    <row r="32" spans="1:10" x14ac:dyDescent="0.35">
      <c r="A32" s="2">
        <v>27</v>
      </c>
      <c r="B32" s="2" t="s">
        <v>3370</v>
      </c>
      <c r="C32" s="149">
        <v>0</v>
      </c>
      <c r="D32" s="7" t="s">
        <v>3343</v>
      </c>
      <c r="G32" s="150">
        <v>27</v>
      </c>
      <c r="H32" s="150" t="s">
        <v>3370</v>
      </c>
      <c r="I32" s="151">
        <v>4.8578599999999996E-9</v>
      </c>
      <c r="J32" s="150" t="s">
        <v>3343</v>
      </c>
    </row>
    <row r="33" spans="1:10" x14ac:dyDescent="0.35">
      <c r="A33" s="2">
        <v>28</v>
      </c>
      <c r="B33" s="2" t="s">
        <v>3371</v>
      </c>
      <c r="C33" s="149">
        <v>3.163203E-11</v>
      </c>
      <c r="D33" s="7" t="s">
        <v>3343</v>
      </c>
      <c r="G33" s="150">
        <v>28</v>
      </c>
      <c r="H33" s="150" t="s">
        <v>3371</v>
      </c>
      <c r="I33" s="151">
        <v>5.3428769999999999E-9</v>
      </c>
      <c r="J33" s="150" t="s">
        <v>3343</v>
      </c>
    </row>
    <row r="34" spans="1:10" x14ac:dyDescent="0.35">
      <c r="A34" s="2">
        <v>29</v>
      </c>
      <c r="B34" s="2" t="s">
        <v>3372</v>
      </c>
      <c r="C34" s="149">
        <v>0</v>
      </c>
      <c r="D34" s="7" t="s">
        <v>3343</v>
      </c>
      <c r="G34" s="150">
        <v>29</v>
      </c>
      <c r="H34" s="150" t="s">
        <v>3372</v>
      </c>
      <c r="I34" s="151">
        <v>8.7842949999999992E-9</v>
      </c>
      <c r="J34" s="150" t="s">
        <v>3343</v>
      </c>
    </row>
    <row r="35" spans="1:10" x14ac:dyDescent="0.35">
      <c r="A35" s="2">
        <v>30</v>
      </c>
      <c r="B35" s="2" t="s">
        <v>3373</v>
      </c>
      <c r="C35" s="149">
        <v>0.91773760000000004</v>
      </c>
      <c r="D35" s="2"/>
      <c r="G35" s="150">
        <v>30</v>
      </c>
      <c r="H35" s="150" t="s">
        <v>3373</v>
      </c>
      <c r="I35" s="151">
        <v>0.99998140000000002</v>
      </c>
      <c r="J35" s="150"/>
    </row>
    <row r="36" spans="1:10" x14ac:dyDescent="0.35">
      <c r="A36" s="2">
        <v>31</v>
      </c>
      <c r="B36" s="2" t="s">
        <v>3374</v>
      </c>
      <c r="C36" s="149">
        <v>0.59098030000000001</v>
      </c>
      <c r="D36" s="2"/>
      <c r="G36" s="150">
        <v>31</v>
      </c>
      <c r="H36" s="150" t="s">
        <v>3374</v>
      </c>
      <c r="I36" s="151">
        <v>0.62545770000000001</v>
      </c>
      <c r="J36" s="150"/>
    </row>
    <row r="37" spans="1:10" x14ac:dyDescent="0.35">
      <c r="A37" s="2">
        <v>32</v>
      </c>
      <c r="B37" s="2" t="s">
        <v>3375</v>
      </c>
      <c r="C37" s="149">
        <v>1.968647E-12</v>
      </c>
      <c r="D37" s="7" t="s">
        <v>3343</v>
      </c>
      <c r="G37" s="150">
        <v>32</v>
      </c>
      <c r="H37" s="150" t="s">
        <v>3375</v>
      </c>
      <c r="I37" s="151">
        <v>2.642284E-2</v>
      </c>
      <c r="J37" s="150" t="s">
        <v>3343</v>
      </c>
    </row>
    <row r="38" spans="1:10" x14ac:dyDescent="0.35">
      <c r="A38" s="2">
        <v>33</v>
      </c>
      <c r="B38" s="2" t="s">
        <v>3376</v>
      </c>
      <c r="C38" s="149">
        <v>0.63006839999999997</v>
      </c>
      <c r="D38" s="2"/>
      <c r="G38" s="150">
        <v>33</v>
      </c>
      <c r="H38" s="150" t="s">
        <v>3376</v>
      </c>
      <c r="I38" s="151">
        <v>1.9657590000000001E-3</v>
      </c>
      <c r="J38" s="150" t="s">
        <v>3343</v>
      </c>
    </row>
    <row r="39" spans="1:10" x14ac:dyDescent="0.35">
      <c r="A39" s="2">
        <v>34</v>
      </c>
      <c r="B39" s="2" t="s">
        <v>3377</v>
      </c>
      <c r="C39" s="149">
        <v>9.935145E-10</v>
      </c>
      <c r="D39" s="7" t="s">
        <v>3343</v>
      </c>
      <c r="G39" s="150">
        <v>34</v>
      </c>
      <c r="H39" s="150" t="s">
        <v>3377</v>
      </c>
      <c r="I39" s="151">
        <v>1.18631E-2</v>
      </c>
      <c r="J39" s="150" t="s">
        <v>3343</v>
      </c>
    </row>
    <row r="40" spans="1:10" x14ac:dyDescent="0.35">
      <c r="A40" s="2">
        <v>35</v>
      </c>
      <c r="B40" s="2" t="s">
        <v>3378</v>
      </c>
      <c r="C40" s="149">
        <v>0</v>
      </c>
      <c r="D40" s="7" t="s">
        <v>3343</v>
      </c>
      <c r="G40" s="150">
        <v>35</v>
      </c>
      <c r="H40" s="150" t="s">
        <v>3378</v>
      </c>
      <c r="I40" s="151">
        <v>1</v>
      </c>
      <c r="J40" s="150"/>
    </row>
    <row r="41" spans="1:10" x14ac:dyDescent="0.35">
      <c r="A41" s="2">
        <v>36</v>
      </c>
      <c r="B41" s="2" t="s">
        <v>3379</v>
      </c>
      <c r="C41" s="149">
        <v>6.9165370000000003E-8</v>
      </c>
      <c r="D41" s="7" t="s">
        <v>3343</v>
      </c>
      <c r="G41" s="150">
        <v>36</v>
      </c>
      <c r="H41" s="150" t="s">
        <v>3379</v>
      </c>
      <c r="I41" s="151">
        <v>0</v>
      </c>
      <c r="J41" s="150" t="s">
        <v>3343</v>
      </c>
    </row>
    <row r="42" spans="1:10" x14ac:dyDescent="0.35">
      <c r="A42" s="2">
        <v>37</v>
      </c>
      <c r="B42" s="2" t="s">
        <v>3380</v>
      </c>
      <c r="C42" s="149">
        <v>9.9920070000000002E-16</v>
      </c>
      <c r="D42" s="7" t="s">
        <v>3343</v>
      </c>
      <c r="G42" s="150">
        <v>37</v>
      </c>
      <c r="H42" s="150" t="s">
        <v>3380</v>
      </c>
      <c r="I42" s="151">
        <v>5.4407190000000001E-2</v>
      </c>
      <c r="J42" s="150" t="s">
        <v>3352</v>
      </c>
    </row>
    <row r="43" spans="1:10" x14ac:dyDescent="0.35">
      <c r="A43" s="2">
        <v>38</v>
      </c>
      <c r="B43" s="2" t="s">
        <v>3381</v>
      </c>
      <c r="C43" s="149">
        <v>0</v>
      </c>
      <c r="D43" s="7" t="s">
        <v>3343</v>
      </c>
      <c r="G43" s="150">
        <v>38</v>
      </c>
      <c r="H43" s="150" t="s">
        <v>3381</v>
      </c>
      <c r="I43" s="151">
        <v>0.99999939999999998</v>
      </c>
      <c r="J43" s="150"/>
    </row>
    <row r="44" spans="1:10" x14ac:dyDescent="0.35">
      <c r="A44" s="2">
        <v>39</v>
      </c>
      <c r="B44" s="2" t="s">
        <v>3382</v>
      </c>
      <c r="C44" s="149">
        <v>0</v>
      </c>
      <c r="D44" s="7" t="s">
        <v>3343</v>
      </c>
      <c r="G44" s="150">
        <v>39</v>
      </c>
      <c r="H44" s="150" t="s">
        <v>3382</v>
      </c>
      <c r="I44" s="151">
        <v>0</v>
      </c>
      <c r="J44" s="150" t="s">
        <v>3343</v>
      </c>
    </row>
    <row r="45" spans="1:10" x14ac:dyDescent="0.35">
      <c r="A45" s="2">
        <v>40</v>
      </c>
      <c r="B45" s="2" t="s">
        <v>3383</v>
      </c>
      <c r="C45" s="149">
        <v>0</v>
      </c>
      <c r="D45" s="7" t="s">
        <v>3343</v>
      </c>
      <c r="G45" s="150">
        <v>40</v>
      </c>
      <c r="H45" s="150" t="s">
        <v>3383</v>
      </c>
      <c r="I45" s="151">
        <v>0</v>
      </c>
      <c r="J45" s="150" t="s">
        <v>3343</v>
      </c>
    </row>
    <row r="46" spans="1:10" x14ac:dyDescent="0.35">
      <c r="A46" s="2">
        <v>41</v>
      </c>
      <c r="B46" s="2" t="s">
        <v>3384</v>
      </c>
      <c r="C46" s="149">
        <v>0</v>
      </c>
      <c r="D46" s="7" t="s">
        <v>3343</v>
      </c>
      <c r="G46" s="150">
        <v>41</v>
      </c>
      <c r="H46" s="150" t="s">
        <v>3384</v>
      </c>
      <c r="I46" s="151">
        <v>0</v>
      </c>
      <c r="J46" s="150" t="s">
        <v>3343</v>
      </c>
    </row>
    <row r="47" spans="1:10" x14ac:dyDescent="0.35">
      <c r="A47" s="2">
        <v>42</v>
      </c>
      <c r="B47" s="2" t="s">
        <v>3385</v>
      </c>
      <c r="C47" s="149">
        <v>0</v>
      </c>
      <c r="D47" s="7" t="s">
        <v>3343</v>
      </c>
      <c r="G47" s="150">
        <v>42</v>
      </c>
      <c r="H47" s="150" t="s">
        <v>3385</v>
      </c>
      <c r="I47" s="151">
        <v>0.1292528</v>
      </c>
      <c r="J47" s="150"/>
    </row>
    <row r="48" spans="1:10" x14ac:dyDescent="0.35">
      <c r="A48" s="2">
        <v>43</v>
      </c>
      <c r="B48" s="2" t="s">
        <v>3386</v>
      </c>
      <c r="C48" s="149">
        <v>0</v>
      </c>
      <c r="D48" s="7" t="s">
        <v>3343</v>
      </c>
      <c r="G48" s="150">
        <v>43</v>
      </c>
      <c r="H48" s="150" t="s">
        <v>3386</v>
      </c>
      <c r="I48" s="151">
        <v>0.9999962</v>
      </c>
      <c r="J48" s="150"/>
    </row>
    <row r="49" spans="1:10" x14ac:dyDescent="0.35">
      <c r="A49" s="2">
        <v>44</v>
      </c>
      <c r="B49" s="2" t="s">
        <v>3387</v>
      </c>
      <c r="C49" s="149">
        <v>0</v>
      </c>
      <c r="D49" s="7" t="s">
        <v>3343</v>
      </c>
      <c r="G49" s="150">
        <v>44</v>
      </c>
      <c r="H49" s="150" t="s">
        <v>3387</v>
      </c>
      <c r="I49" s="151">
        <v>0</v>
      </c>
      <c r="J49" s="150" t="s">
        <v>3343</v>
      </c>
    </row>
    <row r="50" spans="1:10" x14ac:dyDescent="0.35">
      <c r="A50" s="2">
        <v>45</v>
      </c>
      <c r="B50" s="2" t="s">
        <v>3388</v>
      </c>
      <c r="C50" s="149">
        <v>0</v>
      </c>
      <c r="D50" s="7" t="s">
        <v>3343</v>
      </c>
      <c r="G50" s="150">
        <v>45</v>
      </c>
      <c r="H50" s="150" t="s">
        <v>3388</v>
      </c>
      <c r="I50" s="151">
        <v>0</v>
      </c>
      <c r="J50" s="150" t="s">
        <v>3343</v>
      </c>
    </row>
    <row r="51" spans="1:10" x14ac:dyDescent="0.35">
      <c r="A51" s="2">
        <v>46</v>
      </c>
      <c r="B51" s="2" t="s">
        <v>3389</v>
      </c>
      <c r="C51" s="149">
        <v>1</v>
      </c>
      <c r="D51" s="2"/>
      <c r="G51" s="150">
        <v>46</v>
      </c>
      <c r="H51" s="150" t="s">
        <v>3389</v>
      </c>
      <c r="I51" s="151">
        <v>1.6302170000000001E-2</v>
      </c>
      <c r="J51" s="150" t="s">
        <v>3343</v>
      </c>
    </row>
    <row r="52" spans="1:10" x14ac:dyDescent="0.35">
      <c r="A52" s="2">
        <v>47</v>
      </c>
      <c r="B52" s="2" t="s">
        <v>3390</v>
      </c>
      <c r="C52" s="149">
        <v>0</v>
      </c>
      <c r="D52" s="7" t="s">
        <v>3343</v>
      </c>
      <c r="G52" s="150">
        <v>47</v>
      </c>
      <c r="H52" s="150" t="s">
        <v>3390</v>
      </c>
      <c r="I52" s="151">
        <v>8.1058290000000006E-6</v>
      </c>
      <c r="J52" s="150" t="s">
        <v>3343</v>
      </c>
    </row>
    <row r="53" spans="1:10" x14ac:dyDescent="0.35">
      <c r="A53" s="2">
        <v>48</v>
      </c>
      <c r="B53" s="2" t="s">
        <v>3391</v>
      </c>
      <c r="C53" s="149">
        <v>1</v>
      </c>
      <c r="D53" s="2"/>
      <c r="G53" s="150">
        <v>48</v>
      </c>
      <c r="H53" s="150" t="s">
        <v>3391</v>
      </c>
      <c r="I53" s="151">
        <v>6.0869460000000002E-3</v>
      </c>
      <c r="J53" s="150" t="s">
        <v>3343</v>
      </c>
    </row>
    <row r="54" spans="1:10" x14ac:dyDescent="0.35">
      <c r="A54" s="2">
        <v>49</v>
      </c>
      <c r="B54" s="2" t="s">
        <v>3392</v>
      </c>
      <c r="C54" s="149">
        <v>1.306496E-5</v>
      </c>
      <c r="D54" s="7" t="s">
        <v>3343</v>
      </c>
      <c r="G54" s="150">
        <v>49</v>
      </c>
      <c r="H54" s="150" t="s">
        <v>3392</v>
      </c>
      <c r="I54" s="151">
        <v>1.9064560000000001E-2</v>
      </c>
      <c r="J54" s="150" t="s">
        <v>3343</v>
      </c>
    </row>
    <row r="55" spans="1:10" x14ac:dyDescent="0.35">
      <c r="A55" s="2">
        <v>50</v>
      </c>
      <c r="B55" s="2" t="s">
        <v>3393</v>
      </c>
      <c r="C55" s="149">
        <v>7.0770100000000005E-7</v>
      </c>
      <c r="D55" s="7" t="s">
        <v>3343</v>
      </c>
      <c r="G55" s="150">
        <v>50</v>
      </c>
      <c r="H55" s="150" t="s">
        <v>3393</v>
      </c>
      <c r="I55" s="151">
        <v>0.99963950000000001</v>
      </c>
      <c r="J55" s="150"/>
    </row>
    <row r="56" spans="1:10" x14ac:dyDescent="0.35">
      <c r="A56" s="2">
        <v>51</v>
      </c>
      <c r="B56" s="2" t="s">
        <v>3394</v>
      </c>
      <c r="C56" s="149">
        <v>1</v>
      </c>
      <c r="D56" s="2"/>
      <c r="G56" s="150">
        <v>51</v>
      </c>
      <c r="H56" s="150" t="s">
        <v>3394</v>
      </c>
      <c r="I56" s="151">
        <v>0</v>
      </c>
      <c r="J56" s="150" t="s">
        <v>3343</v>
      </c>
    </row>
    <row r="57" spans="1:10" x14ac:dyDescent="0.35">
      <c r="A57" s="2">
        <v>52</v>
      </c>
      <c r="B57" s="2" t="s">
        <v>3395</v>
      </c>
      <c r="C57" s="149">
        <v>4.5375750000000003E-3</v>
      </c>
      <c r="D57" s="7" t="s">
        <v>3343</v>
      </c>
      <c r="G57" s="150">
        <v>52</v>
      </c>
      <c r="H57" s="150" t="s">
        <v>3395</v>
      </c>
      <c r="I57" s="151">
        <v>2.317468E-11</v>
      </c>
      <c r="J57" s="150" t="s">
        <v>3343</v>
      </c>
    </row>
    <row r="58" spans="1:10" x14ac:dyDescent="0.35">
      <c r="A58" s="2">
        <v>53</v>
      </c>
      <c r="B58" s="2" t="s">
        <v>3396</v>
      </c>
      <c r="C58" s="149">
        <v>2.7958520000000002E-11</v>
      </c>
      <c r="D58" s="7" t="s">
        <v>3343</v>
      </c>
      <c r="G58" s="150">
        <v>53</v>
      </c>
      <c r="H58" s="150" t="s">
        <v>3396</v>
      </c>
      <c r="I58" s="151">
        <v>0</v>
      </c>
      <c r="J58" s="150" t="s">
        <v>3343</v>
      </c>
    </row>
    <row r="59" spans="1:10" x14ac:dyDescent="0.35">
      <c r="A59" s="2">
        <v>54</v>
      </c>
      <c r="B59" s="2" t="s">
        <v>3397</v>
      </c>
      <c r="C59" s="149">
        <v>0.99993759999999998</v>
      </c>
      <c r="D59" s="2"/>
      <c r="G59" s="150">
        <v>54</v>
      </c>
      <c r="H59" s="150" t="s">
        <v>3397</v>
      </c>
      <c r="I59" s="151">
        <v>0</v>
      </c>
      <c r="J59" s="150" t="s">
        <v>3343</v>
      </c>
    </row>
    <row r="60" spans="1:10" x14ac:dyDescent="0.35">
      <c r="A60" s="2">
        <v>55</v>
      </c>
      <c r="B60" s="2" t="s">
        <v>3398</v>
      </c>
      <c r="C60" s="149">
        <v>8.0231949999999997E-5</v>
      </c>
      <c r="D60" s="7" t="s">
        <v>3343</v>
      </c>
      <c r="G60" s="150">
        <v>55</v>
      </c>
      <c r="H60" s="150" t="s">
        <v>3398</v>
      </c>
      <c r="I60" s="151">
        <v>1</v>
      </c>
      <c r="J60" s="150"/>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0"/>
  <sheetViews>
    <sheetView workbookViewId="0">
      <selection activeCell="I26" sqref="I26"/>
    </sheetView>
  </sheetViews>
  <sheetFormatPr baseColWidth="10" defaultColWidth="11.453125" defaultRowHeight="14" x14ac:dyDescent="0.3"/>
  <cols>
    <col min="1" max="1" width="12.1796875" style="10" customWidth="1"/>
    <col min="2" max="2" width="8.26953125" style="10" bestFit="1" customWidth="1"/>
    <col min="3" max="3" width="11.26953125" style="10" bestFit="1" customWidth="1"/>
    <col min="4" max="4" width="8.7265625" style="10" bestFit="1" customWidth="1"/>
    <col min="5" max="5" width="14.26953125" style="10" customWidth="1"/>
    <col min="6" max="6" width="11.81640625" style="10" customWidth="1"/>
    <col min="7" max="16384" width="11.453125" style="10"/>
  </cols>
  <sheetData>
    <row r="1" spans="1:6" ht="15" x14ac:dyDescent="0.3">
      <c r="A1" s="11" t="s">
        <v>3409</v>
      </c>
    </row>
    <row r="2" spans="1:6" x14ac:dyDescent="0.3">
      <c r="A2" s="10" t="s">
        <v>956</v>
      </c>
    </row>
    <row r="3" spans="1:6" ht="15.5" x14ac:dyDescent="0.35">
      <c r="A3" s="18" t="s">
        <v>955</v>
      </c>
    </row>
    <row r="6" spans="1:6" ht="28" x14ac:dyDescent="0.3">
      <c r="A6" s="12" t="s">
        <v>924</v>
      </c>
      <c r="B6" s="12" t="s">
        <v>929</v>
      </c>
      <c r="C6" s="12" t="s">
        <v>921</v>
      </c>
      <c r="D6" s="12" t="s">
        <v>923</v>
      </c>
      <c r="E6" s="12" t="s">
        <v>922</v>
      </c>
      <c r="F6" s="12" t="s">
        <v>954</v>
      </c>
    </row>
    <row r="7" spans="1:6" x14ac:dyDescent="0.3">
      <c r="A7" s="13">
        <v>1</v>
      </c>
      <c r="B7" s="14">
        <v>1</v>
      </c>
      <c r="C7" s="13" t="s">
        <v>925</v>
      </c>
      <c r="D7" s="13">
        <v>1</v>
      </c>
      <c r="E7" s="15" t="s">
        <v>930</v>
      </c>
      <c r="F7" s="14">
        <v>72.010000000000005</v>
      </c>
    </row>
    <row r="8" spans="1:6" x14ac:dyDescent="0.3">
      <c r="A8" s="13">
        <v>2</v>
      </c>
      <c r="B8" s="14">
        <v>1</v>
      </c>
      <c r="C8" s="13" t="s">
        <v>926</v>
      </c>
      <c r="D8" s="13">
        <v>1</v>
      </c>
      <c r="E8" s="13" t="s">
        <v>936</v>
      </c>
      <c r="F8" s="14">
        <v>73.52</v>
      </c>
    </row>
    <row r="9" spans="1:6" x14ac:dyDescent="0.3">
      <c r="A9" s="13">
        <v>3</v>
      </c>
      <c r="B9" s="14">
        <v>1</v>
      </c>
      <c r="C9" s="13" t="s">
        <v>927</v>
      </c>
      <c r="D9" s="13">
        <v>1</v>
      </c>
      <c r="E9" s="13" t="s">
        <v>942</v>
      </c>
      <c r="F9" s="16">
        <v>72.8</v>
      </c>
    </row>
    <row r="10" spans="1:6" x14ac:dyDescent="0.3">
      <c r="A10" s="13">
        <v>4</v>
      </c>
      <c r="B10" s="14">
        <v>1</v>
      </c>
      <c r="C10" s="13" t="s">
        <v>928</v>
      </c>
      <c r="D10" s="13">
        <v>1</v>
      </c>
      <c r="E10" s="13" t="s">
        <v>945</v>
      </c>
      <c r="F10" s="14">
        <v>73.17</v>
      </c>
    </row>
    <row r="11" spans="1:6" x14ac:dyDescent="0.3">
      <c r="A11" s="13">
        <v>5</v>
      </c>
      <c r="B11" s="14">
        <v>1</v>
      </c>
      <c r="C11" s="13" t="s">
        <v>925</v>
      </c>
      <c r="D11" s="13">
        <v>2</v>
      </c>
      <c r="E11" s="13" t="s">
        <v>931</v>
      </c>
      <c r="F11" s="14">
        <v>73.930000000000007</v>
      </c>
    </row>
    <row r="12" spans="1:6" x14ac:dyDescent="0.3">
      <c r="A12" s="13">
        <v>6</v>
      </c>
      <c r="B12" s="14">
        <v>1</v>
      </c>
      <c r="C12" s="13" t="s">
        <v>926</v>
      </c>
      <c r="D12" s="13">
        <v>2</v>
      </c>
      <c r="E12" s="13" t="s">
        <v>937</v>
      </c>
      <c r="F12" s="14">
        <v>73.39</v>
      </c>
    </row>
    <row r="13" spans="1:6" x14ac:dyDescent="0.3">
      <c r="A13" s="13">
        <v>7</v>
      </c>
      <c r="B13" s="14">
        <v>1</v>
      </c>
      <c r="C13" s="13" t="s">
        <v>927</v>
      </c>
      <c r="D13" s="13">
        <v>2</v>
      </c>
      <c r="E13" s="13" t="s">
        <v>943</v>
      </c>
      <c r="F13" s="14">
        <v>72.569999999999993</v>
      </c>
    </row>
    <row r="14" spans="1:6" x14ac:dyDescent="0.3">
      <c r="A14" s="13">
        <v>8</v>
      </c>
      <c r="B14" s="14">
        <v>1</v>
      </c>
      <c r="C14" s="13" t="s">
        <v>928</v>
      </c>
      <c r="D14" s="13">
        <v>2</v>
      </c>
      <c r="E14" s="13" t="s">
        <v>946</v>
      </c>
      <c r="F14" s="16">
        <v>74.900000000000006</v>
      </c>
    </row>
    <row r="15" spans="1:6" x14ac:dyDescent="0.3">
      <c r="A15" s="13">
        <v>9</v>
      </c>
      <c r="B15" s="14">
        <v>1</v>
      </c>
      <c r="C15" s="13" t="s">
        <v>925</v>
      </c>
      <c r="D15" s="13">
        <v>3</v>
      </c>
      <c r="E15" s="13" t="s">
        <v>932</v>
      </c>
      <c r="F15" s="14">
        <v>74.72</v>
      </c>
    </row>
    <row r="16" spans="1:6" x14ac:dyDescent="0.3">
      <c r="A16" s="13">
        <v>10</v>
      </c>
      <c r="B16" s="14">
        <v>1</v>
      </c>
      <c r="C16" s="13" t="s">
        <v>926</v>
      </c>
      <c r="D16" s="13">
        <v>3</v>
      </c>
      <c r="E16" s="13" t="s">
        <v>938</v>
      </c>
      <c r="F16" s="14">
        <v>73.06</v>
      </c>
    </row>
    <row r="17" spans="1:6" x14ac:dyDescent="0.3">
      <c r="A17" s="13">
        <v>11</v>
      </c>
      <c r="B17" s="14">
        <v>1</v>
      </c>
      <c r="C17" s="13" t="s">
        <v>927</v>
      </c>
      <c r="D17" s="13">
        <v>3</v>
      </c>
      <c r="E17" s="13" t="s">
        <v>944</v>
      </c>
      <c r="F17" s="14">
        <v>72.930000000000007</v>
      </c>
    </row>
    <row r="18" spans="1:6" x14ac:dyDescent="0.3">
      <c r="A18" s="13">
        <v>12</v>
      </c>
      <c r="B18" s="14">
        <v>1</v>
      </c>
      <c r="C18" s="13" t="s">
        <v>928</v>
      </c>
      <c r="D18" s="13">
        <v>3</v>
      </c>
      <c r="E18" s="13" t="s">
        <v>947</v>
      </c>
      <c r="F18" s="14">
        <v>74.34</v>
      </c>
    </row>
    <row r="19" spans="1:6" x14ac:dyDescent="0.3">
      <c r="A19" s="13">
        <v>13</v>
      </c>
      <c r="B19" s="14">
        <v>1</v>
      </c>
      <c r="C19" s="13" t="s">
        <v>925</v>
      </c>
      <c r="D19" s="13">
        <v>4</v>
      </c>
      <c r="E19" s="13" t="s">
        <v>933</v>
      </c>
      <c r="F19" s="14">
        <v>74.63</v>
      </c>
    </row>
    <row r="20" spans="1:6" x14ac:dyDescent="0.3">
      <c r="A20" s="13">
        <v>14</v>
      </c>
      <c r="B20" s="14">
        <v>1</v>
      </c>
      <c r="C20" s="13" t="s">
        <v>926</v>
      </c>
      <c r="D20" s="13">
        <v>4</v>
      </c>
      <c r="E20" s="13" t="s">
        <v>939</v>
      </c>
      <c r="F20" s="14">
        <v>72.98</v>
      </c>
    </row>
    <row r="21" spans="1:6" x14ac:dyDescent="0.3">
      <c r="A21" s="13">
        <v>15</v>
      </c>
      <c r="B21" s="14">
        <v>1</v>
      </c>
      <c r="C21" s="13" t="s">
        <v>927</v>
      </c>
      <c r="D21" s="13">
        <v>4</v>
      </c>
      <c r="E21" s="13" t="s">
        <v>948</v>
      </c>
      <c r="F21" s="14">
        <v>74.760000000000005</v>
      </c>
    </row>
    <row r="22" spans="1:6" x14ac:dyDescent="0.3">
      <c r="A22" s="13">
        <v>16</v>
      </c>
      <c r="B22" s="14">
        <v>1</v>
      </c>
      <c r="C22" s="13" t="s">
        <v>928</v>
      </c>
      <c r="D22" s="13">
        <v>4</v>
      </c>
      <c r="E22" s="13" t="s">
        <v>949</v>
      </c>
      <c r="F22" s="14">
        <v>74.11</v>
      </c>
    </row>
    <row r="23" spans="1:6" x14ac:dyDescent="0.3">
      <c r="A23" s="13">
        <v>17</v>
      </c>
      <c r="B23" s="14">
        <v>1</v>
      </c>
      <c r="C23" s="13" t="s">
        <v>925</v>
      </c>
      <c r="D23" s="13">
        <v>5</v>
      </c>
      <c r="E23" s="13" t="s">
        <v>934</v>
      </c>
      <c r="F23" s="14">
        <v>74.930000000000007</v>
      </c>
    </row>
    <row r="24" spans="1:6" x14ac:dyDescent="0.3">
      <c r="A24" s="13">
        <v>18</v>
      </c>
      <c r="B24" s="14">
        <v>1</v>
      </c>
      <c r="C24" s="13" t="s">
        <v>926</v>
      </c>
      <c r="D24" s="13">
        <v>5</v>
      </c>
      <c r="E24" s="13" t="s">
        <v>940</v>
      </c>
      <c r="F24" s="14">
        <v>73.94</v>
      </c>
    </row>
    <row r="25" spans="1:6" x14ac:dyDescent="0.3">
      <c r="A25" s="13">
        <v>19</v>
      </c>
      <c r="B25" s="14">
        <v>1</v>
      </c>
      <c r="C25" s="13" t="s">
        <v>927</v>
      </c>
      <c r="D25" s="13">
        <v>5</v>
      </c>
      <c r="E25" s="13" t="s">
        <v>950</v>
      </c>
      <c r="F25" s="16">
        <v>74.3</v>
      </c>
    </row>
    <row r="26" spans="1:6" x14ac:dyDescent="0.3">
      <c r="A26" s="13">
        <v>20</v>
      </c>
      <c r="B26" s="14">
        <v>1</v>
      </c>
      <c r="C26" s="13" t="s">
        <v>928</v>
      </c>
      <c r="D26" s="13">
        <v>5</v>
      </c>
      <c r="E26" s="13" t="s">
        <v>951</v>
      </c>
      <c r="F26" s="14">
        <v>73.84</v>
      </c>
    </row>
    <row r="27" spans="1:6" x14ac:dyDescent="0.3">
      <c r="A27" s="13">
        <v>21</v>
      </c>
      <c r="B27" s="14">
        <v>1</v>
      </c>
      <c r="C27" s="13" t="s">
        <v>925</v>
      </c>
      <c r="D27" s="13">
        <v>6</v>
      </c>
      <c r="E27" s="13" t="s">
        <v>935</v>
      </c>
      <c r="F27" s="14">
        <v>71.739999999999995</v>
      </c>
    </row>
    <row r="28" spans="1:6" x14ac:dyDescent="0.3">
      <c r="A28" s="13">
        <v>22</v>
      </c>
      <c r="B28" s="14">
        <v>1</v>
      </c>
      <c r="C28" s="13" t="s">
        <v>926</v>
      </c>
      <c r="D28" s="13">
        <v>6</v>
      </c>
      <c r="E28" s="13" t="s">
        <v>941</v>
      </c>
      <c r="F28" s="14">
        <v>73.95</v>
      </c>
    </row>
    <row r="29" spans="1:6" x14ac:dyDescent="0.3">
      <c r="A29" s="13">
        <v>23</v>
      </c>
      <c r="B29" s="14">
        <v>1</v>
      </c>
      <c r="C29" s="13" t="s">
        <v>927</v>
      </c>
      <c r="D29" s="13">
        <v>6</v>
      </c>
      <c r="E29" s="13" t="s">
        <v>952</v>
      </c>
      <c r="F29" s="14">
        <v>74.260000000000005</v>
      </c>
    </row>
    <row r="30" spans="1:6" x14ac:dyDescent="0.3">
      <c r="A30" s="13">
        <v>24</v>
      </c>
      <c r="B30" s="14">
        <v>1</v>
      </c>
      <c r="C30" s="13" t="s">
        <v>928</v>
      </c>
      <c r="D30" s="13">
        <v>6</v>
      </c>
      <c r="E30" s="13" t="s">
        <v>953</v>
      </c>
      <c r="F30" s="16">
        <v>73.90000000000000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52"/>
  <sheetViews>
    <sheetView workbookViewId="0">
      <selection activeCell="A12" sqref="A12:XFD12"/>
    </sheetView>
  </sheetViews>
  <sheetFormatPr baseColWidth="10" defaultRowHeight="14.5" x14ac:dyDescent="0.35"/>
  <cols>
    <col min="1" max="1" width="20.7265625" bestFit="1" customWidth="1"/>
    <col min="2" max="2" width="14.26953125" customWidth="1"/>
    <col min="3" max="3" width="16.54296875" customWidth="1"/>
    <col min="4" max="11" width="11.453125" customWidth="1"/>
    <col min="12" max="15" width="7" style="31" bestFit="1" customWidth="1"/>
  </cols>
  <sheetData>
    <row r="1" spans="1:15" ht="15.5" x14ac:dyDescent="0.35">
      <c r="A1" s="11" t="s">
        <v>3410</v>
      </c>
      <c r="B1" s="8"/>
    </row>
    <row r="2" spans="1:15" x14ac:dyDescent="0.35">
      <c r="A2" s="10" t="s">
        <v>3239</v>
      </c>
      <c r="B2" s="8"/>
    </row>
    <row r="3" spans="1:15" x14ac:dyDescent="0.35">
      <c r="A3" s="10"/>
      <c r="B3" s="8"/>
    </row>
    <row r="4" spans="1:15" x14ac:dyDescent="0.35">
      <c r="A4" s="10"/>
      <c r="B4" s="8"/>
    </row>
    <row r="5" spans="1:15" ht="15" customHeight="1" x14ac:dyDescent="0.35">
      <c r="A5" s="160" t="s">
        <v>0</v>
      </c>
      <c r="B5" s="158" t="s">
        <v>528</v>
      </c>
      <c r="C5" s="158" t="s">
        <v>529</v>
      </c>
      <c r="D5" s="164" t="s">
        <v>1</v>
      </c>
      <c r="E5" s="163"/>
      <c r="F5" s="162" t="s">
        <v>2</v>
      </c>
      <c r="G5" s="163"/>
      <c r="H5" s="162" t="s">
        <v>3</v>
      </c>
      <c r="I5" s="163"/>
      <c r="J5" s="162" t="s">
        <v>3232</v>
      </c>
      <c r="K5" s="163"/>
      <c r="L5" s="155" t="s">
        <v>527</v>
      </c>
      <c r="M5" s="156"/>
      <c r="N5" s="156"/>
      <c r="O5" s="157"/>
    </row>
    <row r="6" spans="1:15" ht="15" customHeight="1" x14ac:dyDescent="0.35">
      <c r="A6" s="161"/>
      <c r="B6" s="159"/>
      <c r="C6" s="159"/>
      <c r="D6" s="30" t="s">
        <v>4</v>
      </c>
      <c r="E6" s="29" t="s">
        <v>5</v>
      </c>
      <c r="F6" s="29" t="s">
        <v>4</v>
      </c>
      <c r="G6" s="29" t="s">
        <v>5</v>
      </c>
      <c r="H6" s="29" t="s">
        <v>4</v>
      </c>
      <c r="I6" s="29" t="s">
        <v>5</v>
      </c>
      <c r="J6" s="29" t="s">
        <v>4</v>
      </c>
      <c r="K6" s="29" t="s">
        <v>5</v>
      </c>
      <c r="L6" s="1" t="s">
        <v>7</v>
      </c>
      <c r="M6" s="1" t="s">
        <v>8</v>
      </c>
      <c r="N6" s="1" t="s">
        <v>6</v>
      </c>
      <c r="O6" s="1" t="s">
        <v>3233</v>
      </c>
    </row>
    <row r="7" spans="1:15" x14ac:dyDescent="0.35">
      <c r="A7" s="2" t="s">
        <v>461</v>
      </c>
      <c r="B7" s="7" t="s">
        <v>462</v>
      </c>
      <c r="C7" s="4" t="s">
        <v>745</v>
      </c>
      <c r="D7" s="32">
        <v>2.3660000000000001</v>
      </c>
      <c r="E7" s="32">
        <v>1.4671569247763398E-20</v>
      </c>
      <c r="F7" s="32">
        <v>1.2330000000000001</v>
      </c>
      <c r="G7" s="32">
        <v>0.99998256891366599</v>
      </c>
      <c r="H7" s="32">
        <v>1.919</v>
      </c>
      <c r="I7" s="32">
        <v>1.8547479626105099E-11</v>
      </c>
      <c r="J7" s="32">
        <v>1.1679999999999999</v>
      </c>
      <c r="K7" s="32">
        <v>0.999765388461478</v>
      </c>
      <c r="L7" s="31">
        <v>310</v>
      </c>
      <c r="M7" s="31">
        <v>176</v>
      </c>
      <c r="N7" s="31">
        <v>140</v>
      </c>
      <c r="O7" s="31">
        <v>160</v>
      </c>
    </row>
    <row r="8" spans="1:15" x14ac:dyDescent="0.35">
      <c r="A8" s="2" t="s">
        <v>210</v>
      </c>
      <c r="B8" s="7" t="s">
        <v>211</v>
      </c>
      <c r="C8" s="4" t="s">
        <v>624</v>
      </c>
      <c r="D8" s="32">
        <v>1.506</v>
      </c>
      <c r="E8" s="32">
        <v>1.5028250913925999E-15</v>
      </c>
      <c r="F8" s="32">
        <v>0.91800000000000004</v>
      </c>
      <c r="G8" s="32">
        <v>0.99998256891366599</v>
      </c>
      <c r="H8" s="32">
        <v>1.64</v>
      </c>
      <c r="I8" s="32">
        <v>4.7194621730666001E-23</v>
      </c>
      <c r="J8" s="32">
        <v>1.274</v>
      </c>
      <c r="K8" s="32">
        <v>8.5369281487870097E-5</v>
      </c>
      <c r="L8" s="31">
        <v>12271</v>
      </c>
      <c r="M8" s="31">
        <v>7460</v>
      </c>
      <c r="N8" s="31">
        <v>8093</v>
      </c>
      <c r="O8" s="31">
        <v>10384</v>
      </c>
    </row>
    <row r="9" spans="1:15" x14ac:dyDescent="0.35">
      <c r="A9" s="2" t="s">
        <v>47</v>
      </c>
      <c r="B9" s="7" t="s">
        <v>48</v>
      </c>
      <c r="C9" s="4" t="s">
        <v>546</v>
      </c>
      <c r="D9" s="32">
        <v>1.7490000000000001</v>
      </c>
      <c r="E9" s="32">
        <v>3.8995289177398998E-11</v>
      </c>
      <c r="F9" s="32">
        <v>1.032</v>
      </c>
      <c r="G9" s="32">
        <v>0.99998256891366599</v>
      </c>
      <c r="H9" s="32">
        <v>1.694</v>
      </c>
      <c r="I9" s="32">
        <v>1.4699206865806899E-9</v>
      </c>
      <c r="J9" s="32">
        <v>1.1599999999999999</v>
      </c>
      <c r="K9" s="32">
        <v>0.999765388461478</v>
      </c>
      <c r="L9" s="31">
        <v>208</v>
      </c>
      <c r="M9" s="31">
        <v>122</v>
      </c>
      <c r="N9" s="31">
        <v>118</v>
      </c>
      <c r="O9" s="31">
        <v>138</v>
      </c>
    </row>
    <row r="10" spans="1:15" x14ac:dyDescent="0.35">
      <c r="A10" s="2" t="s">
        <v>382</v>
      </c>
      <c r="B10" s="7" t="s">
        <v>383</v>
      </c>
      <c r="C10" s="4" t="s">
        <v>707</v>
      </c>
      <c r="D10" s="32">
        <v>1.6890000000000001</v>
      </c>
      <c r="E10" s="32">
        <v>5.6406840463838996E-10</v>
      </c>
      <c r="F10" s="32">
        <v>0.92400000000000004</v>
      </c>
      <c r="G10" s="32">
        <v>0.99998256891366599</v>
      </c>
      <c r="H10" s="32">
        <v>1.8280000000000001</v>
      </c>
      <c r="I10" s="32">
        <v>2.2562533306922601E-13</v>
      </c>
      <c r="J10" s="32">
        <v>1.7889999999999999</v>
      </c>
      <c r="K10" s="32">
        <v>1.8542598313620801E-12</v>
      </c>
      <c r="L10" s="31">
        <v>4744</v>
      </c>
      <c r="M10" s="31">
        <v>2543</v>
      </c>
      <c r="N10" s="31">
        <v>2793</v>
      </c>
      <c r="O10" s="31">
        <v>4928</v>
      </c>
    </row>
    <row r="11" spans="1:15" x14ac:dyDescent="0.35">
      <c r="A11" s="2" t="s">
        <v>475</v>
      </c>
      <c r="B11" s="35" t="s">
        <v>476</v>
      </c>
      <c r="C11" s="4" t="s">
        <v>752</v>
      </c>
      <c r="D11" s="32">
        <v>0.45300000000000001</v>
      </c>
      <c r="E11" s="32">
        <v>2.6207485040587099E-54</v>
      </c>
      <c r="F11" s="32">
        <v>0.73199999999999998</v>
      </c>
      <c r="G11" s="32">
        <v>1.04690658658442E-6</v>
      </c>
      <c r="H11" s="32">
        <v>0.61799999999999999</v>
      </c>
      <c r="I11" s="32">
        <v>4.4255631900164098E-19</v>
      </c>
      <c r="J11" s="32">
        <v>0.80500000000000005</v>
      </c>
      <c r="K11" s="32">
        <v>3.0657297113010802E-3</v>
      </c>
      <c r="L11" s="31">
        <v>23873</v>
      </c>
      <c r="M11" s="31">
        <v>39014</v>
      </c>
      <c r="N11" s="31">
        <v>53618</v>
      </c>
      <c r="O11" s="31">
        <v>42519</v>
      </c>
    </row>
    <row r="12" spans="1:15" x14ac:dyDescent="0.35">
      <c r="A12" s="2" t="s">
        <v>214</v>
      </c>
      <c r="B12" s="35" t="s">
        <v>215</v>
      </c>
      <c r="C12" s="4" t="s">
        <v>626</v>
      </c>
      <c r="D12" s="32">
        <v>0.45300000000000001</v>
      </c>
      <c r="E12" s="32">
        <v>1.89080450898231E-13</v>
      </c>
      <c r="F12" s="32">
        <v>0.73599999999999999</v>
      </c>
      <c r="G12" s="32">
        <v>0.39623814333684099</v>
      </c>
      <c r="H12" s="32">
        <v>0.61599999999999999</v>
      </c>
      <c r="I12" s="32">
        <v>2.8113033522148597E-4</v>
      </c>
      <c r="J12" s="32">
        <v>0.80500000000000005</v>
      </c>
      <c r="K12" s="32">
        <v>0.80095678045563701</v>
      </c>
      <c r="L12" s="31">
        <v>1176</v>
      </c>
      <c r="M12" s="31">
        <v>1904</v>
      </c>
      <c r="N12" s="31">
        <v>2622</v>
      </c>
      <c r="O12" s="31">
        <v>2107</v>
      </c>
    </row>
    <row r="13" spans="1:15" x14ac:dyDescent="0.35">
      <c r="A13" s="2" t="s">
        <v>378</v>
      </c>
      <c r="B13" s="35" t="s">
        <v>379</v>
      </c>
      <c r="C13" s="4" t="s">
        <v>705</v>
      </c>
      <c r="D13" s="32">
        <v>0.61399999999999999</v>
      </c>
      <c r="E13" s="32">
        <v>1.2065648484518099E-12</v>
      </c>
      <c r="F13" s="32">
        <v>0.84299999999999997</v>
      </c>
      <c r="G13" s="32">
        <v>0.99998256891366599</v>
      </c>
      <c r="H13" s="32">
        <v>0.72799999999999998</v>
      </c>
      <c r="I13" s="32">
        <v>1.4794922550274099E-4</v>
      </c>
      <c r="J13" s="32">
        <v>0.88800000000000001</v>
      </c>
      <c r="K13" s="32">
        <v>0.999765388461478</v>
      </c>
      <c r="L13" s="31">
        <v>13878</v>
      </c>
      <c r="M13" s="31">
        <v>19237</v>
      </c>
      <c r="N13" s="31">
        <v>22833</v>
      </c>
      <c r="O13" s="31">
        <v>20180</v>
      </c>
    </row>
    <row r="14" spans="1:15" x14ac:dyDescent="0.35">
      <c r="A14" s="2" t="s">
        <v>131</v>
      </c>
      <c r="B14" s="35" t="s">
        <v>132</v>
      </c>
      <c r="C14" s="4" t="s">
        <v>586</v>
      </c>
      <c r="D14" s="32">
        <v>0.57099999999999995</v>
      </c>
      <c r="E14" s="32">
        <v>3.5646556115174402E-5</v>
      </c>
      <c r="F14" s="32">
        <v>0.86499999999999999</v>
      </c>
      <c r="G14" s="32">
        <v>0.99998256891366599</v>
      </c>
      <c r="H14" s="32">
        <v>0.66</v>
      </c>
      <c r="I14" s="32">
        <v>1.6599328844038402E-2</v>
      </c>
      <c r="J14" s="32">
        <v>0.90600000000000003</v>
      </c>
      <c r="K14" s="32">
        <v>0.999765388461478</v>
      </c>
      <c r="L14" s="31">
        <v>267</v>
      </c>
      <c r="M14" s="31">
        <v>341</v>
      </c>
      <c r="N14" s="31">
        <v>373</v>
      </c>
      <c r="O14" s="31">
        <v>371</v>
      </c>
    </row>
    <row r="15" spans="1:15" x14ac:dyDescent="0.35">
      <c r="A15" s="2" t="s">
        <v>287</v>
      </c>
      <c r="B15" s="35" t="s">
        <v>288</v>
      </c>
      <c r="C15" s="4" t="s">
        <v>662</v>
      </c>
      <c r="D15" s="32">
        <v>0.66700000000000004</v>
      </c>
      <c r="E15" s="32">
        <v>9.4149130601700395E-3</v>
      </c>
      <c r="F15" s="32">
        <v>0.96</v>
      </c>
      <c r="G15" s="32">
        <v>0.99998256891366599</v>
      </c>
      <c r="H15" s="32">
        <v>0.69399999999999995</v>
      </c>
      <c r="I15" s="32">
        <v>6.2943895368299696E-2</v>
      </c>
      <c r="J15" s="32">
        <v>0.86799999999999999</v>
      </c>
      <c r="K15" s="32">
        <v>0.999765388461478</v>
      </c>
      <c r="L15" s="31">
        <v>239</v>
      </c>
      <c r="M15" s="31">
        <v>343</v>
      </c>
      <c r="N15" s="31">
        <v>353</v>
      </c>
      <c r="O15" s="31">
        <v>310</v>
      </c>
    </row>
    <row r="16" spans="1:15" x14ac:dyDescent="0.35">
      <c r="A16" s="2" t="s">
        <v>340</v>
      </c>
      <c r="B16" s="35" t="s">
        <v>341</v>
      </c>
      <c r="C16" s="4" t="s">
        <v>688</v>
      </c>
      <c r="D16" s="32">
        <v>0.65700000000000003</v>
      </c>
      <c r="E16" s="32">
        <v>4.9297739428318501E-5</v>
      </c>
      <c r="F16" s="32">
        <v>0.95399999999999996</v>
      </c>
      <c r="G16" s="32">
        <v>0.99998256891366599</v>
      </c>
      <c r="H16" s="32">
        <v>0.68799999999999994</v>
      </c>
      <c r="I16" s="32">
        <v>1.1807874287922599E-3</v>
      </c>
      <c r="J16" s="32">
        <v>0.99</v>
      </c>
      <c r="K16" s="32">
        <v>0.999765388461478</v>
      </c>
      <c r="L16" s="31">
        <v>907</v>
      </c>
      <c r="M16" s="31">
        <v>1320</v>
      </c>
      <c r="N16" s="31">
        <v>1386</v>
      </c>
      <c r="O16" s="31">
        <v>1373</v>
      </c>
    </row>
    <row r="17" spans="1:15" x14ac:dyDescent="0.35">
      <c r="A17" s="2" t="s">
        <v>218</v>
      </c>
      <c r="B17" s="35" t="s">
        <v>219</v>
      </c>
      <c r="C17" s="4" t="s">
        <v>628</v>
      </c>
      <c r="D17" s="32">
        <v>0.54300000000000004</v>
      </c>
      <c r="E17" s="32">
        <v>6.1718729367730497E-4</v>
      </c>
      <c r="F17" s="32">
        <v>0.77400000000000002</v>
      </c>
      <c r="G17" s="32">
        <v>0.99998256891366599</v>
      </c>
      <c r="H17" s="32">
        <v>0.70099999999999996</v>
      </c>
      <c r="I17" s="32">
        <v>0.187088504931371</v>
      </c>
      <c r="J17" s="32">
        <v>1.056</v>
      </c>
      <c r="K17" s="32">
        <v>0.999765388461478</v>
      </c>
      <c r="L17" s="31">
        <v>154</v>
      </c>
      <c r="M17" s="31">
        <v>218</v>
      </c>
      <c r="N17" s="31">
        <v>282</v>
      </c>
      <c r="O17" s="31">
        <v>297</v>
      </c>
    </row>
    <row r="18" spans="1:15" x14ac:dyDescent="0.35">
      <c r="A18" s="2" t="s">
        <v>82</v>
      </c>
      <c r="B18" s="35" t="s">
        <v>83</v>
      </c>
      <c r="C18" s="4" t="s">
        <v>563</v>
      </c>
      <c r="D18" s="32">
        <v>0.72899999999999998</v>
      </c>
      <c r="E18" s="32">
        <v>3.6145009245112797E-2</v>
      </c>
      <c r="F18" s="32">
        <v>1.0449999999999999</v>
      </c>
      <c r="G18" s="32">
        <v>0.99998256891366599</v>
      </c>
      <c r="H18" s="32">
        <v>0.69799999999999995</v>
      </c>
      <c r="I18" s="32">
        <v>2.2285447748976801E-2</v>
      </c>
      <c r="J18" s="32">
        <v>1.1830000000000001</v>
      </c>
      <c r="K18" s="32">
        <v>0.999765388461478</v>
      </c>
      <c r="L18" s="31">
        <v>654</v>
      </c>
      <c r="M18" s="31">
        <v>914</v>
      </c>
      <c r="N18" s="31">
        <v>887</v>
      </c>
      <c r="O18" s="31">
        <v>1055</v>
      </c>
    </row>
    <row r="19" spans="1:15" x14ac:dyDescent="0.35">
      <c r="A19" s="2" t="s">
        <v>380</v>
      </c>
      <c r="B19" s="21" t="s">
        <v>381</v>
      </c>
      <c r="C19" s="2" t="s">
        <v>706</v>
      </c>
      <c r="D19" s="32">
        <v>0.73199999999999998</v>
      </c>
      <c r="E19" s="32">
        <v>1.5689719839605099E-7</v>
      </c>
      <c r="F19" s="32">
        <v>0.78200000000000003</v>
      </c>
      <c r="G19" s="32">
        <v>1.0392683147029699E-3</v>
      </c>
      <c r="H19" s="32">
        <v>0.93500000000000005</v>
      </c>
      <c r="I19" s="32">
        <v>0.37068827379182501</v>
      </c>
      <c r="J19" s="33">
        <v>0.70399999999999996</v>
      </c>
      <c r="K19" s="32">
        <v>8.5454398604035002E-10</v>
      </c>
      <c r="L19" s="31">
        <v>1393</v>
      </c>
      <c r="M19" s="31">
        <v>1470</v>
      </c>
      <c r="N19" s="31">
        <v>1874</v>
      </c>
      <c r="O19" s="31">
        <v>1336</v>
      </c>
    </row>
    <row r="20" spans="1:15" x14ac:dyDescent="0.35">
      <c r="A20" s="2" t="s">
        <v>33</v>
      </c>
      <c r="B20" s="21" t="s">
        <v>34</v>
      </c>
      <c r="C20" s="2" t="s">
        <v>540</v>
      </c>
      <c r="D20" s="32">
        <v>1.143</v>
      </c>
      <c r="E20" s="32">
        <v>7.8063527469436804E-3</v>
      </c>
      <c r="F20" s="32">
        <v>1.2350000000000001</v>
      </c>
      <c r="G20" s="32">
        <v>1.04690658658442E-6</v>
      </c>
      <c r="H20" s="32">
        <v>0.92500000000000004</v>
      </c>
      <c r="I20" s="32">
        <v>0.218750161325592</v>
      </c>
      <c r="J20" s="32">
        <v>1.681</v>
      </c>
      <c r="K20" s="32">
        <v>6.6596907238475004E-53</v>
      </c>
      <c r="L20" s="31">
        <v>2845</v>
      </c>
      <c r="M20" s="31">
        <v>3074</v>
      </c>
      <c r="N20" s="31">
        <v>2492</v>
      </c>
      <c r="O20" s="31">
        <v>4180</v>
      </c>
    </row>
    <row r="21" spans="1:15" x14ac:dyDescent="0.35">
      <c r="A21" s="2" t="s">
        <v>53</v>
      </c>
      <c r="B21" s="5" t="s">
        <v>54</v>
      </c>
      <c r="C21" s="2" t="s">
        <v>549</v>
      </c>
      <c r="D21" s="32">
        <v>0.74199999999999999</v>
      </c>
      <c r="E21" s="32">
        <v>4.28436396091012E-5</v>
      </c>
      <c r="F21" s="32">
        <v>0.96899999999999997</v>
      </c>
      <c r="G21" s="32">
        <v>0.99998256891366599</v>
      </c>
      <c r="H21" s="32">
        <v>0.76600000000000001</v>
      </c>
      <c r="I21" s="32">
        <v>9.5261462367757699E-4</v>
      </c>
      <c r="J21" s="32">
        <v>0.80800000000000005</v>
      </c>
      <c r="K21" s="32">
        <v>2.4266747358077701E-2</v>
      </c>
      <c r="L21" s="31">
        <v>1604</v>
      </c>
      <c r="M21" s="31">
        <v>2114</v>
      </c>
      <c r="N21" s="31">
        <v>2173</v>
      </c>
      <c r="O21" s="31">
        <v>1766</v>
      </c>
    </row>
    <row r="22" spans="1:15" x14ac:dyDescent="0.35">
      <c r="A22" s="2" t="s">
        <v>417</v>
      </c>
      <c r="B22" s="3" t="s">
        <v>18</v>
      </c>
      <c r="C22" s="3"/>
      <c r="D22" s="32">
        <v>0.59499999999999997</v>
      </c>
      <c r="E22" s="32">
        <v>4.6919464508078499E-4</v>
      </c>
      <c r="F22" s="32">
        <v>0.85099999999999998</v>
      </c>
      <c r="G22" s="32">
        <v>0.99998256891366599</v>
      </c>
      <c r="H22" s="32">
        <v>0.69899999999999995</v>
      </c>
      <c r="I22" s="32">
        <v>0.104824590207354</v>
      </c>
      <c r="J22" s="32">
        <v>1.7430000000000001</v>
      </c>
      <c r="K22" s="32">
        <v>6.5434353823924597E-5</v>
      </c>
      <c r="L22" s="31">
        <v>215</v>
      </c>
      <c r="M22" s="31">
        <v>308</v>
      </c>
      <c r="N22" s="31">
        <v>361</v>
      </c>
      <c r="O22" s="31">
        <v>628</v>
      </c>
    </row>
    <row r="23" spans="1:15" x14ac:dyDescent="0.35">
      <c r="A23" s="2" t="s">
        <v>267</v>
      </c>
      <c r="B23" s="5" t="s">
        <v>268</v>
      </c>
      <c r="C23" s="2" t="s">
        <v>652</v>
      </c>
      <c r="D23" s="32">
        <v>0.76800000000000002</v>
      </c>
      <c r="E23" s="32">
        <v>1.3660831708659101E-3</v>
      </c>
      <c r="F23" s="32">
        <v>0.94699999999999995</v>
      </c>
      <c r="G23" s="32">
        <v>0.99998256891366599</v>
      </c>
      <c r="H23" s="32">
        <v>0.81100000000000005</v>
      </c>
      <c r="I23" s="32">
        <v>5.1467111834928497E-2</v>
      </c>
      <c r="J23" s="33">
        <v>0.75</v>
      </c>
      <c r="K23" s="32">
        <v>2.7833663359048299E-4</v>
      </c>
      <c r="L23" s="31">
        <v>11090</v>
      </c>
      <c r="M23" s="31">
        <v>13617</v>
      </c>
      <c r="N23" s="31">
        <v>14384</v>
      </c>
      <c r="O23" s="31">
        <v>10821</v>
      </c>
    </row>
    <row r="24" spans="1:15" x14ac:dyDescent="0.35">
      <c r="A24" s="2" t="s">
        <v>365</v>
      </c>
      <c r="B24" s="5" t="s">
        <v>366</v>
      </c>
      <c r="C24" s="2" t="s">
        <v>699</v>
      </c>
      <c r="D24" s="32">
        <v>1.323</v>
      </c>
      <c r="E24" s="32">
        <v>1.7648896162234401E-3</v>
      </c>
      <c r="F24" s="32">
        <v>1.1759999999999999</v>
      </c>
      <c r="G24" s="32">
        <v>0.99998256891366599</v>
      </c>
      <c r="H24" s="32">
        <v>1.125</v>
      </c>
      <c r="I24" s="32">
        <v>0.24467463010921001</v>
      </c>
      <c r="J24" s="32">
        <v>1.413</v>
      </c>
      <c r="K24" s="32">
        <v>1.4711429883984601E-5</v>
      </c>
      <c r="L24" s="31">
        <v>391</v>
      </c>
      <c r="M24" s="31">
        <v>346</v>
      </c>
      <c r="N24" s="31">
        <v>296</v>
      </c>
      <c r="O24" s="31">
        <v>419</v>
      </c>
    </row>
    <row r="25" spans="1:15" x14ac:dyDescent="0.35">
      <c r="A25" s="2" t="s">
        <v>308</v>
      </c>
      <c r="B25" s="5" t="s">
        <v>309</v>
      </c>
      <c r="C25" s="2" t="s">
        <v>672</v>
      </c>
      <c r="D25" s="32">
        <v>0.77800000000000002</v>
      </c>
      <c r="E25" s="32">
        <v>5.8427853546425901E-3</v>
      </c>
      <c r="F25" s="32">
        <v>0.93200000000000005</v>
      </c>
      <c r="G25" s="32">
        <v>0.99998256891366599</v>
      </c>
      <c r="H25" s="32">
        <v>0.83499999999999996</v>
      </c>
      <c r="I25" s="32">
        <v>0.15614601290023999</v>
      </c>
      <c r="J25" s="32">
        <v>0.70099999999999996</v>
      </c>
      <c r="K25" s="32">
        <v>4.8449350276414802E-6</v>
      </c>
      <c r="L25" s="31">
        <v>4936</v>
      </c>
      <c r="M25" s="31">
        <v>5876</v>
      </c>
      <c r="N25" s="31">
        <v>6308</v>
      </c>
      <c r="O25" s="31">
        <v>4415</v>
      </c>
    </row>
    <row r="26" spans="1:15" x14ac:dyDescent="0.35">
      <c r="A26" s="2" t="s">
        <v>31</v>
      </c>
      <c r="B26" s="5" t="s">
        <v>32</v>
      </c>
      <c r="C26" s="2" t="s">
        <v>539</v>
      </c>
      <c r="D26" s="32">
        <v>1.1739999999999999</v>
      </c>
      <c r="E26" s="32">
        <v>2.4104349304133001E-2</v>
      </c>
      <c r="F26" s="32">
        <v>1.0760000000000001</v>
      </c>
      <c r="G26" s="32">
        <v>0.99998256891366599</v>
      </c>
      <c r="H26" s="32">
        <v>1.091</v>
      </c>
      <c r="I26" s="32">
        <v>0.236643058323012</v>
      </c>
      <c r="J26" s="32">
        <v>1.254</v>
      </c>
      <c r="K26" s="32">
        <v>1.33023123591019E-4</v>
      </c>
      <c r="L26" s="31">
        <v>1578</v>
      </c>
      <c r="M26" s="31">
        <v>1451</v>
      </c>
      <c r="N26" s="31">
        <v>1342</v>
      </c>
      <c r="O26" s="31">
        <v>1692</v>
      </c>
    </row>
    <row r="27" spans="1:15" x14ac:dyDescent="0.35">
      <c r="A27" s="2" t="s">
        <v>507</v>
      </c>
      <c r="B27" s="3" t="s">
        <v>18</v>
      </c>
      <c r="C27" s="3"/>
      <c r="D27" s="32">
        <v>1.254</v>
      </c>
      <c r="E27" s="32">
        <v>3.7672341305792901E-5</v>
      </c>
      <c r="F27" s="32">
        <v>1.22</v>
      </c>
      <c r="G27" s="32">
        <v>2.1892367037213102E-3</v>
      </c>
      <c r="H27" s="32">
        <v>1.0269999999999999</v>
      </c>
      <c r="I27" s="32">
        <v>0.68478650300590604</v>
      </c>
      <c r="J27" s="32">
        <v>1.129</v>
      </c>
      <c r="K27" s="32">
        <v>0.31616494788257998</v>
      </c>
      <c r="L27" s="31">
        <v>7446</v>
      </c>
      <c r="M27" s="31">
        <v>7225</v>
      </c>
      <c r="N27" s="31">
        <v>5920</v>
      </c>
      <c r="O27" s="31">
        <v>6701</v>
      </c>
    </row>
    <row r="28" spans="1:15" x14ac:dyDescent="0.35">
      <c r="A28" s="2" t="s">
        <v>19</v>
      </c>
      <c r="B28" s="5" t="s">
        <v>20</v>
      </c>
      <c r="C28" s="2" t="s">
        <v>533</v>
      </c>
      <c r="D28" s="32">
        <v>1.2370000000000001</v>
      </c>
      <c r="E28" s="32">
        <v>2.5695088569329999E-4</v>
      </c>
      <c r="F28" s="32">
        <v>1.1950000000000001</v>
      </c>
      <c r="G28" s="32">
        <v>2.7525294886588999E-2</v>
      </c>
      <c r="H28" s="32">
        <v>1.0349999999999999</v>
      </c>
      <c r="I28" s="32">
        <v>0.59945343410809504</v>
      </c>
      <c r="J28" s="32">
        <v>1.044</v>
      </c>
      <c r="K28" s="32">
        <v>0.999765388461478</v>
      </c>
      <c r="L28" s="31">
        <v>1633</v>
      </c>
      <c r="M28" s="31">
        <v>1579</v>
      </c>
      <c r="N28" s="31">
        <v>1323</v>
      </c>
      <c r="O28" s="31">
        <v>1379</v>
      </c>
    </row>
    <row r="29" spans="1:15" x14ac:dyDescent="0.35">
      <c r="A29" s="2" t="s">
        <v>353</v>
      </c>
      <c r="B29" s="5" t="s">
        <v>354</v>
      </c>
      <c r="C29" s="2" t="s">
        <v>694</v>
      </c>
      <c r="D29" s="32">
        <v>1.1970000000000001</v>
      </c>
      <c r="E29" s="32">
        <v>3.9602020962688196E-3</v>
      </c>
      <c r="F29" s="32">
        <v>0.82699999999999996</v>
      </c>
      <c r="G29" s="32">
        <v>8.0486536630418395E-3</v>
      </c>
      <c r="H29" s="32">
        <v>1.4470000000000001</v>
      </c>
      <c r="I29" s="32">
        <v>7.2635992393268501E-15</v>
      </c>
      <c r="J29" s="32">
        <v>1.052</v>
      </c>
      <c r="K29" s="32">
        <v>0.999765388461478</v>
      </c>
      <c r="L29" s="31">
        <v>5181</v>
      </c>
      <c r="M29" s="31">
        <v>3597</v>
      </c>
      <c r="N29" s="31">
        <v>4370</v>
      </c>
      <c r="O29" s="31">
        <v>4605</v>
      </c>
    </row>
    <row r="30" spans="1:15" x14ac:dyDescent="0.35">
      <c r="A30" s="2" t="s">
        <v>149</v>
      </c>
      <c r="B30" s="5" t="s">
        <v>150</v>
      </c>
      <c r="C30" s="2" t="s">
        <v>594</v>
      </c>
      <c r="D30" s="32">
        <v>1.234</v>
      </c>
      <c r="E30" s="32">
        <v>5.1391606205852198E-3</v>
      </c>
      <c r="F30" s="32">
        <v>1.294</v>
      </c>
      <c r="G30" s="32">
        <v>1.0392683147029699E-3</v>
      </c>
      <c r="H30" s="32">
        <v>0.95399999999999996</v>
      </c>
      <c r="I30" s="32">
        <v>0.54285997082932302</v>
      </c>
      <c r="J30" s="32">
        <v>1.107</v>
      </c>
      <c r="K30" s="32">
        <v>0.999765388461478</v>
      </c>
      <c r="L30" s="31">
        <v>2685</v>
      </c>
      <c r="M30" s="31">
        <v>2817</v>
      </c>
      <c r="N30" s="31">
        <v>2172</v>
      </c>
      <c r="O30" s="31">
        <v>2417</v>
      </c>
    </row>
    <row r="31" spans="1:15" x14ac:dyDescent="0.35">
      <c r="A31" s="2" t="s">
        <v>86</v>
      </c>
      <c r="B31" s="5" t="s">
        <v>3216</v>
      </c>
      <c r="C31" s="2" t="s">
        <v>565</v>
      </c>
      <c r="D31" s="32">
        <v>1.2689999999999999</v>
      </c>
      <c r="E31" s="32">
        <v>6.3981728734609899E-3</v>
      </c>
      <c r="F31" s="32">
        <v>1.33</v>
      </c>
      <c r="G31" s="32">
        <v>1.48513945504829E-3</v>
      </c>
      <c r="H31" s="32">
        <v>0.95399999999999996</v>
      </c>
      <c r="I31" s="32">
        <v>0.59583385560517099</v>
      </c>
      <c r="J31" s="32">
        <v>1.034</v>
      </c>
      <c r="K31" s="32">
        <v>0.999765388461478</v>
      </c>
      <c r="L31" s="31">
        <v>357</v>
      </c>
      <c r="M31" s="31">
        <v>373</v>
      </c>
      <c r="N31" s="31">
        <v>281</v>
      </c>
      <c r="O31" s="31">
        <v>290</v>
      </c>
    </row>
    <row r="32" spans="1:15" x14ac:dyDescent="0.35">
      <c r="A32" s="2" t="s">
        <v>501</v>
      </c>
      <c r="B32" s="3" t="s">
        <v>18</v>
      </c>
      <c r="D32" s="32">
        <v>1.3</v>
      </c>
      <c r="E32" s="36">
        <v>5.4129950552297796E-10</v>
      </c>
      <c r="F32" s="32">
        <v>1.202</v>
      </c>
      <c r="G32" s="36">
        <v>1.0392683147029699E-3</v>
      </c>
      <c r="H32" s="32">
        <v>1.0820000000000001</v>
      </c>
      <c r="I32" s="32">
        <v>0.225314207752743</v>
      </c>
      <c r="J32" s="32">
        <v>1.1120000000000001</v>
      </c>
      <c r="K32" s="32">
        <v>0.31616494788257998</v>
      </c>
      <c r="L32">
        <v>11244</v>
      </c>
      <c r="M32">
        <v>10396</v>
      </c>
      <c r="N32">
        <v>8634</v>
      </c>
      <c r="O32">
        <v>9632</v>
      </c>
    </row>
    <row r="33" spans="1:15" x14ac:dyDescent="0.35">
      <c r="A33" s="2" t="s">
        <v>499</v>
      </c>
      <c r="B33" s="5" t="s">
        <v>500</v>
      </c>
      <c r="C33" s="2" t="s">
        <v>763</v>
      </c>
      <c r="D33" s="32">
        <v>0.44700000000000001</v>
      </c>
      <c r="E33" s="32">
        <v>1.5618887498554999E-8</v>
      </c>
      <c r="F33" s="32">
        <v>0.67900000000000005</v>
      </c>
      <c r="G33" s="32">
        <v>0.163339970605902</v>
      </c>
      <c r="H33" s="32">
        <v>0.65900000000000003</v>
      </c>
      <c r="I33" s="32">
        <v>0.12964950302255601</v>
      </c>
      <c r="J33" s="32">
        <v>0.81</v>
      </c>
      <c r="K33" s="32">
        <v>0.98399296141946102</v>
      </c>
      <c r="L33" s="31">
        <v>18</v>
      </c>
      <c r="M33" s="31">
        <v>28</v>
      </c>
      <c r="N33" s="31">
        <v>42</v>
      </c>
      <c r="O33" s="31">
        <v>33</v>
      </c>
    </row>
    <row r="34" spans="1:15" x14ac:dyDescent="0.35">
      <c r="A34" s="2" t="s">
        <v>285</v>
      </c>
      <c r="B34" s="5" t="s">
        <v>286</v>
      </c>
      <c r="C34" s="2" t="s">
        <v>661</v>
      </c>
      <c r="D34" s="32">
        <v>1.3340000000000001</v>
      </c>
      <c r="E34" s="32">
        <v>3.3422221585700702E-6</v>
      </c>
      <c r="F34" s="32">
        <v>1.1439999999999999</v>
      </c>
      <c r="G34" s="32">
        <v>0.99998256891366599</v>
      </c>
      <c r="H34" s="32">
        <v>1.1659999999999999</v>
      </c>
      <c r="I34" s="32">
        <v>0.13047046000138299</v>
      </c>
      <c r="J34" s="32">
        <v>1.1120000000000001</v>
      </c>
      <c r="K34" s="32">
        <v>0.885241457242257</v>
      </c>
      <c r="L34" s="31">
        <v>1607</v>
      </c>
      <c r="M34" s="31">
        <v>1372</v>
      </c>
      <c r="N34" s="31">
        <v>1203</v>
      </c>
      <c r="O34" s="31">
        <v>1336</v>
      </c>
    </row>
    <row r="35" spans="1:15" x14ac:dyDescent="0.35">
      <c r="A35" s="2" t="s">
        <v>11</v>
      </c>
      <c r="B35" s="5" t="s">
        <v>12</v>
      </c>
      <c r="C35" s="2" t="s">
        <v>530</v>
      </c>
      <c r="D35" s="32">
        <v>0.81399999999999995</v>
      </c>
      <c r="E35" s="32">
        <v>6.1736336024871898E-6</v>
      </c>
      <c r="F35" s="32">
        <v>0.99</v>
      </c>
      <c r="G35" s="32">
        <v>0.99998256891366599</v>
      </c>
      <c r="H35" s="32">
        <v>0.82099999999999995</v>
      </c>
      <c r="I35" s="32">
        <v>3.7251937911745203E-5</v>
      </c>
      <c r="J35" s="32">
        <v>0.98699999999999999</v>
      </c>
      <c r="K35" s="32">
        <v>0.999765388461478</v>
      </c>
      <c r="L35" s="31">
        <v>107102</v>
      </c>
      <c r="M35" s="31">
        <v>130363</v>
      </c>
      <c r="N35" s="31">
        <v>131929</v>
      </c>
      <c r="O35" s="31">
        <v>130052</v>
      </c>
    </row>
    <row r="36" spans="1:15" x14ac:dyDescent="0.35">
      <c r="A36" s="2" t="s">
        <v>424</v>
      </c>
      <c r="B36" s="5" t="s">
        <v>425</v>
      </c>
      <c r="C36" s="2" t="s">
        <v>727</v>
      </c>
      <c r="D36" s="32">
        <v>1.2989999999999999</v>
      </c>
      <c r="E36" s="32">
        <v>1.6620092802383101E-5</v>
      </c>
      <c r="F36" s="32">
        <v>1.0529999999999999</v>
      </c>
      <c r="G36" s="32">
        <v>0.99998256891366599</v>
      </c>
      <c r="H36" s="32">
        <v>1.234</v>
      </c>
      <c r="I36" s="32">
        <v>3.2408545690755402E-3</v>
      </c>
      <c r="J36" s="32">
        <v>0.99099999999999999</v>
      </c>
      <c r="K36" s="32">
        <v>0.999765388461478</v>
      </c>
      <c r="L36" s="31">
        <v>4095</v>
      </c>
      <c r="M36" s="31">
        <v>3327</v>
      </c>
      <c r="N36" s="31">
        <v>3146</v>
      </c>
      <c r="O36" s="31">
        <v>3142</v>
      </c>
    </row>
    <row r="37" spans="1:15" x14ac:dyDescent="0.35">
      <c r="A37" s="2" t="s">
        <v>65</v>
      </c>
      <c r="B37" s="5" t="s">
        <v>66</v>
      </c>
      <c r="C37" s="2" t="s">
        <v>555</v>
      </c>
      <c r="D37" s="32">
        <v>1.28</v>
      </c>
      <c r="E37" s="32">
        <v>2.0811042840537098E-5</v>
      </c>
      <c r="F37" s="32">
        <v>1.0169999999999999</v>
      </c>
      <c r="G37" s="32">
        <v>0.99998256891366599</v>
      </c>
      <c r="H37" s="32">
        <v>1.258</v>
      </c>
      <c r="I37" s="32">
        <v>2.24647120226978E-4</v>
      </c>
      <c r="J37" s="32">
        <v>1.054</v>
      </c>
      <c r="K37" s="32">
        <v>0.999765388461478</v>
      </c>
      <c r="L37" s="31">
        <v>5119</v>
      </c>
      <c r="M37" s="31">
        <v>4065</v>
      </c>
      <c r="N37" s="31">
        <v>4005</v>
      </c>
      <c r="O37" s="31">
        <v>4220</v>
      </c>
    </row>
    <row r="38" spans="1:15" x14ac:dyDescent="0.35">
      <c r="A38" s="2" t="s">
        <v>269</v>
      </c>
      <c r="B38" s="5" t="s">
        <v>270</v>
      </c>
      <c r="C38" s="2" t="s">
        <v>653</v>
      </c>
      <c r="D38" s="32">
        <v>0.72299999999999998</v>
      </c>
      <c r="E38" s="32">
        <v>5.4022427288229503E-5</v>
      </c>
      <c r="F38" s="32">
        <v>0.85399999999999998</v>
      </c>
      <c r="G38" s="32">
        <v>0.99998256891366599</v>
      </c>
      <c r="H38" s="32">
        <v>0.84699999999999998</v>
      </c>
      <c r="I38" s="32">
        <v>0.193577040516866</v>
      </c>
      <c r="J38" s="32">
        <v>0.91400000000000003</v>
      </c>
      <c r="K38" s="32">
        <v>0.999765388461478</v>
      </c>
      <c r="L38" s="31">
        <v>327</v>
      </c>
      <c r="M38" s="31">
        <v>389</v>
      </c>
      <c r="N38" s="31">
        <v>450</v>
      </c>
      <c r="O38" s="31">
        <v>416</v>
      </c>
    </row>
    <row r="39" spans="1:15" x14ac:dyDescent="0.35">
      <c r="A39" s="2" t="s">
        <v>112</v>
      </c>
      <c r="B39" s="5" t="s">
        <v>113</v>
      </c>
      <c r="C39" s="2" t="s">
        <v>577</v>
      </c>
      <c r="D39" s="32">
        <v>1.242</v>
      </c>
      <c r="E39" s="32">
        <v>1.14401062678317E-4</v>
      </c>
      <c r="F39" s="32">
        <v>1.099</v>
      </c>
      <c r="G39" s="32">
        <v>0.99998256891366599</v>
      </c>
      <c r="H39" s="32">
        <v>1.129</v>
      </c>
      <c r="I39" s="32">
        <v>0.15938211762646901</v>
      </c>
      <c r="J39" s="32">
        <v>0.95499999999999996</v>
      </c>
      <c r="K39" s="32">
        <v>0.999765388461478</v>
      </c>
      <c r="L39" s="31">
        <v>927</v>
      </c>
      <c r="M39" s="31">
        <v>819</v>
      </c>
      <c r="N39" s="31">
        <v>743</v>
      </c>
      <c r="O39" s="31">
        <v>710</v>
      </c>
    </row>
    <row r="40" spans="1:15" x14ac:dyDescent="0.35">
      <c r="A40" s="2" t="s">
        <v>173</v>
      </c>
      <c r="B40" s="5" t="s">
        <v>174</v>
      </c>
      <c r="C40" s="2" t="s">
        <v>606</v>
      </c>
      <c r="D40" s="32">
        <v>0.83799999999999997</v>
      </c>
      <c r="E40" s="32">
        <v>2.3673420966153201E-4</v>
      </c>
      <c r="F40" s="32">
        <v>0.95599999999999996</v>
      </c>
      <c r="G40" s="32">
        <v>0.99998256891366599</v>
      </c>
      <c r="H40" s="32">
        <v>0.877</v>
      </c>
      <c r="I40" s="32">
        <v>3.7234700275629598E-2</v>
      </c>
      <c r="J40" s="32">
        <v>1.1080000000000001</v>
      </c>
      <c r="K40" s="32">
        <v>0.31616494788257998</v>
      </c>
      <c r="L40" s="31">
        <v>7478</v>
      </c>
      <c r="M40" s="31">
        <v>8524</v>
      </c>
      <c r="N40" s="31">
        <v>8937</v>
      </c>
      <c r="O40" s="31">
        <v>9896</v>
      </c>
    </row>
    <row r="41" spans="1:15" x14ac:dyDescent="0.35">
      <c r="A41" s="2" t="s">
        <v>473</v>
      </c>
      <c r="B41" s="5" t="s">
        <v>474</v>
      </c>
      <c r="C41" s="2" t="s">
        <v>751</v>
      </c>
      <c r="D41" s="32">
        <v>1.9690000000000001</v>
      </c>
      <c r="E41" s="32">
        <v>2.3827289719566199E-4</v>
      </c>
      <c r="F41" s="32">
        <v>1.5309999999999999</v>
      </c>
      <c r="G41" s="32">
        <v>0.58720639517511797</v>
      </c>
      <c r="H41" s="32">
        <v>1.2869999999999999</v>
      </c>
      <c r="I41" s="32">
        <v>0.24101378112640801</v>
      </c>
      <c r="J41" s="32">
        <v>1.218</v>
      </c>
      <c r="K41" s="32">
        <v>0.999765388461478</v>
      </c>
      <c r="L41" s="31">
        <v>62</v>
      </c>
      <c r="M41" s="31">
        <v>49</v>
      </c>
      <c r="N41" s="31">
        <v>31</v>
      </c>
      <c r="O41" s="31">
        <v>38</v>
      </c>
    </row>
    <row r="42" spans="1:15" x14ac:dyDescent="0.35">
      <c r="A42" s="2" t="s">
        <v>247</v>
      </c>
      <c r="B42" s="5" t="s">
        <v>248</v>
      </c>
      <c r="C42" s="2" t="s">
        <v>642</v>
      </c>
      <c r="D42" s="32">
        <v>0.70899999999999996</v>
      </c>
      <c r="E42" s="32">
        <v>2.5695088569329999E-4</v>
      </c>
      <c r="F42" s="32">
        <v>0.95099999999999996</v>
      </c>
      <c r="G42" s="32">
        <v>0.99998256891366599</v>
      </c>
      <c r="H42" s="32">
        <v>0.745</v>
      </c>
      <c r="I42" s="32">
        <v>8.5943951595097504E-3</v>
      </c>
      <c r="J42" s="32">
        <v>0.995</v>
      </c>
      <c r="K42" s="32">
        <v>0.999765388461478</v>
      </c>
      <c r="L42" s="31">
        <v>132</v>
      </c>
      <c r="M42" s="31">
        <v>173</v>
      </c>
      <c r="N42" s="31">
        <v>184</v>
      </c>
      <c r="O42" s="31">
        <v>183</v>
      </c>
    </row>
    <row r="43" spans="1:15" x14ac:dyDescent="0.35">
      <c r="A43" s="2" t="s">
        <v>355</v>
      </c>
      <c r="B43" s="3" t="s">
        <v>18</v>
      </c>
      <c r="C43" s="3"/>
      <c r="D43" s="32">
        <v>0.69599999999999995</v>
      </c>
      <c r="E43" s="32">
        <v>3.9708574381741802E-4</v>
      </c>
      <c r="F43" s="32">
        <v>0.90400000000000003</v>
      </c>
      <c r="G43" s="32">
        <v>0.99998256891366599</v>
      </c>
      <c r="H43" s="32">
        <v>0.77</v>
      </c>
      <c r="I43" s="32">
        <v>6.5393558359761003E-2</v>
      </c>
      <c r="J43" s="32">
        <v>0.83499999999999996</v>
      </c>
      <c r="K43" s="32">
        <v>0.67841641989864199</v>
      </c>
      <c r="L43" s="31">
        <v>789</v>
      </c>
      <c r="M43" s="31">
        <v>1027</v>
      </c>
      <c r="N43" s="31">
        <v>1047</v>
      </c>
      <c r="O43" s="31">
        <v>980</v>
      </c>
    </row>
    <row r="44" spans="1:15" x14ac:dyDescent="0.35">
      <c r="A44" s="2" t="s">
        <v>102</v>
      </c>
      <c r="B44" s="5" t="s">
        <v>103</v>
      </c>
      <c r="C44" s="2" t="s">
        <v>572</v>
      </c>
      <c r="D44" s="32">
        <v>0.72</v>
      </c>
      <c r="E44" s="32">
        <v>3.9708574381741802E-4</v>
      </c>
      <c r="F44" s="32">
        <v>0.99</v>
      </c>
      <c r="G44" s="32">
        <v>0.99998256891366599</v>
      </c>
      <c r="H44" s="32">
        <v>0.72699999999999998</v>
      </c>
      <c r="I44" s="32">
        <v>1.1807874287922599E-3</v>
      </c>
      <c r="J44" s="32">
        <v>0.89400000000000002</v>
      </c>
      <c r="K44" s="32">
        <v>0.999765388461478</v>
      </c>
      <c r="L44" s="31">
        <v>729</v>
      </c>
      <c r="M44" s="31">
        <v>925</v>
      </c>
      <c r="N44" s="31">
        <v>992</v>
      </c>
      <c r="O44" s="31">
        <v>994</v>
      </c>
    </row>
    <row r="45" spans="1:15" x14ac:dyDescent="0.35">
      <c r="A45" s="2" t="s">
        <v>114</v>
      </c>
      <c r="B45" s="5" t="s">
        <v>115</v>
      </c>
      <c r="C45" s="2" t="s">
        <v>578</v>
      </c>
      <c r="D45" s="32">
        <v>0.73899999999999999</v>
      </c>
      <c r="E45" s="32">
        <v>3.9708574381741802E-4</v>
      </c>
      <c r="F45" s="32">
        <v>0.93799999999999994</v>
      </c>
      <c r="G45" s="32">
        <v>0.99998256891366599</v>
      </c>
      <c r="H45" s="32">
        <v>0.78800000000000003</v>
      </c>
      <c r="I45" s="32">
        <v>2.5299418448910399E-2</v>
      </c>
      <c r="J45" s="32">
        <v>0.999</v>
      </c>
      <c r="K45" s="32">
        <v>0.999765388461478</v>
      </c>
      <c r="L45" s="31">
        <v>988</v>
      </c>
      <c r="M45" s="31">
        <v>1275</v>
      </c>
      <c r="N45" s="31">
        <v>1465</v>
      </c>
      <c r="O45" s="31">
        <v>1193</v>
      </c>
    </row>
    <row r="46" spans="1:15" x14ac:dyDescent="0.35">
      <c r="A46" s="2" t="s">
        <v>471</v>
      </c>
      <c r="B46" s="5" t="s">
        <v>472</v>
      </c>
      <c r="C46" s="2" t="s">
        <v>750</v>
      </c>
      <c r="D46" s="32">
        <v>1.169</v>
      </c>
      <c r="E46" s="32">
        <v>4.2642449130480701E-4</v>
      </c>
      <c r="F46" s="32">
        <v>1.1080000000000001</v>
      </c>
      <c r="G46" s="32">
        <v>0.44455015313073099</v>
      </c>
      <c r="H46" s="32">
        <v>1.0549999999999999</v>
      </c>
      <c r="I46" s="32">
        <v>0.28376367934160701</v>
      </c>
      <c r="J46" s="32">
        <v>0.96899999999999997</v>
      </c>
      <c r="K46" s="32">
        <v>0.999765388461478</v>
      </c>
      <c r="L46" s="31">
        <v>22850</v>
      </c>
      <c r="M46" s="31">
        <v>21660</v>
      </c>
      <c r="N46" s="31">
        <v>19506</v>
      </c>
      <c r="O46" s="31">
        <v>19002</v>
      </c>
    </row>
    <row r="47" spans="1:15" x14ac:dyDescent="0.35">
      <c r="A47" s="2" t="s">
        <v>275</v>
      </c>
      <c r="B47" s="5" t="s">
        <v>276</v>
      </c>
      <c r="C47" s="2" t="s">
        <v>656</v>
      </c>
      <c r="D47" s="32">
        <v>1.4219999999999999</v>
      </c>
      <c r="E47" s="32">
        <v>4.7006492372393899E-4</v>
      </c>
      <c r="F47" s="32">
        <v>1.2410000000000001</v>
      </c>
      <c r="G47" s="32">
        <v>0.82485876452600604</v>
      </c>
      <c r="H47" s="32">
        <v>1.145</v>
      </c>
      <c r="I47" s="32">
        <v>0.24851609208780701</v>
      </c>
      <c r="J47" s="32">
        <v>1.167</v>
      </c>
      <c r="K47" s="32">
        <v>0.93559563370129095</v>
      </c>
      <c r="L47" s="31">
        <v>286</v>
      </c>
      <c r="M47" s="31">
        <v>250</v>
      </c>
      <c r="N47" s="31">
        <v>202</v>
      </c>
      <c r="O47" s="31">
        <v>234</v>
      </c>
    </row>
    <row r="48" spans="1:15" x14ac:dyDescent="0.35">
      <c r="A48" s="2" t="s">
        <v>511</v>
      </c>
      <c r="B48" s="3" t="s">
        <v>18</v>
      </c>
      <c r="C48" s="3"/>
      <c r="D48" s="32">
        <v>0.72899999999999998</v>
      </c>
      <c r="E48" s="32">
        <v>4.83873414082194E-4</v>
      </c>
      <c r="F48" s="32">
        <v>0.94199999999999995</v>
      </c>
      <c r="G48" s="32">
        <v>0.99998256891366599</v>
      </c>
      <c r="H48" s="32">
        <v>0.77400000000000002</v>
      </c>
      <c r="I48" s="32">
        <v>2.2845130410092299E-2</v>
      </c>
      <c r="J48" s="32">
        <v>1.0349999999999999</v>
      </c>
      <c r="K48" s="32">
        <v>0.999765388461478</v>
      </c>
      <c r="L48" s="31">
        <v>518</v>
      </c>
      <c r="M48" s="31">
        <v>667</v>
      </c>
      <c r="N48" s="31">
        <v>712</v>
      </c>
      <c r="O48" s="31">
        <v>736</v>
      </c>
    </row>
    <row r="49" spans="1:15" x14ac:dyDescent="0.35">
      <c r="A49" s="2" t="s">
        <v>147</v>
      </c>
      <c r="B49" s="5" t="s">
        <v>148</v>
      </c>
      <c r="C49" s="2" t="s">
        <v>593</v>
      </c>
      <c r="D49" s="32">
        <v>1.504</v>
      </c>
      <c r="E49" s="32">
        <v>6.1718729367730497E-4</v>
      </c>
      <c r="F49" s="32">
        <v>1.1819999999999999</v>
      </c>
      <c r="G49" s="32">
        <v>0.99998256891366599</v>
      </c>
      <c r="H49" s="32">
        <v>1.2729999999999999</v>
      </c>
      <c r="I49" s="32">
        <v>0.172622430943106</v>
      </c>
      <c r="J49" s="32">
        <v>0.95299999999999996</v>
      </c>
      <c r="K49" s="32">
        <v>0.999765388461478</v>
      </c>
      <c r="L49" s="31">
        <v>220</v>
      </c>
      <c r="M49" s="31">
        <v>172</v>
      </c>
      <c r="N49" s="31">
        <v>146</v>
      </c>
      <c r="O49" s="31">
        <v>139</v>
      </c>
    </row>
    <row r="50" spans="1:15" x14ac:dyDescent="0.35">
      <c r="A50" s="2" t="s">
        <v>216</v>
      </c>
      <c r="B50" s="5" t="s">
        <v>217</v>
      </c>
      <c r="C50" s="2" t="s">
        <v>627</v>
      </c>
      <c r="D50" s="32">
        <v>0.753</v>
      </c>
      <c r="E50" s="32">
        <v>6.1718729367730497E-4</v>
      </c>
      <c r="F50" s="32">
        <v>0.97399999999999998</v>
      </c>
      <c r="G50" s="32">
        <v>0.99998256891366599</v>
      </c>
      <c r="H50" s="32">
        <v>0.77400000000000002</v>
      </c>
      <c r="I50" s="32">
        <v>5.8069281325214004E-3</v>
      </c>
      <c r="J50" s="32">
        <v>0.94899999999999995</v>
      </c>
      <c r="K50" s="32">
        <v>0.999765388461478</v>
      </c>
      <c r="L50" s="31">
        <v>769</v>
      </c>
      <c r="M50" s="31">
        <v>986</v>
      </c>
      <c r="N50" s="31">
        <v>1011</v>
      </c>
      <c r="O50" s="31">
        <v>964</v>
      </c>
    </row>
    <row r="51" spans="1:15" x14ac:dyDescent="0.35">
      <c r="A51" s="2" t="s">
        <v>504</v>
      </c>
      <c r="B51" s="5" t="s">
        <v>505</v>
      </c>
      <c r="C51" s="2" t="s">
        <v>764</v>
      </c>
      <c r="D51" s="32">
        <v>1.5229999999999999</v>
      </c>
      <c r="E51" s="32">
        <v>6.3070929413791804E-4</v>
      </c>
      <c r="F51" s="32">
        <v>0.999</v>
      </c>
      <c r="G51" s="32">
        <v>0.99998256891366599</v>
      </c>
      <c r="H51" s="32">
        <v>1.524</v>
      </c>
      <c r="I51" s="32">
        <v>1.60428574886634E-3</v>
      </c>
      <c r="J51" s="32">
        <v>0.97499999999999998</v>
      </c>
      <c r="K51" s="32">
        <v>0.999765388461478</v>
      </c>
      <c r="L51" s="31">
        <v>76</v>
      </c>
      <c r="M51" s="31">
        <v>50</v>
      </c>
      <c r="N51" s="31">
        <v>50</v>
      </c>
      <c r="O51" s="31">
        <v>48</v>
      </c>
    </row>
    <row r="52" spans="1:15" x14ac:dyDescent="0.35">
      <c r="A52" s="2" t="s">
        <v>508</v>
      </c>
      <c r="B52" s="3" t="s">
        <v>18</v>
      </c>
      <c r="C52" s="3"/>
      <c r="D52" s="32">
        <v>0.82399999999999995</v>
      </c>
      <c r="E52" s="32">
        <v>6.3070929413791804E-4</v>
      </c>
      <c r="F52" s="32">
        <v>0.9</v>
      </c>
      <c r="G52" s="32">
        <v>0.99998256891366599</v>
      </c>
      <c r="H52" s="32">
        <v>0.91600000000000004</v>
      </c>
      <c r="I52" s="32">
        <v>0.22577970671897599</v>
      </c>
      <c r="J52" s="32">
        <v>1.0660000000000001</v>
      </c>
      <c r="K52" s="32">
        <v>0.999765388461478</v>
      </c>
      <c r="L52" s="31">
        <v>1634</v>
      </c>
      <c r="M52" s="31">
        <v>1790</v>
      </c>
      <c r="N52" s="31">
        <v>1986</v>
      </c>
      <c r="O52" s="31">
        <v>2118</v>
      </c>
    </row>
    <row r="53" spans="1:15" x14ac:dyDescent="0.35">
      <c r="A53" s="2" t="s">
        <v>38</v>
      </c>
      <c r="B53" s="5" t="s">
        <v>39</v>
      </c>
      <c r="C53" s="2" t="s">
        <v>542</v>
      </c>
      <c r="D53" s="32">
        <v>0.63900000000000001</v>
      </c>
      <c r="E53" s="32">
        <v>7.3458335421604703E-4</v>
      </c>
      <c r="F53" s="32">
        <v>0.97</v>
      </c>
      <c r="G53" s="32">
        <v>0.99998256891366599</v>
      </c>
      <c r="H53" s="32">
        <v>0.65900000000000003</v>
      </c>
      <c r="I53" s="32">
        <v>5.6804675743556696E-3</v>
      </c>
      <c r="J53" s="32">
        <v>1.0009999999999999</v>
      </c>
      <c r="K53" s="32">
        <v>0.999765388461478</v>
      </c>
      <c r="L53" s="31">
        <v>64</v>
      </c>
      <c r="M53" s="31">
        <v>96</v>
      </c>
      <c r="N53" s="31">
        <v>101</v>
      </c>
      <c r="O53" s="31">
        <v>99</v>
      </c>
    </row>
    <row r="54" spans="1:15" x14ac:dyDescent="0.35">
      <c r="A54" s="2" t="s">
        <v>389</v>
      </c>
      <c r="B54" s="5" t="s">
        <v>390</v>
      </c>
      <c r="C54" s="2" t="s">
        <v>710</v>
      </c>
      <c r="D54" s="32">
        <v>1.254</v>
      </c>
      <c r="E54" s="32">
        <v>7.8320561864459696E-4</v>
      </c>
      <c r="F54" s="32">
        <v>1.0369999999999999</v>
      </c>
      <c r="G54" s="32">
        <v>0.99998256891366599</v>
      </c>
      <c r="H54" s="32">
        <v>1.2090000000000001</v>
      </c>
      <c r="I54" s="32">
        <v>2.0728761233935699E-2</v>
      </c>
      <c r="J54" s="32">
        <v>1.002</v>
      </c>
      <c r="K54" s="32">
        <v>0.999765388461478</v>
      </c>
      <c r="L54" s="31">
        <v>12094</v>
      </c>
      <c r="M54" s="31">
        <v>9987</v>
      </c>
      <c r="N54" s="31">
        <v>9629</v>
      </c>
      <c r="O54" s="31">
        <v>9644</v>
      </c>
    </row>
    <row r="55" spans="1:15" x14ac:dyDescent="0.35">
      <c r="A55" s="2" t="s">
        <v>356</v>
      </c>
      <c r="B55" s="5" t="s">
        <v>357</v>
      </c>
      <c r="C55" s="2" t="s">
        <v>695</v>
      </c>
      <c r="D55" s="32">
        <v>1.387</v>
      </c>
      <c r="E55" s="32">
        <v>1.3660831708659101E-3</v>
      </c>
      <c r="F55" s="32">
        <v>1.167</v>
      </c>
      <c r="G55" s="32">
        <v>0.99998256891366599</v>
      </c>
      <c r="H55" s="32">
        <v>1.1890000000000001</v>
      </c>
      <c r="I55" s="32">
        <v>0.218750161325592</v>
      </c>
      <c r="J55" s="32">
        <v>1.01</v>
      </c>
      <c r="K55" s="32">
        <v>0.999765388461478</v>
      </c>
      <c r="L55" s="31">
        <v>283</v>
      </c>
      <c r="M55" s="31">
        <v>237</v>
      </c>
      <c r="N55" s="31">
        <v>204</v>
      </c>
      <c r="O55" s="31">
        <v>204</v>
      </c>
    </row>
    <row r="56" spans="1:15" x14ac:dyDescent="0.35">
      <c r="A56" s="2" t="s">
        <v>526</v>
      </c>
      <c r="B56" s="3" t="s">
        <v>18</v>
      </c>
      <c r="C56" s="3"/>
      <c r="D56" s="32">
        <v>0.52100000000000002</v>
      </c>
      <c r="E56" s="32">
        <v>1.5266860465763901E-3</v>
      </c>
      <c r="F56" s="32">
        <v>0.85799999999999998</v>
      </c>
      <c r="G56" s="32">
        <v>0.99998256891366599</v>
      </c>
      <c r="H56" s="32">
        <v>0.60699999999999998</v>
      </c>
      <c r="I56" s="32">
        <v>8.7922318051036202E-2</v>
      </c>
      <c r="J56" s="32">
        <v>1.1000000000000001</v>
      </c>
      <c r="K56" s="32">
        <v>0.999765388461478</v>
      </c>
      <c r="L56" s="31">
        <v>27</v>
      </c>
      <c r="M56" s="31">
        <v>44</v>
      </c>
      <c r="N56" s="31">
        <v>52</v>
      </c>
      <c r="O56" s="31">
        <v>58</v>
      </c>
    </row>
    <row r="57" spans="1:15" x14ac:dyDescent="0.35">
      <c r="A57" s="2" t="s">
        <v>164</v>
      </c>
      <c r="B57" s="5" t="s">
        <v>165</v>
      </c>
      <c r="C57" s="2" t="s">
        <v>601</v>
      </c>
      <c r="D57" s="32">
        <v>0.82399999999999995</v>
      </c>
      <c r="E57" s="32">
        <v>1.64344990738431E-3</v>
      </c>
      <c r="F57" s="32">
        <v>0.84199999999999997</v>
      </c>
      <c r="G57" s="32">
        <v>5.7619855722609699E-2</v>
      </c>
      <c r="H57" s="32">
        <v>0.97799999999999998</v>
      </c>
      <c r="I57" s="32">
        <v>0.74933155086646996</v>
      </c>
      <c r="J57" s="32">
        <v>0.86099999999999999</v>
      </c>
      <c r="K57" s="32">
        <v>7.5801092575144294E-2</v>
      </c>
      <c r="L57" s="31">
        <v>6142</v>
      </c>
      <c r="M57" s="31">
        <v>6235</v>
      </c>
      <c r="N57" s="31">
        <v>7457</v>
      </c>
      <c r="O57" s="31">
        <v>6373</v>
      </c>
    </row>
    <row r="58" spans="1:15" x14ac:dyDescent="0.35">
      <c r="A58" s="2" t="s">
        <v>125</v>
      </c>
      <c r="B58" s="5" t="s">
        <v>126</v>
      </c>
      <c r="C58" s="2" t="s">
        <v>583</v>
      </c>
      <c r="D58" s="32">
        <v>0.78400000000000003</v>
      </c>
      <c r="E58" s="32">
        <v>2.24787877529725E-3</v>
      </c>
      <c r="F58" s="32">
        <v>0.9</v>
      </c>
      <c r="G58" s="32">
        <v>0.99998256891366599</v>
      </c>
      <c r="H58" s="32">
        <v>0.871</v>
      </c>
      <c r="I58" s="32">
        <v>0.21256342203755901</v>
      </c>
      <c r="J58" s="32">
        <v>1.1719999999999999</v>
      </c>
      <c r="K58" s="32">
        <v>0.31862386144148602</v>
      </c>
      <c r="L58" s="31">
        <v>191</v>
      </c>
      <c r="M58" s="31">
        <v>233</v>
      </c>
      <c r="N58" s="31">
        <v>295</v>
      </c>
      <c r="O58" s="31">
        <v>252</v>
      </c>
    </row>
    <row r="59" spans="1:15" x14ac:dyDescent="0.35">
      <c r="A59" s="2" t="s">
        <v>9</v>
      </c>
      <c r="B59" s="5" t="s">
        <v>10</v>
      </c>
      <c r="C59" s="2" t="s">
        <v>605</v>
      </c>
      <c r="D59" s="32">
        <v>0.63700000000000001</v>
      </c>
      <c r="E59" s="32">
        <v>2.24787877529725E-3</v>
      </c>
      <c r="F59" s="32">
        <v>0.78900000000000003</v>
      </c>
      <c r="G59" s="32">
        <v>0.99998256891366599</v>
      </c>
      <c r="H59" s="32">
        <v>0.80700000000000005</v>
      </c>
      <c r="I59" s="32">
        <v>0.22812985964729701</v>
      </c>
      <c r="J59" s="32">
        <v>0.85499999999999998</v>
      </c>
      <c r="K59" s="32">
        <v>0.999765388461478</v>
      </c>
      <c r="L59" s="31">
        <v>967</v>
      </c>
      <c r="M59" s="31">
        <v>1101</v>
      </c>
      <c r="N59" s="31">
        <v>1279</v>
      </c>
      <c r="O59" s="31">
        <v>1285</v>
      </c>
    </row>
    <row r="60" spans="1:15" x14ac:dyDescent="0.35">
      <c r="A60" s="2" t="s">
        <v>15</v>
      </c>
      <c r="B60" s="5" t="s">
        <v>16</v>
      </c>
      <c r="C60" s="2" t="s">
        <v>532</v>
      </c>
      <c r="D60" s="32">
        <v>0.745</v>
      </c>
      <c r="E60" s="32">
        <v>2.24787877529725E-3</v>
      </c>
      <c r="F60" s="32">
        <v>0.85499999999999998</v>
      </c>
      <c r="G60" s="32">
        <v>0.99998256891366599</v>
      </c>
      <c r="H60" s="32">
        <v>0.872</v>
      </c>
      <c r="I60" s="32">
        <v>0.22840487179007399</v>
      </c>
      <c r="J60" s="32">
        <v>0.999</v>
      </c>
      <c r="K60" s="32">
        <v>0.999765388461478</v>
      </c>
      <c r="L60" s="31">
        <v>3567</v>
      </c>
      <c r="M60" s="31">
        <v>4072</v>
      </c>
      <c r="N60" s="31">
        <v>4310</v>
      </c>
      <c r="O60" s="31">
        <v>4250</v>
      </c>
    </row>
    <row r="61" spans="1:15" x14ac:dyDescent="0.35">
      <c r="A61" s="2" t="s">
        <v>106</v>
      </c>
      <c r="B61" s="5" t="s">
        <v>107</v>
      </c>
      <c r="C61" s="2" t="s">
        <v>574</v>
      </c>
      <c r="D61" s="32">
        <v>0.83</v>
      </c>
      <c r="E61" s="32">
        <v>2.24787877529725E-3</v>
      </c>
      <c r="F61" s="32">
        <v>0.94899999999999995</v>
      </c>
      <c r="G61" s="32">
        <v>0.99998256891366599</v>
      </c>
      <c r="H61" s="32">
        <v>0.875</v>
      </c>
      <c r="I61" s="32">
        <v>0.127994675061052</v>
      </c>
      <c r="J61" s="32">
        <v>0.99199999999999999</v>
      </c>
      <c r="K61" s="32">
        <v>0.999765388461478</v>
      </c>
      <c r="L61" s="31">
        <v>2176</v>
      </c>
      <c r="M61" s="31">
        <v>2492</v>
      </c>
      <c r="N61" s="31">
        <v>2768</v>
      </c>
      <c r="O61" s="31">
        <v>3231</v>
      </c>
    </row>
    <row r="62" spans="1:15" x14ac:dyDescent="0.35">
      <c r="A62" s="2" t="s">
        <v>443</v>
      </c>
      <c r="B62" s="5" t="s">
        <v>444</v>
      </c>
      <c r="C62" s="2" t="s">
        <v>736</v>
      </c>
      <c r="D62" s="32">
        <v>1.552</v>
      </c>
      <c r="E62" s="32">
        <v>2.24787877529725E-3</v>
      </c>
      <c r="F62" s="32">
        <v>1.157</v>
      </c>
      <c r="G62" s="32">
        <v>0.99998256891366599</v>
      </c>
      <c r="H62" s="32">
        <v>1.341</v>
      </c>
      <c r="I62" s="32">
        <v>0.152662898866056</v>
      </c>
      <c r="J62" s="32">
        <v>1.1539999999999999</v>
      </c>
      <c r="K62" s="32">
        <v>0.999765388461478</v>
      </c>
      <c r="L62" s="31">
        <v>105</v>
      </c>
      <c r="M62" s="31">
        <v>77</v>
      </c>
      <c r="N62" s="31">
        <v>66</v>
      </c>
      <c r="O62" s="31">
        <v>78</v>
      </c>
    </row>
    <row r="63" spans="1:15" x14ac:dyDescent="0.35">
      <c r="A63" s="2" t="s">
        <v>514</v>
      </c>
      <c r="B63" s="3" t="s">
        <v>18</v>
      </c>
      <c r="C63" s="3"/>
      <c r="D63" s="32">
        <v>0.64200000000000002</v>
      </c>
      <c r="E63" s="32">
        <v>2.4509173453115098E-3</v>
      </c>
      <c r="F63" s="32">
        <v>0.76800000000000002</v>
      </c>
      <c r="G63" s="32">
        <v>0.99998256891366599</v>
      </c>
      <c r="H63" s="32">
        <v>0.83599999999999997</v>
      </c>
      <c r="I63" s="32">
        <v>0.27516717283430803</v>
      </c>
      <c r="J63" s="32">
        <v>0.93700000000000006</v>
      </c>
      <c r="K63" s="32">
        <v>0.999765388461478</v>
      </c>
      <c r="L63" s="31">
        <v>53</v>
      </c>
      <c r="M63" s="31">
        <v>63</v>
      </c>
      <c r="N63" s="31">
        <v>82</v>
      </c>
      <c r="O63" s="31">
        <v>77</v>
      </c>
    </row>
    <row r="64" spans="1:15" x14ac:dyDescent="0.35">
      <c r="A64" s="2" t="s">
        <v>261</v>
      </c>
      <c r="B64" s="5" t="s">
        <v>262</v>
      </c>
      <c r="C64" s="2" t="s">
        <v>649</v>
      </c>
      <c r="D64" s="32">
        <v>1.3120000000000001</v>
      </c>
      <c r="E64" s="32">
        <v>2.4791087064338401E-3</v>
      </c>
      <c r="F64" s="32">
        <v>1.01</v>
      </c>
      <c r="G64" s="32">
        <v>0.99998256891366599</v>
      </c>
      <c r="H64" s="32">
        <v>1.2989999999999999</v>
      </c>
      <c r="I64" s="32">
        <v>7.8214268399659607E-3</v>
      </c>
      <c r="J64" s="32">
        <v>1.151</v>
      </c>
      <c r="K64" s="32">
        <v>0.81440609324287005</v>
      </c>
      <c r="L64" s="31">
        <v>5638</v>
      </c>
      <c r="M64" s="31">
        <v>4342</v>
      </c>
      <c r="N64" s="31">
        <v>4262</v>
      </c>
      <c r="O64" s="31">
        <v>5011</v>
      </c>
    </row>
    <row r="65" spans="1:15" x14ac:dyDescent="0.35">
      <c r="A65" s="2" t="s">
        <v>17</v>
      </c>
      <c r="B65" s="3" t="s">
        <v>18</v>
      </c>
      <c r="C65" s="2"/>
      <c r="D65" s="32">
        <v>0.80800000000000005</v>
      </c>
      <c r="E65" s="32">
        <v>2.8272288482268401E-3</v>
      </c>
      <c r="F65" s="32">
        <v>0.93100000000000005</v>
      </c>
      <c r="G65" s="32">
        <v>0.99998256891366599</v>
      </c>
      <c r="H65" s="32">
        <v>0.86799999999999999</v>
      </c>
      <c r="I65" s="32">
        <v>0.16859670313851</v>
      </c>
      <c r="J65" s="32">
        <v>0.96399999999999997</v>
      </c>
      <c r="K65" s="32">
        <v>0.999765388461478</v>
      </c>
      <c r="L65" s="31">
        <v>382</v>
      </c>
      <c r="M65" s="31">
        <v>440</v>
      </c>
      <c r="N65" s="31">
        <v>472</v>
      </c>
      <c r="O65" s="31">
        <v>455</v>
      </c>
    </row>
    <row r="66" spans="1:15" x14ac:dyDescent="0.35">
      <c r="A66" s="2" t="s">
        <v>361</v>
      </c>
      <c r="B66" s="5" t="s">
        <v>362</v>
      </c>
      <c r="C66" s="2" t="s">
        <v>697</v>
      </c>
      <c r="D66" s="32">
        <v>0.82099999999999995</v>
      </c>
      <c r="E66" s="32">
        <v>3.0983279903132699E-3</v>
      </c>
      <c r="F66" s="32">
        <v>0.94399999999999995</v>
      </c>
      <c r="G66" s="32">
        <v>0.99998256891366599</v>
      </c>
      <c r="H66" s="32">
        <v>0.87</v>
      </c>
      <c r="I66" s="32">
        <v>0.14059484464514199</v>
      </c>
      <c r="J66" s="32">
        <v>0.98499999999999999</v>
      </c>
      <c r="K66" s="32">
        <v>0.999765388461478</v>
      </c>
      <c r="L66" s="31">
        <v>1472</v>
      </c>
      <c r="M66" s="31">
        <v>1691</v>
      </c>
      <c r="N66" s="31">
        <v>1796</v>
      </c>
      <c r="O66" s="31">
        <v>1765</v>
      </c>
    </row>
    <row r="67" spans="1:15" x14ac:dyDescent="0.35">
      <c r="A67" s="2" t="s">
        <v>477</v>
      </c>
      <c r="B67" s="5" t="s">
        <v>478</v>
      </c>
      <c r="C67" s="2" t="s">
        <v>753</v>
      </c>
      <c r="D67" s="32">
        <v>0.77500000000000002</v>
      </c>
      <c r="E67" s="32">
        <v>3.0983279903132699E-3</v>
      </c>
      <c r="F67" s="32">
        <v>0.95299999999999996</v>
      </c>
      <c r="G67" s="32">
        <v>0.99998256891366599</v>
      </c>
      <c r="H67" s="32">
        <v>0.81299999999999994</v>
      </c>
      <c r="I67" s="32">
        <v>6.6279170711191202E-2</v>
      </c>
      <c r="J67" s="32">
        <v>1.0089999999999999</v>
      </c>
      <c r="K67" s="32">
        <v>0.999765388461478</v>
      </c>
      <c r="L67" s="31">
        <v>1974</v>
      </c>
      <c r="M67" s="31">
        <v>2415</v>
      </c>
      <c r="N67" s="31">
        <v>2553</v>
      </c>
      <c r="O67" s="31">
        <v>2586</v>
      </c>
    </row>
    <row r="68" spans="1:15" x14ac:dyDescent="0.35">
      <c r="A68" s="2" t="s">
        <v>75</v>
      </c>
      <c r="B68" s="5" t="s">
        <v>76</v>
      </c>
      <c r="C68" s="2" t="s">
        <v>560</v>
      </c>
      <c r="D68" s="32">
        <v>0.80300000000000005</v>
      </c>
      <c r="E68" s="32">
        <v>3.1725776437179398E-3</v>
      </c>
      <c r="F68" s="32">
        <v>0.93100000000000005</v>
      </c>
      <c r="G68" s="32">
        <v>0.99998256891366599</v>
      </c>
      <c r="H68" s="32">
        <v>0.86199999999999999</v>
      </c>
      <c r="I68" s="32">
        <v>0.16859670313851</v>
      </c>
      <c r="J68" s="32">
        <v>0.96199999999999997</v>
      </c>
      <c r="K68" s="32">
        <v>0.999765388461478</v>
      </c>
      <c r="L68" s="31">
        <v>393</v>
      </c>
      <c r="M68" s="31">
        <v>455</v>
      </c>
      <c r="N68" s="31">
        <v>492</v>
      </c>
      <c r="O68" s="31">
        <v>472</v>
      </c>
    </row>
    <row r="69" spans="1:15" x14ac:dyDescent="0.35">
      <c r="A69" s="2" t="s">
        <v>104</v>
      </c>
      <c r="B69" s="5" t="s">
        <v>105</v>
      </c>
      <c r="C69" s="2" t="s">
        <v>573</v>
      </c>
      <c r="D69" s="32">
        <v>1.256</v>
      </c>
      <c r="E69" s="32">
        <v>3.1725776437179398E-3</v>
      </c>
      <c r="F69" s="32">
        <v>1.0329999999999999</v>
      </c>
      <c r="G69" s="32">
        <v>0.99998256891366599</v>
      </c>
      <c r="H69" s="32">
        <v>1.216</v>
      </c>
      <c r="I69" s="32">
        <v>4.1925048034626801E-2</v>
      </c>
      <c r="J69" s="32">
        <v>1.026</v>
      </c>
      <c r="K69" s="32">
        <v>0.999765388461478</v>
      </c>
      <c r="L69" s="31">
        <v>607</v>
      </c>
      <c r="M69" s="31">
        <v>498</v>
      </c>
      <c r="N69" s="31">
        <v>482</v>
      </c>
      <c r="O69" s="31">
        <v>494</v>
      </c>
    </row>
    <row r="70" spans="1:15" x14ac:dyDescent="0.35">
      <c r="A70" s="2" t="s">
        <v>179</v>
      </c>
      <c r="B70" s="5" t="s">
        <v>180</v>
      </c>
      <c r="C70" s="2" t="s">
        <v>609</v>
      </c>
      <c r="D70" s="32">
        <v>1.3320000000000001</v>
      </c>
      <c r="E70" s="32">
        <v>3.1725776437179398E-3</v>
      </c>
      <c r="F70" s="32">
        <v>1.1080000000000001</v>
      </c>
      <c r="G70" s="32">
        <v>0.99998256891366599</v>
      </c>
      <c r="H70" s="32">
        <v>1.202</v>
      </c>
      <c r="I70" s="32">
        <v>0.18249272765753299</v>
      </c>
      <c r="J70" s="32">
        <v>0.97799999999999998</v>
      </c>
      <c r="K70" s="32">
        <v>0.999765388461478</v>
      </c>
      <c r="L70" s="31">
        <v>178</v>
      </c>
      <c r="M70" s="31">
        <v>148</v>
      </c>
      <c r="N70" s="31">
        <v>133</v>
      </c>
      <c r="O70" s="31">
        <v>131</v>
      </c>
    </row>
    <row r="71" spans="1:15" x14ac:dyDescent="0.35">
      <c r="A71" s="2" t="s">
        <v>234</v>
      </c>
      <c r="B71" s="5" t="s">
        <v>235</v>
      </c>
      <c r="C71" s="2" t="s">
        <v>636</v>
      </c>
      <c r="D71" s="32">
        <v>0.77</v>
      </c>
      <c r="E71" s="32">
        <v>3.1725776437179398E-3</v>
      </c>
      <c r="F71" s="32">
        <v>0.93</v>
      </c>
      <c r="G71" s="32">
        <v>0.99998256891366599</v>
      </c>
      <c r="H71" s="32">
        <v>0.82699999999999996</v>
      </c>
      <c r="I71" s="32">
        <v>0.137262248052476</v>
      </c>
      <c r="J71" s="32">
        <v>0.93700000000000006</v>
      </c>
      <c r="K71" s="32">
        <v>0.999765388461478</v>
      </c>
      <c r="L71" s="31">
        <v>752</v>
      </c>
      <c r="M71" s="31">
        <v>906</v>
      </c>
      <c r="N71" s="31">
        <v>978</v>
      </c>
      <c r="O71" s="31">
        <v>910</v>
      </c>
    </row>
    <row r="72" spans="1:15" x14ac:dyDescent="0.35">
      <c r="A72" s="2" t="s">
        <v>465</v>
      </c>
      <c r="B72" s="5" t="s">
        <v>466</v>
      </c>
      <c r="C72" s="2" t="s">
        <v>747</v>
      </c>
      <c r="D72" s="32">
        <v>0.748</v>
      </c>
      <c r="E72" s="32">
        <v>3.4240082090293798E-3</v>
      </c>
      <c r="F72" s="32">
        <v>0.83499999999999996</v>
      </c>
      <c r="G72" s="32">
        <v>0.99998256891366599</v>
      </c>
      <c r="H72" s="32">
        <v>0.89600000000000002</v>
      </c>
      <c r="I72" s="32">
        <v>0.296784496545693</v>
      </c>
      <c r="J72" s="32">
        <v>0.79800000000000004</v>
      </c>
      <c r="K72" s="32">
        <v>0.116851347042808</v>
      </c>
      <c r="L72" s="31">
        <v>2166</v>
      </c>
      <c r="M72" s="31">
        <v>2661</v>
      </c>
      <c r="N72" s="31">
        <v>2866</v>
      </c>
      <c r="O72" s="31">
        <v>2927</v>
      </c>
    </row>
    <row r="73" spans="1:15" x14ac:dyDescent="0.35">
      <c r="A73" s="2" t="s">
        <v>25</v>
      </c>
      <c r="B73" s="5" t="s">
        <v>26</v>
      </c>
      <c r="C73" s="2" t="s">
        <v>536</v>
      </c>
      <c r="D73" s="32">
        <v>0.75700000000000001</v>
      </c>
      <c r="E73" s="32">
        <v>3.4240082090293798E-3</v>
      </c>
      <c r="F73" s="32">
        <v>0.93100000000000005</v>
      </c>
      <c r="G73" s="32">
        <v>0.99998256891366599</v>
      </c>
      <c r="H73" s="32">
        <v>0.81299999999999994</v>
      </c>
      <c r="I73" s="32">
        <v>0.126149071379139</v>
      </c>
      <c r="J73" s="32">
        <v>1.024</v>
      </c>
      <c r="K73" s="32">
        <v>0.999765388461478</v>
      </c>
      <c r="L73" s="31">
        <v>748</v>
      </c>
      <c r="M73" s="31">
        <v>824</v>
      </c>
      <c r="N73" s="31">
        <v>1007</v>
      </c>
      <c r="O73" s="31">
        <v>806</v>
      </c>
    </row>
    <row r="74" spans="1:15" x14ac:dyDescent="0.35">
      <c r="A74" s="2" t="s">
        <v>90</v>
      </c>
      <c r="B74" s="3" t="s">
        <v>18</v>
      </c>
      <c r="C74" s="3"/>
      <c r="D74" s="32">
        <v>1.1850000000000001</v>
      </c>
      <c r="E74" s="32">
        <v>3.5856253171779101E-3</v>
      </c>
      <c r="F74" s="32">
        <v>0.97599999999999998</v>
      </c>
      <c r="G74" s="32">
        <v>0.99998256891366599</v>
      </c>
      <c r="H74" s="32">
        <v>1.214</v>
      </c>
      <c r="I74" s="32">
        <v>8.1184818392973505E-4</v>
      </c>
      <c r="J74" s="32">
        <v>1.0640000000000001</v>
      </c>
      <c r="K74" s="32">
        <v>0.999765388461478</v>
      </c>
      <c r="L74" s="31">
        <v>1217</v>
      </c>
      <c r="M74" s="31">
        <v>1002</v>
      </c>
      <c r="N74" s="31">
        <v>1024</v>
      </c>
      <c r="O74" s="31">
        <v>1097</v>
      </c>
    </row>
    <row r="75" spans="1:15" x14ac:dyDescent="0.35">
      <c r="A75" s="2" t="s">
        <v>418</v>
      </c>
      <c r="B75" s="5" t="s">
        <v>419</v>
      </c>
      <c r="C75" s="2" t="s">
        <v>724</v>
      </c>
      <c r="D75" s="32">
        <v>1.177</v>
      </c>
      <c r="E75" s="32">
        <v>3.6320875124100501E-3</v>
      </c>
      <c r="F75" s="32">
        <v>1.073</v>
      </c>
      <c r="G75" s="32">
        <v>0.99998256891366599</v>
      </c>
      <c r="H75" s="32">
        <v>1.097</v>
      </c>
      <c r="I75" s="32">
        <v>0.218750161325592</v>
      </c>
      <c r="J75" s="32">
        <v>1.0289999999999999</v>
      </c>
      <c r="K75" s="32">
        <v>0.999765388461478</v>
      </c>
      <c r="L75" s="31">
        <v>1696</v>
      </c>
      <c r="M75" s="31">
        <v>1545</v>
      </c>
      <c r="N75" s="31">
        <v>1441</v>
      </c>
      <c r="O75" s="31">
        <v>1482</v>
      </c>
    </row>
    <row r="76" spans="1:15" x14ac:dyDescent="0.35">
      <c r="A76" s="2" t="s">
        <v>502</v>
      </c>
      <c r="B76" s="3" t="s">
        <v>18</v>
      </c>
      <c r="C76" s="3"/>
      <c r="D76" s="32">
        <v>1.48</v>
      </c>
      <c r="E76" s="32">
        <v>3.7601054184351499E-3</v>
      </c>
      <c r="F76" s="32">
        <v>1.1140000000000001</v>
      </c>
      <c r="G76" s="32">
        <v>0.99998256891366599</v>
      </c>
      <c r="H76" s="32">
        <v>1.329</v>
      </c>
      <c r="I76" s="32">
        <v>0.137262248052476</v>
      </c>
      <c r="J76" s="32">
        <v>1.2270000000000001</v>
      </c>
      <c r="K76" s="32">
        <v>0.87393166266906497</v>
      </c>
      <c r="L76" s="31">
        <v>43</v>
      </c>
      <c r="M76" s="31">
        <v>66</v>
      </c>
      <c r="N76" s="31">
        <v>70</v>
      </c>
      <c r="O76" s="31">
        <v>68</v>
      </c>
    </row>
    <row r="77" spans="1:15" x14ac:dyDescent="0.35">
      <c r="A77" s="2" t="s">
        <v>89</v>
      </c>
      <c r="B77" s="3" t="s">
        <v>18</v>
      </c>
      <c r="C77" s="3"/>
      <c r="D77" s="32">
        <v>0.58099999999999996</v>
      </c>
      <c r="E77" s="32">
        <v>3.7601054184351499E-3</v>
      </c>
      <c r="F77" s="32">
        <v>0.88300000000000001</v>
      </c>
      <c r="G77" s="32">
        <v>0.99998256891366599</v>
      </c>
      <c r="H77" s="32">
        <v>0.65800000000000003</v>
      </c>
      <c r="I77" s="32">
        <v>0.114477381294352</v>
      </c>
      <c r="J77" s="32">
        <v>0.91300000000000003</v>
      </c>
      <c r="K77" s="32">
        <v>0.999765388461478</v>
      </c>
      <c r="L77" s="31">
        <v>285</v>
      </c>
      <c r="M77" s="31">
        <v>212</v>
      </c>
      <c r="N77" s="31">
        <v>192</v>
      </c>
      <c r="O77" s="31">
        <v>233</v>
      </c>
    </row>
    <row r="78" spans="1:15" x14ac:dyDescent="0.35">
      <c r="A78" s="2" t="s">
        <v>522</v>
      </c>
      <c r="B78" s="3" t="s">
        <v>18</v>
      </c>
      <c r="C78" s="3"/>
      <c r="D78" s="32">
        <v>0.78600000000000003</v>
      </c>
      <c r="E78" s="32">
        <v>3.8323005357724402E-3</v>
      </c>
      <c r="F78" s="32">
        <v>0.88700000000000001</v>
      </c>
      <c r="G78" s="32">
        <v>0.99998256891366599</v>
      </c>
      <c r="H78" s="32">
        <v>0.88600000000000001</v>
      </c>
      <c r="I78" s="32">
        <v>0.22709517848755401</v>
      </c>
      <c r="J78" s="32">
        <v>1.1200000000000001</v>
      </c>
      <c r="K78" s="32">
        <v>0.97605550694112397</v>
      </c>
      <c r="L78" s="31">
        <v>313</v>
      </c>
      <c r="M78" s="31">
        <v>354</v>
      </c>
      <c r="N78" s="31">
        <v>398</v>
      </c>
      <c r="O78" s="31">
        <v>446</v>
      </c>
    </row>
    <row r="79" spans="1:15" x14ac:dyDescent="0.35">
      <c r="A79" s="2" t="s">
        <v>497</v>
      </c>
      <c r="B79" s="5" t="s">
        <v>498</v>
      </c>
      <c r="C79" s="2" t="s">
        <v>762</v>
      </c>
      <c r="D79" s="32">
        <v>1.542</v>
      </c>
      <c r="E79" s="32">
        <v>3.9602020962688196E-3</v>
      </c>
      <c r="F79" s="32">
        <v>1.143</v>
      </c>
      <c r="G79" s="32">
        <v>0.99998256891366599</v>
      </c>
      <c r="H79" s="32">
        <v>1.349</v>
      </c>
      <c r="I79" s="32">
        <v>0.156206020388548</v>
      </c>
      <c r="J79" s="32">
        <v>1.07</v>
      </c>
      <c r="K79" s="32">
        <v>0.999765388461478</v>
      </c>
      <c r="L79" s="31">
        <v>206</v>
      </c>
      <c r="M79" s="31">
        <v>152</v>
      </c>
      <c r="N79" s="31">
        <v>134</v>
      </c>
      <c r="O79" s="31">
        <v>142</v>
      </c>
    </row>
    <row r="80" spans="1:15" x14ac:dyDescent="0.35">
      <c r="A80" s="2" t="s">
        <v>45</v>
      </c>
      <c r="B80" s="5" t="s">
        <v>46</v>
      </c>
      <c r="C80" s="2" t="s">
        <v>545</v>
      </c>
      <c r="D80" s="32">
        <v>0.84199999999999997</v>
      </c>
      <c r="E80" s="32">
        <v>4.1928070734097E-3</v>
      </c>
      <c r="F80" s="32">
        <v>0.99099999999999999</v>
      </c>
      <c r="G80" s="32">
        <v>0.99998256891366599</v>
      </c>
      <c r="H80" s="32">
        <v>0.84899999999999998</v>
      </c>
      <c r="I80" s="32">
        <v>1.7116433665981201E-2</v>
      </c>
      <c r="J80" s="32">
        <v>1.0660000000000001</v>
      </c>
      <c r="K80" s="32">
        <v>0.999765388461478</v>
      </c>
      <c r="L80" s="31">
        <v>5721</v>
      </c>
      <c r="M80" s="31">
        <v>6705</v>
      </c>
      <c r="N80" s="31">
        <v>6746</v>
      </c>
      <c r="O80" s="31">
        <v>7149</v>
      </c>
    </row>
    <row r="81" spans="1:15" x14ac:dyDescent="0.35">
      <c r="A81" s="2" t="s">
        <v>251</v>
      </c>
      <c r="B81" s="5" t="s">
        <v>252</v>
      </c>
      <c r="C81" s="2" t="s">
        <v>644</v>
      </c>
      <c r="D81" s="32">
        <v>0.70399999999999996</v>
      </c>
      <c r="E81" s="32">
        <v>4.1928070734097E-3</v>
      </c>
      <c r="F81" s="32">
        <v>0.94499999999999995</v>
      </c>
      <c r="G81" s="32">
        <v>0.99998256891366599</v>
      </c>
      <c r="H81" s="32">
        <v>0.746</v>
      </c>
      <c r="I81" s="32">
        <v>6.6279170711191202E-2</v>
      </c>
      <c r="J81" s="32">
        <v>0.95199999999999996</v>
      </c>
      <c r="K81" s="32">
        <v>0.999765388461478</v>
      </c>
      <c r="L81" s="31">
        <v>233</v>
      </c>
      <c r="M81" s="31">
        <v>305</v>
      </c>
      <c r="N81" s="31">
        <v>323</v>
      </c>
      <c r="O81" s="31">
        <v>310</v>
      </c>
    </row>
    <row r="82" spans="1:15" x14ac:dyDescent="0.35">
      <c r="A82" s="2" t="s">
        <v>451</v>
      </c>
      <c r="B82" s="5" t="s">
        <v>452</v>
      </c>
      <c r="C82" s="2" t="s">
        <v>740</v>
      </c>
      <c r="D82" s="32">
        <v>0.75700000000000001</v>
      </c>
      <c r="E82" s="32">
        <v>4.1928070734097E-3</v>
      </c>
      <c r="F82" s="32">
        <v>1.002</v>
      </c>
      <c r="G82" s="32">
        <v>0.99998256891366599</v>
      </c>
      <c r="H82" s="32">
        <v>0.75600000000000001</v>
      </c>
      <c r="I82" s="32">
        <v>8.0470089468377901E-3</v>
      </c>
      <c r="J82" s="32">
        <v>0.98</v>
      </c>
      <c r="K82" s="32">
        <v>0.999765388461478</v>
      </c>
      <c r="L82" s="31">
        <v>432</v>
      </c>
      <c r="M82" s="31">
        <v>581</v>
      </c>
      <c r="N82" s="31">
        <v>582</v>
      </c>
      <c r="O82" s="31">
        <v>566</v>
      </c>
    </row>
    <row r="83" spans="1:15" x14ac:dyDescent="0.35">
      <c r="A83" s="2" t="s">
        <v>376</v>
      </c>
      <c r="B83" s="5" t="s">
        <v>3215</v>
      </c>
      <c r="C83" s="2" t="s">
        <v>704</v>
      </c>
      <c r="D83" s="32">
        <v>1.2629999999999999</v>
      </c>
      <c r="E83" s="32">
        <v>4.2897707825385201E-3</v>
      </c>
      <c r="F83" s="32">
        <v>1.038</v>
      </c>
      <c r="G83" s="32">
        <v>0.99998256891366599</v>
      </c>
      <c r="H83" s="32">
        <v>1.2170000000000001</v>
      </c>
      <c r="I83" s="32">
        <v>6.2943895368299696E-2</v>
      </c>
      <c r="J83" s="32">
        <v>1.01</v>
      </c>
      <c r="K83" s="32">
        <v>0.999765388461478</v>
      </c>
      <c r="L83" s="31">
        <v>54329</v>
      </c>
      <c r="M83" s="31">
        <v>44483</v>
      </c>
      <c r="N83" s="31">
        <v>42886</v>
      </c>
      <c r="O83" s="31">
        <v>43285</v>
      </c>
    </row>
    <row r="84" spans="1:15" x14ac:dyDescent="0.35">
      <c r="A84" s="2" t="s">
        <v>403</v>
      </c>
      <c r="B84" s="5" t="s">
        <v>404</v>
      </c>
      <c r="C84" s="2" t="s">
        <v>717</v>
      </c>
      <c r="D84" s="32">
        <v>1.397</v>
      </c>
      <c r="E84" s="32">
        <v>4.7252944844565596E-3</v>
      </c>
      <c r="F84" s="32">
        <v>1.2090000000000001</v>
      </c>
      <c r="G84" s="32">
        <v>0.99998256891366599</v>
      </c>
      <c r="H84" s="32">
        <v>1.155</v>
      </c>
      <c r="I84" s="32">
        <v>0.25863283716445801</v>
      </c>
      <c r="J84" s="32">
        <v>1.18</v>
      </c>
      <c r="K84" s="32">
        <v>0.96153428917193395</v>
      </c>
      <c r="L84" s="31">
        <v>1128</v>
      </c>
      <c r="M84" s="31">
        <v>1389</v>
      </c>
      <c r="N84" s="31">
        <v>1340</v>
      </c>
      <c r="O84" s="31">
        <v>1360</v>
      </c>
    </row>
    <row r="85" spans="1:15" x14ac:dyDescent="0.35">
      <c r="A85" s="2" t="s">
        <v>304</v>
      </c>
      <c r="B85" s="5" t="s">
        <v>305</v>
      </c>
      <c r="C85" s="2" t="s">
        <v>670</v>
      </c>
      <c r="D85" s="32">
        <v>0.84099999999999997</v>
      </c>
      <c r="E85" s="32">
        <v>4.7252944844565596E-3</v>
      </c>
      <c r="F85" s="32">
        <v>1.034</v>
      </c>
      <c r="G85" s="32">
        <v>0.99998256891366599</v>
      </c>
      <c r="H85" s="32">
        <v>0.81299999999999994</v>
      </c>
      <c r="I85" s="32">
        <v>4.4496060906278702E-4</v>
      </c>
      <c r="J85" s="32">
        <v>1.0109999999999999</v>
      </c>
      <c r="K85" s="32">
        <v>0.999765388461478</v>
      </c>
      <c r="L85" s="31">
        <v>16115</v>
      </c>
      <c r="M85" s="31">
        <v>14038</v>
      </c>
      <c r="N85" s="31">
        <v>11565</v>
      </c>
      <c r="O85" s="31">
        <v>13600</v>
      </c>
    </row>
    <row r="86" spans="1:15" x14ac:dyDescent="0.35">
      <c r="A86" s="2" t="s">
        <v>189</v>
      </c>
      <c r="B86" s="5" t="s">
        <v>190</v>
      </c>
      <c r="C86" s="2" t="s">
        <v>614</v>
      </c>
      <c r="D86" s="32">
        <v>1.2470000000000001</v>
      </c>
      <c r="E86" s="32">
        <v>4.7773875264404096E-3</v>
      </c>
      <c r="F86" s="32">
        <v>1.0920000000000001</v>
      </c>
      <c r="G86" s="32">
        <v>0.99998256891366599</v>
      </c>
      <c r="H86" s="32">
        <v>1.1419999999999999</v>
      </c>
      <c r="I86" s="32">
        <v>0.212399033792912</v>
      </c>
      <c r="J86" s="32">
        <v>0.96699999999999997</v>
      </c>
      <c r="K86" s="32">
        <v>0.999765388461478</v>
      </c>
      <c r="L86" s="31">
        <v>525</v>
      </c>
      <c r="M86" s="31">
        <v>461</v>
      </c>
      <c r="N86" s="31">
        <v>420</v>
      </c>
      <c r="O86" s="31">
        <v>405</v>
      </c>
    </row>
    <row r="87" spans="1:15" x14ac:dyDescent="0.35">
      <c r="A87" s="2" t="s">
        <v>87</v>
      </c>
      <c r="B87" s="5" t="s">
        <v>88</v>
      </c>
      <c r="C87" s="2" t="s">
        <v>566</v>
      </c>
      <c r="D87" s="32">
        <v>0.81399999999999995</v>
      </c>
      <c r="E87" s="32">
        <v>4.7987603843281396E-3</v>
      </c>
      <c r="F87" s="32">
        <v>0.93700000000000006</v>
      </c>
      <c r="G87" s="32">
        <v>0.99998256891366599</v>
      </c>
      <c r="H87" s="32">
        <v>0.86899999999999999</v>
      </c>
      <c r="I87" s="32">
        <v>0.17485842912688199</v>
      </c>
      <c r="J87" s="32">
        <v>0.97799999999999998</v>
      </c>
      <c r="K87" s="32">
        <v>0.999765388461478</v>
      </c>
      <c r="L87" s="31">
        <v>1009</v>
      </c>
      <c r="M87" s="31">
        <v>1162</v>
      </c>
      <c r="N87" s="31">
        <v>1240</v>
      </c>
      <c r="O87" s="31">
        <v>1212</v>
      </c>
    </row>
    <row r="88" spans="1:15" x14ac:dyDescent="0.35">
      <c r="A88" s="2" t="s">
        <v>426</v>
      </c>
      <c r="B88" s="5" t="s">
        <v>427</v>
      </c>
      <c r="C88" s="2" t="s">
        <v>728</v>
      </c>
      <c r="D88" s="32">
        <v>1.5209999999999999</v>
      </c>
      <c r="E88" s="32">
        <v>4.7987603843281396E-3</v>
      </c>
      <c r="F88" s="32">
        <v>1.2629999999999999</v>
      </c>
      <c r="G88" s="32">
        <v>0.99998256891366599</v>
      </c>
      <c r="H88" s="32">
        <v>1.204</v>
      </c>
      <c r="I88" s="32">
        <v>0.24891898945488899</v>
      </c>
      <c r="J88" s="32">
        <v>1.085</v>
      </c>
      <c r="K88" s="32">
        <v>0.999765388461478</v>
      </c>
      <c r="L88" s="31">
        <v>169</v>
      </c>
      <c r="M88" s="31">
        <v>139</v>
      </c>
      <c r="N88" s="31">
        <v>110</v>
      </c>
      <c r="O88" s="31">
        <v>120</v>
      </c>
    </row>
    <row r="89" spans="1:15" x14ac:dyDescent="0.35">
      <c r="A89" s="2" t="s">
        <v>110</v>
      </c>
      <c r="B89" s="5" t="s">
        <v>111</v>
      </c>
      <c r="C89" s="2" t="s">
        <v>576</v>
      </c>
      <c r="D89" s="32">
        <v>0.78900000000000003</v>
      </c>
      <c r="E89" s="32">
        <v>4.8802417691939997E-3</v>
      </c>
      <c r="F89" s="32">
        <v>0.93100000000000005</v>
      </c>
      <c r="G89" s="32">
        <v>0.99998256891366599</v>
      </c>
      <c r="H89" s="32">
        <v>0.84699999999999998</v>
      </c>
      <c r="I89" s="32">
        <v>0.16153441883962699</v>
      </c>
      <c r="J89" s="32">
        <v>0.93300000000000005</v>
      </c>
      <c r="K89" s="32">
        <v>0.999765388461478</v>
      </c>
      <c r="L89" s="31">
        <v>1330</v>
      </c>
      <c r="M89" s="31">
        <v>1555</v>
      </c>
      <c r="N89" s="31">
        <v>1670</v>
      </c>
      <c r="O89" s="31">
        <v>1562</v>
      </c>
    </row>
    <row r="90" spans="1:15" x14ac:dyDescent="0.35">
      <c r="A90" s="2" t="s">
        <v>338</v>
      </c>
      <c r="B90" s="5" t="s">
        <v>339</v>
      </c>
      <c r="C90" s="2" t="s">
        <v>687</v>
      </c>
      <c r="D90" s="32">
        <v>0.81499999999999995</v>
      </c>
      <c r="E90" s="32">
        <v>4.8996432599795001E-3</v>
      </c>
      <c r="F90" s="32">
        <v>0.91600000000000004</v>
      </c>
      <c r="G90" s="32">
        <v>0.99998256891366599</v>
      </c>
      <c r="H90" s="32">
        <v>0.89</v>
      </c>
      <c r="I90" s="32">
        <v>0.218750161325592</v>
      </c>
      <c r="J90" s="32">
        <v>0.95499999999999996</v>
      </c>
      <c r="K90" s="32">
        <v>0.999765388461478</v>
      </c>
      <c r="L90" s="31">
        <v>17589</v>
      </c>
      <c r="M90" s="31">
        <v>19367</v>
      </c>
      <c r="N90" s="31">
        <v>20848</v>
      </c>
      <c r="O90" s="31">
        <v>19800</v>
      </c>
    </row>
    <row r="91" spans="1:15" x14ac:dyDescent="0.35">
      <c r="A91" s="2" t="s">
        <v>503</v>
      </c>
      <c r="B91" s="3" t="s">
        <v>18</v>
      </c>
      <c r="C91" s="3"/>
      <c r="D91" s="32">
        <v>2.0870000000000002</v>
      </c>
      <c r="E91" s="32">
        <v>4.8996432599795001E-3</v>
      </c>
      <c r="F91" s="32">
        <v>1.0229999999999999</v>
      </c>
      <c r="G91" s="32">
        <v>0.99998256891366599</v>
      </c>
      <c r="H91" s="32">
        <v>2.04</v>
      </c>
      <c r="I91" s="32">
        <v>1.7116433665981201E-2</v>
      </c>
      <c r="J91" s="32">
        <v>1.2150000000000001</v>
      </c>
      <c r="K91" s="32">
        <v>0.999765388461478</v>
      </c>
      <c r="L91" s="31">
        <v>49</v>
      </c>
      <c r="M91" s="31">
        <v>25</v>
      </c>
      <c r="N91" s="31">
        <v>24</v>
      </c>
      <c r="O91" s="31">
        <v>29</v>
      </c>
    </row>
    <row r="92" spans="1:15" x14ac:dyDescent="0.35">
      <c r="A92" s="2" t="s">
        <v>496</v>
      </c>
      <c r="B92" s="3" t="s">
        <v>18</v>
      </c>
      <c r="C92" s="3"/>
      <c r="D92" s="32">
        <v>1.266</v>
      </c>
      <c r="E92" s="32">
        <v>5.1391606205852198E-3</v>
      </c>
      <c r="F92" s="32">
        <v>1.2330000000000001</v>
      </c>
      <c r="G92" s="32">
        <v>0.143820776893819</v>
      </c>
      <c r="H92" s="32">
        <v>1.0269999999999999</v>
      </c>
      <c r="I92" s="32">
        <v>0.77428366890671696</v>
      </c>
      <c r="J92" s="32">
        <v>1.1559999999999999</v>
      </c>
      <c r="K92" s="32">
        <v>0.57435626075664203</v>
      </c>
      <c r="L92" s="31">
        <v>866</v>
      </c>
      <c r="M92" s="31">
        <v>1000</v>
      </c>
      <c r="N92" s="31">
        <v>1073</v>
      </c>
      <c r="O92" s="31">
        <v>993</v>
      </c>
    </row>
    <row r="93" spans="1:15" x14ac:dyDescent="0.35">
      <c r="A93" s="2" t="s">
        <v>277</v>
      </c>
      <c r="B93" s="5" t="s">
        <v>278</v>
      </c>
      <c r="C93" s="2" t="s">
        <v>657</v>
      </c>
      <c r="D93" s="32">
        <v>0.80800000000000005</v>
      </c>
      <c r="E93" s="32">
        <v>5.1391606205852198E-3</v>
      </c>
      <c r="F93" s="32">
        <v>0.93</v>
      </c>
      <c r="G93" s="32">
        <v>0.99998256891366599</v>
      </c>
      <c r="H93" s="32">
        <v>0.86899999999999999</v>
      </c>
      <c r="I93" s="32">
        <v>0.192385307265379</v>
      </c>
      <c r="J93" s="32">
        <v>0.92400000000000004</v>
      </c>
      <c r="K93" s="32">
        <v>0.999765388461478</v>
      </c>
      <c r="L93" s="31">
        <v>5085</v>
      </c>
      <c r="M93" s="31">
        <v>4927</v>
      </c>
      <c r="N93" s="31">
        <v>4008</v>
      </c>
      <c r="O93" s="31">
        <v>4636</v>
      </c>
    </row>
    <row r="94" spans="1:15" x14ac:dyDescent="0.35">
      <c r="A94" s="2" t="s">
        <v>369</v>
      </c>
      <c r="B94" s="3" t="s">
        <v>18</v>
      </c>
      <c r="C94" s="3"/>
      <c r="D94" s="32">
        <v>0.55500000000000005</v>
      </c>
      <c r="E94" s="32">
        <v>5.2439147635473396E-3</v>
      </c>
      <c r="F94" s="32">
        <v>0.88300000000000001</v>
      </c>
      <c r="G94" s="32">
        <v>0.99998256891366599</v>
      </c>
      <c r="H94" s="32">
        <v>0.629</v>
      </c>
      <c r="I94" s="32">
        <v>0.114475593052728</v>
      </c>
      <c r="J94" s="32">
        <v>0.90600000000000003</v>
      </c>
      <c r="K94" s="32">
        <v>0.999765388461478</v>
      </c>
      <c r="L94" s="31">
        <v>284</v>
      </c>
      <c r="M94" s="31">
        <v>438</v>
      </c>
      <c r="N94" s="31">
        <v>501</v>
      </c>
      <c r="O94" s="31">
        <v>461</v>
      </c>
    </row>
    <row r="95" spans="1:15" x14ac:dyDescent="0.35">
      <c r="A95" s="2" t="s">
        <v>162</v>
      </c>
      <c r="B95" s="5" t="s">
        <v>163</v>
      </c>
      <c r="C95" s="2" t="s">
        <v>600</v>
      </c>
      <c r="D95" s="32">
        <v>0.622</v>
      </c>
      <c r="E95" s="32">
        <v>5.3323776248208202E-3</v>
      </c>
      <c r="F95" s="32">
        <v>0.89600000000000002</v>
      </c>
      <c r="G95" s="32">
        <v>0.99998256891366599</v>
      </c>
      <c r="H95" s="32">
        <v>0.69499999999999995</v>
      </c>
      <c r="I95" s="32">
        <v>0.12964950302255601</v>
      </c>
      <c r="J95" s="32">
        <v>0.79600000000000004</v>
      </c>
      <c r="K95" s="32">
        <v>0.999765388461478</v>
      </c>
      <c r="L95" s="31">
        <v>329</v>
      </c>
      <c r="M95" s="31">
        <v>467</v>
      </c>
      <c r="N95" s="31">
        <v>519</v>
      </c>
      <c r="O95" s="31">
        <v>419</v>
      </c>
    </row>
    <row r="96" spans="1:15" x14ac:dyDescent="0.35">
      <c r="A96" s="2" t="s">
        <v>399</v>
      </c>
      <c r="B96" s="5" t="s">
        <v>400</v>
      </c>
      <c r="C96" s="2" t="s">
        <v>715</v>
      </c>
      <c r="D96" s="32">
        <v>0.60599999999999998</v>
      </c>
      <c r="E96" s="32">
        <v>6.1561111834913303E-3</v>
      </c>
      <c r="F96" s="32">
        <v>1.0589999999999999</v>
      </c>
      <c r="G96" s="32">
        <v>0.99998256891366599</v>
      </c>
      <c r="H96" s="32">
        <v>0.57299999999999995</v>
      </c>
      <c r="I96" s="32">
        <v>3.11891035350103E-3</v>
      </c>
      <c r="J96" s="32">
        <v>0.752</v>
      </c>
      <c r="K96" s="32">
        <v>0.67841641989864199</v>
      </c>
      <c r="L96" s="31">
        <v>24</v>
      </c>
      <c r="M96" s="31">
        <v>42</v>
      </c>
      <c r="N96" s="31">
        <v>40</v>
      </c>
      <c r="O96" s="31">
        <v>30</v>
      </c>
    </row>
    <row r="97" spans="1:15" x14ac:dyDescent="0.35">
      <c r="A97" s="2" t="s">
        <v>506</v>
      </c>
      <c r="B97" s="3" t="s">
        <v>18</v>
      </c>
      <c r="C97" s="3"/>
      <c r="D97" s="32">
        <v>0.39400000000000002</v>
      </c>
      <c r="E97" s="32">
        <v>6.1561111834913303E-3</v>
      </c>
      <c r="F97" s="32">
        <v>0.69199999999999995</v>
      </c>
      <c r="G97" s="32">
        <v>0.99998256891366599</v>
      </c>
      <c r="H97" s="32">
        <v>0.56899999999999995</v>
      </c>
      <c r="I97" s="32">
        <v>0.218750161325592</v>
      </c>
      <c r="J97" s="32">
        <v>0.85299999999999998</v>
      </c>
      <c r="K97" s="32">
        <v>0.999765388461478</v>
      </c>
      <c r="L97" s="31">
        <v>13</v>
      </c>
      <c r="M97" s="31">
        <v>20</v>
      </c>
      <c r="N97" s="31">
        <v>30</v>
      </c>
      <c r="O97" s="31">
        <v>26</v>
      </c>
    </row>
    <row r="98" spans="1:15" x14ac:dyDescent="0.35">
      <c r="A98" s="2" t="s">
        <v>93</v>
      </c>
      <c r="B98" s="5" t="s">
        <v>94</v>
      </c>
      <c r="C98" s="2" t="s">
        <v>568</v>
      </c>
      <c r="D98" s="32">
        <v>0.69199999999999995</v>
      </c>
      <c r="E98" s="32">
        <v>6.3981728734609899E-3</v>
      </c>
      <c r="F98" s="32">
        <v>0.94299999999999995</v>
      </c>
      <c r="G98" s="32">
        <v>0.99998256891366599</v>
      </c>
      <c r="H98" s="32">
        <v>0.73399999999999999</v>
      </c>
      <c r="I98" s="32">
        <v>8.7215775497168496E-2</v>
      </c>
      <c r="J98" s="32">
        <v>1.097</v>
      </c>
      <c r="K98" s="32">
        <v>0.999765388461478</v>
      </c>
      <c r="L98" s="31">
        <v>476</v>
      </c>
      <c r="M98" s="31">
        <v>620</v>
      </c>
      <c r="N98" s="31">
        <v>685</v>
      </c>
      <c r="O98" s="31">
        <v>787</v>
      </c>
    </row>
    <row r="99" spans="1:15" x14ac:dyDescent="0.35">
      <c r="A99" s="2" t="s">
        <v>439</v>
      </c>
      <c r="B99" s="5" t="s">
        <v>440</v>
      </c>
      <c r="C99" s="2" t="s">
        <v>734</v>
      </c>
      <c r="D99" s="32">
        <v>0.74199999999999999</v>
      </c>
      <c r="E99" s="32">
        <v>6.6378840637252102E-3</v>
      </c>
      <c r="F99" s="32">
        <v>0.90400000000000003</v>
      </c>
      <c r="G99" s="32">
        <v>0.99998256891366599</v>
      </c>
      <c r="H99" s="32">
        <v>0.82099999999999995</v>
      </c>
      <c r="I99" s="32">
        <v>0.19738323215324999</v>
      </c>
      <c r="J99" s="32">
        <v>0.91800000000000004</v>
      </c>
      <c r="K99" s="32">
        <v>0.999765388461478</v>
      </c>
      <c r="L99" s="31">
        <v>476</v>
      </c>
      <c r="M99" s="31">
        <v>587</v>
      </c>
      <c r="N99" s="31">
        <v>639</v>
      </c>
      <c r="O99" s="31">
        <v>606</v>
      </c>
    </row>
    <row r="100" spans="1:15" x14ac:dyDescent="0.35">
      <c r="A100" s="2" t="s">
        <v>259</v>
      </c>
      <c r="B100" s="5" t="s">
        <v>260</v>
      </c>
      <c r="C100" s="2" t="s">
        <v>648</v>
      </c>
      <c r="D100" s="32">
        <v>0.754</v>
      </c>
      <c r="E100" s="32">
        <v>7.3875756168259501E-3</v>
      </c>
      <c r="F100" s="32">
        <v>0.95099999999999996</v>
      </c>
      <c r="G100" s="32">
        <v>0.99998256891366599</v>
      </c>
      <c r="H100" s="32">
        <v>0.79200000000000004</v>
      </c>
      <c r="I100" s="32">
        <v>0.106149982105991</v>
      </c>
      <c r="J100" s="32">
        <v>1.0680000000000001</v>
      </c>
      <c r="K100" s="32">
        <v>0.999765388461478</v>
      </c>
      <c r="L100" s="31">
        <v>786</v>
      </c>
      <c r="M100" s="31">
        <v>987</v>
      </c>
      <c r="N100" s="31">
        <v>1043</v>
      </c>
      <c r="O100" s="31">
        <v>1107</v>
      </c>
    </row>
    <row r="101" spans="1:15" x14ac:dyDescent="0.35">
      <c r="A101" s="2" t="s">
        <v>100</v>
      </c>
      <c r="B101" s="5" t="s">
        <v>101</v>
      </c>
      <c r="C101" s="2" t="s">
        <v>571</v>
      </c>
      <c r="D101" s="32">
        <v>1.2270000000000001</v>
      </c>
      <c r="E101" s="32">
        <v>8.1110608608105303E-3</v>
      </c>
      <c r="F101" s="32">
        <v>1.05</v>
      </c>
      <c r="G101" s="32">
        <v>0.99998256891366599</v>
      </c>
      <c r="H101" s="32">
        <v>1.1679999999999999</v>
      </c>
      <c r="I101" s="32">
        <v>0.14519790004854999</v>
      </c>
      <c r="J101" s="32">
        <v>1.006</v>
      </c>
      <c r="K101" s="32">
        <v>0.999765388461478</v>
      </c>
      <c r="L101" s="31">
        <v>1292</v>
      </c>
      <c r="M101" s="31">
        <v>1102</v>
      </c>
      <c r="N101" s="31">
        <v>1053</v>
      </c>
      <c r="O101" s="31">
        <v>1059</v>
      </c>
    </row>
    <row r="102" spans="1:15" x14ac:dyDescent="0.35">
      <c r="A102" s="2" t="s">
        <v>116</v>
      </c>
      <c r="B102" s="5" t="s">
        <v>117</v>
      </c>
      <c r="C102" s="2" t="s">
        <v>579</v>
      </c>
      <c r="D102" s="32">
        <v>1.204</v>
      </c>
      <c r="E102" s="32">
        <v>8.1110608608105303E-3</v>
      </c>
      <c r="F102" s="32">
        <v>1.083</v>
      </c>
      <c r="G102" s="32">
        <v>0.99998256891366599</v>
      </c>
      <c r="H102" s="32">
        <v>1.1120000000000001</v>
      </c>
      <c r="I102" s="32">
        <v>0.218750161325592</v>
      </c>
      <c r="J102" s="32">
        <v>1.0309999999999999</v>
      </c>
      <c r="K102" s="32">
        <v>0.999765388461478</v>
      </c>
      <c r="L102" s="31">
        <v>722</v>
      </c>
      <c r="M102" s="31">
        <v>647</v>
      </c>
      <c r="N102" s="31">
        <v>599</v>
      </c>
      <c r="O102" s="31">
        <v>616</v>
      </c>
    </row>
    <row r="103" spans="1:15" x14ac:dyDescent="0.35">
      <c r="A103" s="2" t="s">
        <v>40</v>
      </c>
      <c r="B103" s="5" t="s">
        <v>41</v>
      </c>
      <c r="C103" s="2" t="s">
        <v>543</v>
      </c>
      <c r="D103" s="32">
        <v>0.80500000000000005</v>
      </c>
      <c r="E103" s="32">
        <v>9.1154769867368302E-3</v>
      </c>
      <c r="F103" s="32">
        <v>0.97099999999999997</v>
      </c>
      <c r="G103" s="32">
        <v>0.99998256891366599</v>
      </c>
      <c r="H103" s="32">
        <v>0.82899999999999996</v>
      </c>
      <c r="I103" s="32">
        <v>8.7922318051036202E-2</v>
      </c>
      <c r="J103" s="32">
        <v>0.996</v>
      </c>
      <c r="K103" s="32">
        <v>0.999765388461478</v>
      </c>
      <c r="L103" s="31">
        <v>313</v>
      </c>
      <c r="M103" s="31">
        <v>376</v>
      </c>
      <c r="N103" s="31">
        <v>387</v>
      </c>
      <c r="O103" s="31">
        <v>386</v>
      </c>
    </row>
    <row r="104" spans="1:15" x14ac:dyDescent="0.35">
      <c r="A104" s="2" t="s">
        <v>135</v>
      </c>
      <c r="B104" s="5" t="s">
        <v>136</v>
      </c>
      <c r="C104" s="2" t="s">
        <v>588</v>
      </c>
      <c r="D104" s="32">
        <v>1.6459999999999999</v>
      </c>
      <c r="E104" s="32">
        <v>9.1154769867368302E-3</v>
      </c>
      <c r="F104" s="32">
        <v>1.353</v>
      </c>
      <c r="G104" s="32">
        <v>0.99998256891366599</v>
      </c>
      <c r="H104" s="32">
        <v>1.2170000000000001</v>
      </c>
      <c r="I104" s="32">
        <v>0.29236144359774802</v>
      </c>
      <c r="J104" s="32">
        <v>1.2769999999999999</v>
      </c>
      <c r="K104" s="32">
        <v>0.999765388461478</v>
      </c>
      <c r="L104" s="31">
        <v>37</v>
      </c>
      <c r="M104" s="31">
        <v>30</v>
      </c>
      <c r="N104" s="31">
        <v>22</v>
      </c>
      <c r="O104" s="31">
        <v>28</v>
      </c>
    </row>
    <row r="105" spans="1:15" x14ac:dyDescent="0.35">
      <c r="A105" s="2" t="s">
        <v>208</v>
      </c>
      <c r="B105" s="5" t="s">
        <v>209</v>
      </c>
      <c r="C105" s="2" t="s">
        <v>623</v>
      </c>
      <c r="D105" s="32">
        <v>1.355</v>
      </c>
      <c r="E105" s="32">
        <v>9.3899455462108303E-3</v>
      </c>
      <c r="F105" s="32">
        <v>1.153</v>
      </c>
      <c r="G105" s="32">
        <v>0.99998256891366599</v>
      </c>
      <c r="H105" s="32">
        <v>1.1759999999999999</v>
      </c>
      <c r="I105" s="32">
        <v>0.227683140692717</v>
      </c>
      <c r="J105" s="32">
        <v>1.0649999999999999</v>
      </c>
      <c r="K105" s="32">
        <v>0.999765388461478</v>
      </c>
      <c r="L105" s="31">
        <v>305</v>
      </c>
      <c r="M105" s="31">
        <v>254</v>
      </c>
      <c r="N105" s="31">
        <v>223</v>
      </c>
      <c r="O105" s="31">
        <v>236</v>
      </c>
    </row>
    <row r="106" spans="1:15" x14ac:dyDescent="0.35">
      <c r="A106" s="2" t="s">
        <v>469</v>
      </c>
      <c r="B106" s="5" t="s">
        <v>470</v>
      </c>
      <c r="C106" s="2" t="s">
        <v>749</v>
      </c>
      <c r="D106" s="32">
        <v>0.78300000000000003</v>
      </c>
      <c r="E106" s="32">
        <v>9.7777075487868095E-3</v>
      </c>
      <c r="F106" s="32">
        <v>0.872</v>
      </c>
      <c r="G106" s="32">
        <v>0.99998256891366599</v>
      </c>
      <c r="H106" s="32">
        <v>0.89800000000000002</v>
      </c>
      <c r="I106" s="32">
        <v>0.26932768136976198</v>
      </c>
      <c r="J106" s="32">
        <v>0.93799999999999994</v>
      </c>
      <c r="K106" s="32">
        <v>0.999765388461478</v>
      </c>
      <c r="L106" s="31">
        <v>3514</v>
      </c>
      <c r="M106" s="31">
        <v>3885</v>
      </c>
      <c r="N106" s="31">
        <v>4426</v>
      </c>
      <c r="O106" s="31">
        <v>4162</v>
      </c>
    </row>
    <row r="107" spans="1:15" x14ac:dyDescent="0.35">
      <c r="A107" s="2" t="s">
        <v>393</v>
      </c>
      <c r="B107" s="5" t="s">
        <v>394</v>
      </c>
      <c r="C107" s="2" t="s">
        <v>712</v>
      </c>
      <c r="D107" s="32">
        <v>0.79400000000000004</v>
      </c>
      <c r="E107" s="32">
        <v>9.9090922646814308E-3</v>
      </c>
      <c r="F107" s="32">
        <v>0.94499999999999995</v>
      </c>
      <c r="G107" s="32">
        <v>0.99998256891366599</v>
      </c>
      <c r="H107" s="32">
        <v>0.84</v>
      </c>
      <c r="I107" s="32">
        <v>0.15614601290023999</v>
      </c>
      <c r="J107" s="32">
        <v>0.875</v>
      </c>
      <c r="K107" s="32">
        <v>0.80651221653404803</v>
      </c>
      <c r="L107" s="31">
        <v>91</v>
      </c>
      <c r="M107" s="31">
        <v>81</v>
      </c>
      <c r="N107" s="31">
        <v>61</v>
      </c>
      <c r="O107" s="31">
        <v>62</v>
      </c>
    </row>
    <row r="108" spans="1:15" x14ac:dyDescent="0.35">
      <c r="A108" s="2" t="s">
        <v>289</v>
      </c>
      <c r="B108" s="5" t="s">
        <v>290</v>
      </c>
      <c r="C108" s="2" t="s">
        <v>663</v>
      </c>
      <c r="D108" s="32">
        <v>1.4890000000000001</v>
      </c>
      <c r="E108" s="32">
        <v>9.9090922646814308E-3</v>
      </c>
      <c r="F108" s="32">
        <v>1.327</v>
      </c>
      <c r="G108" s="32">
        <v>0.99998256891366599</v>
      </c>
      <c r="H108" s="32">
        <v>1.1220000000000001</v>
      </c>
      <c r="I108" s="32">
        <v>0.44246849118495402</v>
      </c>
      <c r="J108" s="32">
        <v>1.0189999999999999</v>
      </c>
      <c r="K108" s="32">
        <v>0.999765388461478</v>
      </c>
      <c r="L108" s="31">
        <v>1346</v>
      </c>
      <c r="M108" s="31">
        <v>1596</v>
      </c>
      <c r="N108" s="31">
        <v>1701</v>
      </c>
      <c r="O108" s="31">
        <v>1484</v>
      </c>
    </row>
    <row r="109" spans="1:15" x14ac:dyDescent="0.35">
      <c r="A109" s="2" t="s">
        <v>141</v>
      </c>
      <c r="B109" s="5" t="s">
        <v>142</v>
      </c>
      <c r="C109" s="2" t="s">
        <v>590</v>
      </c>
      <c r="D109" s="32">
        <v>2.1360000000000001</v>
      </c>
      <c r="E109" s="32">
        <v>1.00949743741426E-2</v>
      </c>
      <c r="F109" s="32">
        <v>1.6859999999999999</v>
      </c>
      <c r="G109" s="32">
        <v>0.99998256891366599</v>
      </c>
      <c r="H109" s="32">
        <v>1.2669999999999999</v>
      </c>
      <c r="I109" s="32">
        <v>0.39741659882394897</v>
      </c>
      <c r="J109" s="32">
        <v>1.357</v>
      </c>
      <c r="K109" s="32">
        <v>0.999765388461478</v>
      </c>
      <c r="L109" s="31">
        <v>33</v>
      </c>
      <c r="M109" s="31">
        <v>26</v>
      </c>
      <c r="N109" s="31">
        <v>16</v>
      </c>
      <c r="O109" s="31">
        <v>21</v>
      </c>
    </row>
    <row r="110" spans="1:15" x14ac:dyDescent="0.35">
      <c r="A110" s="2" t="s">
        <v>91</v>
      </c>
      <c r="B110" s="5" t="s">
        <v>92</v>
      </c>
      <c r="C110" s="6" t="s">
        <v>567</v>
      </c>
      <c r="D110" s="32">
        <v>0.71199999999999997</v>
      </c>
      <c r="E110" s="32">
        <v>1.08280745655981E-2</v>
      </c>
      <c r="F110" s="32">
        <v>0.89</v>
      </c>
      <c r="G110" s="32">
        <v>0.99998256891366599</v>
      </c>
      <c r="H110" s="32">
        <v>0.8</v>
      </c>
      <c r="I110" s="32">
        <v>0.204507512829641</v>
      </c>
      <c r="J110" s="32">
        <v>1.2350000000000001</v>
      </c>
      <c r="K110" s="32">
        <v>0.68670420397591503</v>
      </c>
      <c r="L110" s="31">
        <v>4450</v>
      </c>
      <c r="M110" s="31">
        <v>5532</v>
      </c>
      <c r="N110" s="31">
        <v>6278</v>
      </c>
      <c r="O110" s="31">
        <v>7800</v>
      </c>
    </row>
    <row r="111" spans="1:15" x14ac:dyDescent="0.35">
      <c r="A111" s="2" t="s">
        <v>420</v>
      </c>
      <c r="B111" s="5" t="s">
        <v>421</v>
      </c>
      <c r="C111" s="2" t="s">
        <v>725</v>
      </c>
      <c r="D111" s="32">
        <v>1.1579999999999999</v>
      </c>
      <c r="E111" s="32">
        <v>1.08280745655981E-2</v>
      </c>
      <c r="F111" s="32">
        <v>1.05</v>
      </c>
      <c r="G111" s="32">
        <v>0.99998256891366599</v>
      </c>
      <c r="H111" s="32">
        <v>1.103</v>
      </c>
      <c r="I111" s="32">
        <v>0.20205952035222199</v>
      </c>
      <c r="J111" s="32">
        <v>1.0109999999999999</v>
      </c>
      <c r="K111" s="32">
        <v>0.999765388461478</v>
      </c>
      <c r="L111" s="31">
        <v>8225</v>
      </c>
      <c r="M111" s="31">
        <v>7468</v>
      </c>
      <c r="N111" s="31">
        <v>7080</v>
      </c>
      <c r="O111" s="31">
        <v>7153</v>
      </c>
    </row>
    <row r="112" spans="1:15" x14ac:dyDescent="0.35">
      <c r="A112" s="2" t="s">
        <v>49</v>
      </c>
      <c r="B112" s="5" t="s">
        <v>50</v>
      </c>
      <c r="C112" s="2" t="s">
        <v>547</v>
      </c>
      <c r="D112" s="32">
        <v>1.1439999999999999</v>
      </c>
      <c r="E112" s="32">
        <v>1.1563427689760901E-2</v>
      </c>
      <c r="F112" s="32">
        <v>1.0249999999999999</v>
      </c>
      <c r="G112" s="32">
        <v>0.99998256891366599</v>
      </c>
      <c r="H112" s="32">
        <v>1.117</v>
      </c>
      <c r="I112" s="32">
        <v>0.126149071379139</v>
      </c>
      <c r="J112" s="32">
        <v>1.0780000000000001</v>
      </c>
      <c r="K112" s="32">
        <v>0.885241457242257</v>
      </c>
      <c r="L112" s="31">
        <v>12440</v>
      </c>
      <c r="M112" s="31">
        <v>11138</v>
      </c>
      <c r="N112" s="31">
        <v>10891</v>
      </c>
      <c r="O112" s="31">
        <v>11726</v>
      </c>
    </row>
    <row r="113" spans="1:15" x14ac:dyDescent="0.35">
      <c r="A113" s="2" t="s">
        <v>316</v>
      </c>
      <c r="B113" s="5" t="s">
        <v>317</v>
      </c>
      <c r="C113" s="2" t="s">
        <v>676</v>
      </c>
      <c r="D113" s="32">
        <v>0.54100000000000004</v>
      </c>
      <c r="E113" s="32">
        <v>1.1691014184376399E-2</v>
      </c>
      <c r="F113" s="32">
        <v>0.96499999999999997</v>
      </c>
      <c r="G113" s="32">
        <v>0.99998256891366599</v>
      </c>
      <c r="H113" s="32">
        <v>0.56100000000000005</v>
      </c>
      <c r="I113" s="32">
        <v>4.8998166968698E-2</v>
      </c>
      <c r="J113" s="32">
        <v>1.08</v>
      </c>
      <c r="K113" s="32">
        <v>0.999765388461478</v>
      </c>
      <c r="L113" s="31">
        <v>47</v>
      </c>
      <c r="M113" s="31">
        <v>81</v>
      </c>
      <c r="N113" s="31">
        <v>91</v>
      </c>
      <c r="O113" s="31">
        <v>95</v>
      </c>
    </row>
    <row r="114" spans="1:15" x14ac:dyDescent="0.35">
      <c r="A114" s="2" t="s">
        <v>409</v>
      </c>
      <c r="B114" s="5" t="s">
        <v>410</v>
      </c>
      <c r="C114" s="2" t="s">
        <v>720</v>
      </c>
      <c r="D114" s="32">
        <v>1.327</v>
      </c>
      <c r="E114" s="32">
        <v>1.1806041465871201E-2</v>
      </c>
      <c r="F114" s="32">
        <v>1.2010000000000001</v>
      </c>
      <c r="G114" s="32">
        <v>0.99998256891366599</v>
      </c>
      <c r="H114" s="32">
        <v>1.105</v>
      </c>
      <c r="I114" s="32">
        <v>0.36550106148056599</v>
      </c>
      <c r="J114" s="32">
        <v>0.98</v>
      </c>
      <c r="K114" s="32">
        <v>0.999765388461478</v>
      </c>
      <c r="L114" s="31">
        <v>466</v>
      </c>
      <c r="M114" s="31">
        <v>419</v>
      </c>
      <c r="N114" s="31">
        <v>347</v>
      </c>
      <c r="O114" s="31">
        <v>341</v>
      </c>
    </row>
    <row r="115" spans="1:15" x14ac:dyDescent="0.35">
      <c r="A115" s="2" t="s">
        <v>405</v>
      </c>
      <c r="B115" s="5" t="s">
        <v>406</v>
      </c>
      <c r="C115" s="2" t="s">
        <v>718</v>
      </c>
      <c r="D115" s="32">
        <v>0.78800000000000003</v>
      </c>
      <c r="E115" s="32">
        <v>1.1821387159044299E-2</v>
      </c>
      <c r="F115" s="32">
        <v>0.94</v>
      </c>
      <c r="G115" s="32">
        <v>0.99998256891366599</v>
      </c>
      <c r="H115" s="32">
        <v>0.83899999999999997</v>
      </c>
      <c r="I115" s="32">
        <v>0.172622430943106</v>
      </c>
      <c r="J115" s="32">
        <v>0.97899999999999998</v>
      </c>
      <c r="K115" s="32">
        <v>0.999765388461478</v>
      </c>
      <c r="L115" s="31">
        <v>2892</v>
      </c>
      <c r="M115" s="31">
        <v>3451</v>
      </c>
      <c r="N115" s="31">
        <v>3674</v>
      </c>
      <c r="O115" s="31">
        <v>3603</v>
      </c>
    </row>
    <row r="116" spans="1:15" x14ac:dyDescent="0.35">
      <c r="A116" s="2" t="s">
        <v>482</v>
      </c>
      <c r="B116" s="5" t="s">
        <v>483</v>
      </c>
      <c r="C116" s="2" t="s">
        <v>755</v>
      </c>
      <c r="D116" s="32">
        <v>0.71899999999999997</v>
      </c>
      <c r="E116" s="32">
        <v>1.1859669493976099E-2</v>
      </c>
      <c r="F116" s="32">
        <v>0.72899999999999998</v>
      </c>
      <c r="G116" s="32">
        <v>0.13777974805332899</v>
      </c>
      <c r="H116" s="32">
        <v>0.98599999999999999</v>
      </c>
      <c r="I116" s="32">
        <v>0.92514685082864601</v>
      </c>
      <c r="J116" s="32">
        <v>1.1459999999999999</v>
      </c>
      <c r="K116" s="32">
        <v>0.999765388461478</v>
      </c>
      <c r="L116" s="31">
        <v>1052</v>
      </c>
      <c r="M116" s="31">
        <v>1325</v>
      </c>
      <c r="N116" s="31">
        <v>1358</v>
      </c>
      <c r="O116" s="31">
        <v>1246</v>
      </c>
    </row>
    <row r="117" spans="1:15" x14ac:dyDescent="0.35">
      <c r="A117" s="2" t="s">
        <v>84</v>
      </c>
      <c r="B117" s="5" t="s">
        <v>85</v>
      </c>
      <c r="C117" s="2" t="s">
        <v>564</v>
      </c>
      <c r="D117" s="32">
        <v>0.78</v>
      </c>
      <c r="E117" s="32">
        <v>1.1859669493976099E-2</v>
      </c>
      <c r="F117" s="32">
        <v>0.97799999999999998</v>
      </c>
      <c r="G117" s="32">
        <v>0.99998256891366599</v>
      </c>
      <c r="H117" s="32">
        <v>0.79700000000000004</v>
      </c>
      <c r="I117" s="32">
        <v>6.6279170711191202E-2</v>
      </c>
      <c r="J117" s="32">
        <v>0.91700000000000004</v>
      </c>
      <c r="K117" s="32">
        <v>0.999765388461478</v>
      </c>
      <c r="L117" s="31">
        <v>1026</v>
      </c>
      <c r="M117" s="31">
        <v>1498</v>
      </c>
      <c r="N117" s="31">
        <v>1496</v>
      </c>
      <c r="O117" s="31">
        <v>1698</v>
      </c>
    </row>
    <row r="118" spans="1:15" x14ac:dyDescent="0.35">
      <c r="A118" s="2" t="s">
        <v>199</v>
      </c>
      <c r="B118" s="5" t="s">
        <v>200</v>
      </c>
      <c r="C118" s="2" t="s">
        <v>619</v>
      </c>
      <c r="D118" s="32">
        <v>0.67600000000000005</v>
      </c>
      <c r="E118" s="32">
        <v>1.1859669493976099E-2</v>
      </c>
      <c r="F118" s="32">
        <v>1.0349999999999999</v>
      </c>
      <c r="G118" s="32">
        <v>0.99998256891366599</v>
      </c>
      <c r="H118" s="32">
        <v>0.65300000000000002</v>
      </c>
      <c r="I118" s="32">
        <v>8.5943951595097504E-3</v>
      </c>
      <c r="J118" s="32">
        <v>1.1140000000000001</v>
      </c>
      <c r="K118" s="32">
        <v>0.999765388461478</v>
      </c>
      <c r="L118" s="31">
        <v>1450</v>
      </c>
      <c r="M118" s="31">
        <v>1703</v>
      </c>
      <c r="N118" s="31">
        <v>1771</v>
      </c>
      <c r="O118" s="31">
        <v>1813</v>
      </c>
    </row>
    <row r="119" spans="1:15" x14ac:dyDescent="0.35">
      <c r="A119" s="2" t="s">
        <v>312</v>
      </c>
      <c r="B119" s="5" t="s">
        <v>313</v>
      </c>
      <c r="C119" s="2" t="s">
        <v>674</v>
      </c>
      <c r="D119" s="32">
        <v>0.81799999999999995</v>
      </c>
      <c r="E119" s="32">
        <v>1.1859669493976099E-2</v>
      </c>
      <c r="F119" s="32">
        <v>0.96399999999999997</v>
      </c>
      <c r="G119" s="32">
        <v>0.99998256891366599</v>
      </c>
      <c r="H119" s="32">
        <v>0.84899999999999998</v>
      </c>
      <c r="I119" s="32">
        <v>0.13047046000138299</v>
      </c>
      <c r="J119" s="32">
        <v>1.02</v>
      </c>
      <c r="K119" s="32">
        <v>0.999765388461478</v>
      </c>
      <c r="L119" s="31">
        <v>827</v>
      </c>
      <c r="M119" s="31">
        <v>817</v>
      </c>
      <c r="N119" s="31">
        <v>1114</v>
      </c>
      <c r="O119" s="31">
        <v>1280</v>
      </c>
    </row>
    <row r="120" spans="1:15" x14ac:dyDescent="0.35">
      <c r="A120" s="2" t="s">
        <v>63</v>
      </c>
      <c r="B120" s="5" t="s">
        <v>64</v>
      </c>
      <c r="C120" s="2" t="s">
        <v>554</v>
      </c>
      <c r="D120" s="32">
        <v>1.2150000000000001</v>
      </c>
      <c r="E120" s="32">
        <v>1.24576133912202E-2</v>
      </c>
      <c r="F120" s="32">
        <v>1.0649999999999999</v>
      </c>
      <c r="G120" s="32">
        <v>0.99998256891366599</v>
      </c>
      <c r="H120" s="32">
        <v>1.141</v>
      </c>
      <c r="I120" s="32">
        <v>0.20205952035222199</v>
      </c>
      <c r="J120" s="32">
        <v>0.96799999999999997</v>
      </c>
      <c r="K120" s="32">
        <v>0.999765388461478</v>
      </c>
      <c r="L120" s="31">
        <v>621</v>
      </c>
      <c r="M120" s="31">
        <v>544</v>
      </c>
      <c r="N120" s="31">
        <v>508</v>
      </c>
      <c r="O120" s="31">
        <v>493</v>
      </c>
    </row>
    <row r="121" spans="1:15" x14ac:dyDescent="0.35">
      <c r="A121" s="2" t="s">
        <v>334</v>
      </c>
      <c r="B121" s="5" t="s">
        <v>335</v>
      </c>
      <c r="C121" s="2" t="s">
        <v>685</v>
      </c>
      <c r="D121" s="32">
        <v>1.25</v>
      </c>
      <c r="E121" s="32">
        <v>1.24576133912202E-2</v>
      </c>
      <c r="F121" s="32">
        <v>1.004</v>
      </c>
      <c r="G121" s="32">
        <v>0.99998256891366599</v>
      </c>
      <c r="H121" s="32">
        <v>1.246</v>
      </c>
      <c r="I121" s="32">
        <v>3.3262647978190597E-2</v>
      </c>
      <c r="J121" s="32">
        <v>1.008</v>
      </c>
      <c r="K121" s="32">
        <v>0.999765388461478</v>
      </c>
      <c r="L121" s="31">
        <v>2274</v>
      </c>
      <c r="M121" s="31">
        <v>1800</v>
      </c>
      <c r="N121" s="31">
        <v>1816</v>
      </c>
      <c r="O121" s="31">
        <v>1828</v>
      </c>
    </row>
    <row r="122" spans="1:15" x14ac:dyDescent="0.35">
      <c r="A122" s="2" t="s">
        <v>245</v>
      </c>
      <c r="B122" s="5" t="s">
        <v>246</v>
      </c>
      <c r="C122" s="2" t="s">
        <v>641</v>
      </c>
      <c r="D122" s="32">
        <v>0.82499999999999996</v>
      </c>
      <c r="E122" s="32">
        <v>1.25628179489446E-2</v>
      </c>
      <c r="F122" s="32">
        <v>1.0109999999999999</v>
      </c>
      <c r="G122" s="32">
        <v>0.99998256891366599</v>
      </c>
      <c r="H122" s="32">
        <v>0.81699999999999995</v>
      </c>
      <c r="I122" s="32">
        <v>1.45637317128707E-2</v>
      </c>
      <c r="J122" s="32">
        <v>1.0149999999999999</v>
      </c>
      <c r="K122" s="32">
        <v>0.999765388461478</v>
      </c>
      <c r="L122" s="31">
        <v>1573</v>
      </c>
      <c r="M122" s="31">
        <v>1916</v>
      </c>
      <c r="N122" s="31">
        <v>1906</v>
      </c>
      <c r="O122" s="31">
        <v>1936</v>
      </c>
    </row>
    <row r="123" spans="1:15" x14ac:dyDescent="0.35">
      <c r="A123" s="2" t="s">
        <v>273</v>
      </c>
      <c r="B123" s="5" t="s">
        <v>274</v>
      </c>
      <c r="C123" s="2" t="s">
        <v>655</v>
      </c>
      <c r="D123" s="32">
        <v>0.879</v>
      </c>
      <c r="E123" s="32">
        <v>1.33518823758407E-2</v>
      </c>
      <c r="F123" s="32">
        <v>0.95</v>
      </c>
      <c r="G123" s="32">
        <v>0.99998256891366599</v>
      </c>
      <c r="H123" s="32">
        <v>0.92500000000000004</v>
      </c>
      <c r="I123" s="32">
        <v>0.218750161325592</v>
      </c>
      <c r="J123" s="32">
        <v>0.97399999999999998</v>
      </c>
      <c r="K123" s="32">
        <v>0.999765388461478</v>
      </c>
      <c r="L123" s="31">
        <v>3853</v>
      </c>
      <c r="M123" s="31">
        <v>4166</v>
      </c>
      <c r="N123" s="31">
        <v>4389</v>
      </c>
      <c r="O123" s="31">
        <v>4266</v>
      </c>
    </row>
    <row r="124" spans="1:15" x14ac:dyDescent="0.35">
      <c r="A124" s="2" t="s">
        <v>121</v>
      </c>
      <c r="B124" s="5" t="s">
        <v>122</v>
      </c>
      <c r="C124" s="2" t="s">
        <v>581</v>
      </c>
      <c r="D124" s="32">
        <v>0.72099999999999997</v>
      </c>
      <c r="E124" s="32">
        <v>1.3725819467924699E-2</v>
      </c>
      <c r="F124" s="32">
        <v>0.92400000000000004</v>
      </c>
      <c r="G124" s="32">
        <v>0.99998256891366599</v>
      </c>
      <c r="H124" s="32">
        <v>0.78100000000000003</v>
      </c>
      <c r="I124" s="32">
        <v>0.172622430943106</v>
      </c>
      <c r="J124" s="32">
        <v>1.1100000000000001</v>
      </c>
      <c r="K124" s="32">
        <v>0.999765388461478</v>
      </c>
      <c r="L124" s="31">
        <v>98</v>
      </c>
      <c r="M124" s="31">
        <v>124</v>
      </c>
      <c r="N124" s="31">
        <v>135</v>
      </c>
      <c r="O124" s="31">
        <v>151</v>
      </c>
    </row>
    <row r="125" spans="1:15" x14ac:dyDescent="0.35">
      <c r="A125" s="2" t="s">
        <v>43</v>
      </c>
      <c r="B125" s="5" t="s">
        <v>44</v>
      </c>
      <c r="C125" s="2" t="s">
        <v>544</v>
      </c>
      <c r="D125" s="32">
        <v>1.248</v>
      </c>
      <c r="E125" s="32">
        <v>1.4088766327411699E-2</v>
      </c>
      <c r="F125" s="32">
        <v>1.105</v>
      </c>
      <c r="G125" s="32">
        <v>0.99998256891366599</v>
      </c>
      <c r="H125" s="32">
        <v>1.129</v>
      </c>
      <c r="I125" s="32">
        <v>0.22812985964729701</v>
      </c>
      <c r="J125" s="32">
        <v>1.01</v>
      </c>
      <c r="K125" s="32">
        <v>0.999765388461478</v>
      </c>
      <c r="L125" s="31">
        <v>661</v>
      </c>
      <c r="M125" s="31">
        <v>583</v>
      </c>
      <c r="N125" s="31">
        <v>528</v>
      </c>
      <c r="O125" s="31">
        <v>529</v>
      </c>
    </row>
    <row r="126" spans="1:15" x14ac:dyDescent="0.35">
      <c r="A126" s="2" t="s">
        <v>51</v>
      </c>
      <c r="B126" s="5" t="s">
        <v>52</v>
      </c>
      <c r="C126" s="2" t="s">
        <v>548</v>
      </c>
      <c r="D126" s="32">
        <v>1.6839999999999999</v>
      </c>
      <c r="E126" s="32">
        <v>1.4138918900834199E-2</v>
      </c>
      <c r="F126" s="32">
        <v>1.331</v>
      </c>
      <c r="G126" s="32">
        <v>0.99998256891366599</v>
      </c>
      <c r="H126" s="32">
        <v>1.2649999999999999</v>
      </c>
      <c r="I126" s="32">
        <v>0.26433769337539897</v>
      </c>
      <c r="J126" s="32">
        <v>1.0469999999999999</v>
      </c>
      <c r="K126" s="32">
        <v>0.999765388461478</v>
      </c>
      <c r="L126" s="31">
        <v>41</v>
      </c>
      <c r="M126" s="31">
        <v>34</v>
      </c>
      <c r="N126" s="31">
        <v>25</v>
      </c>
      <c r="O126" s="31">
        <v>26</v>
      </c>
    </row>
    <row r="127" spans="1:15" x14ac:dyDescent="0.35">
      <c r="A127" s="2" t="s">
        <v>463</v>
      </c>
      <c r="B127" s="5" t="s">
        <v>464</v>
      </c>
      <c r="C127" s="2" t="s">
        <v>746</v>
      </c>
      <c r="D127" s="32">
        <v>0.85199999999999998</v>
      </c>
      <c r="E127" s="32">
        <v>1.4892128807142999E-2</v>
      </c>
      <c r="F127" s="32">
        <v>0.86799999999999999</v>
      </c>
      <c r="G127" s="32">
        <v>0.33943812765662801</v>
      </c>
      <c r="H127" s="32">
        <v>0.98099999999999998</v>
      </c>
      <c r="I127" s="32">
        <v>0.78268142732088297</v>
      </c>
      <c r="J127" s="32">
        <v>0.89800000000000002</v>
      </c>
      <c r="K127" s="32">
        <v>0.57435626075664203</v>
      </c>
      <c r="L127" s="31">
        <v>7849</v>
      </c>
      <c r="M127" s="31">
        <v>7977</v>
      </c>
      <c r="N127" s="31">
        <v>9084</v>
      </c>
      <c r="O127" s="31">
        <v>8300</v>
      </c>
    </row>
    <row r="128" spans="1:15" x14ac:dyDescent="0.35">
      <c r="A128" s="2" t="s">
        <v>428</v>
      </c>
      <c r="B128" s="3" t="s">
        <v>18</v>
      </c>
      <c r="C128" s="3"/>
      <c r="D128" s="32">
        <v>0.69399999999999995</v>
      </c>
      <c r="E128" s="32">
        <v>1.54009879989313E-2</v>
      </c>
      <c r="F128" s="32">
        <v>0.77400000000000002</v>
      </c>
      <c r="G128" s="32">
        <v>0.99998256891366599</v>
      </c>
      <c r="H128" s="32">
        <v>0.89600000000000002</v>
      </c>
      <c r="I128" s="32">
        <v>0.46502193438271999</v>
      </c>
      <c r="J128" s="32">
        <v>0.97499999999999998</v>
      </c>
      <c r="K128" s="32">
        <v>0.999765388461478</v>
      </c>
      <c r="L128" s="31">
        <v>99</v>
      </c>
      <c r="M128" s="31">
        <v>111</v>
      </c>
      <c r="N128" s="31">
        <v>141</v>
      </c>
      <c r="O128" s="31">
        <v>138</v>
      </c>
    </row>
    <row r="129" spans="1:15" x14ac:dyDescent="0.35">
      <c r="A129" s="2" t="s">
        <v>330</v>
      </c>
      <c r="B129" s="5" t="s">
        <v>331</v>
      </c>
      <c r="C129" s="2" t="s">
        <v>683</v>
      </c>
      <c r="D129" s="32">
        <v>1.3049999999999999</v>
      </c>
      <c r="E129" s="32">
        <v>1.5905879294633E-2</v>
      </c>
      <c r="F129" s="32">
        <v>1.252</v>
      </c>
      <c r="G129" s="32">
        <v>0.44455015313073099</v>
      </c>
      <c r="H129" s="32">
        <v>1.042</v>
      </c>
      <c r="I129" s="32">
        <v>0.71401539609507703</v>
      </c>
      <c r="J129" s="32">
        <v>0.93500000000000005</v>
      </c>
      <c r="K129" s="32">
        <v>0.999765388461478</v>
      </c>
      <c r="L129" s="31">
        <v>247</v>
      </c>
      <c r="M129" s="31">
        <v>236</v>
      </c>
      <c r="N129" s="31">
        <v>188</v>
      </c>
      <c r="O129" s="31">
        <v>176</v>
      </c>
    </row>
    <row r="130" spans="1:15" x14ac:dyDescent="0.35">
      <c r="A130" s="2" t="s">
        <v>336</v>
      </c>
      <c r="B130" s="5" t="s">
        <v>337</v>
      </c>
      <c r="C130" s="2" t="s">
        <v>686</v>
      </c>
      <c r="D130" s="32">
        <v>1.4830000000000001</v>
      </c>
      <c r="E130" s="32">
        <v>1.65719197887709E-2</v>
      </c>
      <c r="F130" s="32">
        <v>1.0720000000000001</v>
      </c>
      <c r="G130" s="32">
        <v>0.99998256891366599</v>
      </c>
      <c r="H130" s="32">
        <v>1.3839999999999999</v>
      </c>
      <c r="I130" s="32">
        <v>0.137262248052476</v>
      </c>
      <c r="J130" s="32">
        <v>1.103</v>
      </c>
      <c r="K130" s="32">
        <v>0.999765388461478</v>
      </c>
      <c r="L130" s="31">
        <v>103</v>
      </c>
      <c r="M130" s="31">
        <v>74</v>
      </c>
      <c r="N130" s="31">
        <v>69</v>
      </c>
      <c r="O130" s="31">
        <v>74</v>
      </c>
    </row>
    <row r="131" spans="1:15" x14ac:dyDescent="0.35">
      <c r="A131" s="2" t="s">
        <v>239</v>
      </c>
      <c r="B131" s="5" t="s">
        <v>240</v>
      </c>
      <c r="C131" s="2" t="s">
        <v>638</v>
      </c>
      <c r="D131" s="32">
        <v>0.71799999999999997</v>
      </c>
      <c r="E131" s="32">
        <v>1.7258428401249599E-2</v>
      </c>
      <c r="F131" s="32">
        <v>0.91900000000000004</v>
      </c>
      <c r="G131" s="32">
        <v>0.99998256891366599</v>
      </c>
      <c r="H131" s="32">
        <v>0.78200000000000003</v>
      </c>
      <c r="I131" s="32">
        <v>0.17938249379346899</v>
      </c>
      <c r="J131" s="32">
        <v>0.95899999999999996</v>
      </c>
      <c r="K131" s="32">
        <v>0.999765388461478</v>
      </c>
      <c r="L131" s="31">
        <v>954</v>
      </c>
      <c r="M131" s="31">
        <v>1193</v>
      </c>
      <c r="N131" s="31">
        <v>1284</v>
      </c>
      <c r="O131" s="31">
        <v>1237</v>
      </c>
    </row>
    <row r="132" spans="1:15" x14ac:dyDescent="0.35">
      <c r="A132" s="2" t="s">
        <v>81</v>
      </c>
      <c r="B132" s="3" t="s">
        <v>18</v>
      </c>
      <c r="C132" s="3"/>
      <c r="D132" s="32">
        <v>0.75900000000000001</v>
      </c>
      <c r="E132" s="32">
        <v>1.8541373200403902E-2</v>
      </c>
      <c r="F132" s="32">
        <v>0.84699999999999998</v>
      </c>
      <c r="G132" s="32">
        <v>0.99998256891366599</v>
      </c>
      <c r="H132" s="32">
        <v>0.89600000000000002</v>
      </c>
      <c r="I132" s="32">
        <v>0.33592114686439201</v>
      </c>
      <c r="J132" s="32">
        <v>0.93899999999999995</v>
      </c>
      <c r="K132" s="32">
        <v>0.999765388461478</v>
      </c>
      <c r="L132" s="31">
        <v>366</v>
      </c>
      <c r="M132" s="31">
        <v>394</v>
      </c>
      <c r="N132" s="31">
        <v>464</v>
      </c>
      <c r="O132" s="31">
        <v>435</v>
      </c>
    </row>
    <row r="133" spans="1:15" x14ac:dyDescent="0.35">
      <c r="A133" s="2" t="s">
        <v>203</v>
      </c>
      <c r="B133" s="3" t="s">
        <v>18</v>
      </c>
      <c r="C133" s="3"/>
      <c r="D133" s="32">
        <v>1.389</v>
      </c>
      <c r="E133" s="32">
        <v>1.8541373200403902E-2</v>
      </c>
      <c r="F133" s="32">
        <v>1.2050000000000001</v>
      </c>
      <c r="G133" s="32">
        <v>0.99998256891366599</v>
      </c>
      <c r="H133" s="32">
        <v>1.1519999999999999</v>
      </c>
      <c r="I133" s="32">
        <v>0.28897453099070403</v>
      </c>
      <c r="J133" s="32">
        <v>1.0489999999999999</v>
      </c>
      <c r="K133" s="32">
        <v>0.999765388461478</v>
      </c>
      <c r="L133" s="31">
        <v>63</v>
      </c>
      <c r="M133" s="31">
        <v>55</v>
      </c>
      <c r="N133" s="31">
        <v>46</v>
      </c>
      <c r="O133" s="31">
        <v>48</v>
      </c>
    </row>
    <row r="134" spans="1:15" x14ac:dyDescent="0.35">
      <c r="A134" s="2" t="s">
        <v>395</v>
      </c>
      <c r="B134" s="5" t="s">
        <v>396</v>
      </c>
      <c r="C134" s="2" t="s">
        <v>713</v>
      </c>
      <c r="D134" s="32">
        <v>1.181</v>
      </c>
      <c r="E134" s="32">
        <v>1.8541373200403902E-2</v>
      </c>
      <c r="F134" s="32">
        <v>1.044</v>
      </c>
      <c r="G134" s="32">
        <v>0.99998256891366599</v>
      </c>
      <c r="H134" s="32">
        <v>1.1319999999999999</v>
      </c>
      <c r="I134" s="32">
        <v>0.18456766675911601</v>
      </c>
      <c r="J134" s="32">
        <v>0.99199999999999999</v>
      </c>
      <c r="K134" s="32">
        <v>0.999765388461478</v>
      </c>
      <c r="L134" s="31">
        <v>5885</v>
      </c>
      <c r="M134" s="31">
        <v>5189</v>
      </c>
      <c r="N134" s="31">
        <v>4961</v>
      </c>
      <c r="O134" s="31">
        <v>4920</v>
      </c>
    </row>
    <row r="135" spans="1:15" x14ac:dyDescent="0.35">
      <c r="A135" s="2" t="s">
        <v>516</v>
      </c>
      <c r="B135" s="3" t="s">
        <v>18</v>
      </c>
      <c r="C135" s="3"/>
      <c r="D135" s="32">
        <v>0.60799999999999998</v>
      </c>
      <c r="E135" s="32">
        <v>1.8541373200403902E-2</v>
      </c>
      <c r="F135" s="32">
        <v>0.91200000000000003</v>
      </c>
      <c r="G135" s="32">
        <v>0.99998256891366599</v>
      </c>
      <c r="H135" s="32">
        <v>0.66600000000000004</v>
      </c>
      <c r="I135" s="32">
        <v>0.15614601290023999</v>
      </c>
      <c r="J135" s="32">
        <v>0.96899999999999997</v>
      </c>
      <c r="K135" s="32">
        <v>0.999765388461478</v>
      </c>
      <c r="L135" s="31">
        <v>18</v>
      </c>
      <c r="M135" s="31">
        <v>28</v>
      </c>
      <c r="N135" s="31">
        <v>30</v>
      </c>
      <c r="O135" s="31">
        <v>29</v>
      </c>
    </row>
    <row r="136" spans="1:15" x14ac:dyDescent="0.35">
      <c r="A136" s="2" t="s">
        <v>36</v>
      </c>
      <c r="B136" s="5" t="s">
        <v>37</v>
      </c>
      <c r="C136" s="2" t="s">
        <v>541</v>
      </c>
      <c r="D136" s="32">
        <v>1.2050000000000001</v>
      </c>
      <c r="E136" s="32">
        <v>1.8673028226964299E-2</v>
      </c>
      <c r="F136" s="32">
        <v>0.98899999999999999</v>
      </c>
      <c r="G136" s="32">
        <v>0.99998256891366599</v>
      </c>
      <c r="H136" s="32">
        <v>1.218</v>
      </c>
      <c r="I136" s="32">
        <v>2.3225729886910601E-2</v>
      </c>
      <c r="J136" s="32">
        <v>1.083</v>
      </c>
      <c r="K136" s="32">
        <v>0.999765388461478</v>
      </c>
      <c r="L136" s="31">
        <v>286</v>
      </c>
      <c r="M136" s="31">
        <v>235</v>
      </c>
      <c r="N136" s="31">
        <v>237</v>
      </c>
      <c r="O136" s="31">
        <v>256</v>
      </c>
    </row>
    <row r="137" spans="1:15" x14ac:dyDescent="0.35">
      <c r="A137" s="2" t="s">
        <v>517</v>
      </c>
      <c r="B137" s="3" t="s">
        <v>18</v>
      </c>
      <c r="C137" s="3"/>
      <c r="D137" s="32">
        <v>1.2490000000000001</v>
      </c>
      <c r="E137" s="32">
        <v>1.9046120804443099E-2</v>
      </c>
      <c r="F137" s="32">
        <v>1.07</v>
      </c>
      <c r="G137" s="32">
        <v>0.99998256891366599</v>
      </c>
      <c r="H137" s="32">
        <v>1.167</v>
      </c>
      <c r="I137" s="32">
        <v>0.204507512829641</v>
      </c>
      <c r="J137" s="32">
        <v>0.97499999999999998</v>
      </c>
      <c r="K137" s="32">
        <v>0.999765388461478</v>
      </c>
      <c r="L137" s="31">
        <v>575</v>
      </c>
      <c r="M137" s="31">
        <v>490</v>
      </c>
      <c r="N137" s="31">
        <v>459</v>
      </c>
      <c r="O137" s="31">
        <v>446</v>
      </c>
    </row>
    <row r="138" spans="1:15" x14ac:dyDescent="0.35">
      <c r="A138" s="2" t="s">
        <v>332</v>
      </c>
      <c r="B138" s="5" t="s">
        <v>333</v>
      </c>
      <c r="C138" s="2" t="s">
        <v>684</v>
      </c>
      <c r="D138" s="32">
        <v>1.2450000000000001</v>
      </c>
      <c r="E138" s="32">
        <v>1.9225478639981201E-2</v>
      </c>
      <c r="F138" s="32">
        <v>1.0609999999999999</v>
      </c>
      <c r="G138" s="32">
        <v>0.99998256891366599</v>
      </c>
      <c r="H138" s="32">
        <v>1.173</v>
      </c>
      <c r="I138" s="32">
        <v>0.193577040516866</v>
      </c>
      <c r="J138" s="32">
        <v>1.0009999999999999</v>
      </c>
      <c r="K138" s="32">
        <v>0.999765388461478</v>
      </c>
      <c r="L138" s="31">
        <v>1538</v>
      </c>
      <c r="M138" s="31">
        <v>1308</v>
      </c>
      <c r="N138" s="31">
        <v>1232</v>
      </c>
      <c r="O138" s="31">
        <v>1234</v>
      </c>
    </row>
    <row r="139" spans="1:15" x14ac:dyDescent="0.35">
      <c r="A139" s="2" t="s">
        <v>13</v>
      </c>
      <c r="B139" s="5" t="s">
        <v>14</v>
      </c>
      <c r="C139" s="2" t="s">
        <v>531</v>
      </c>
      <c r="D139" s="32">
        <v>0.77800000000000002</v>
      </c>
      <c r="E139" s="32">
        <v>2.0103140855116001E-2</v>
      </c>
      <c r="F139" s="32">
        <v>0.95</v>
      </c>
      <c r="G139" s="32">
        <v>0.99998256891366599</v>
      </c>
      <c r="H139" s="32">
        <v>0.81899999999999995</v>
      </c>
      <c r="I139" s="32">
        <v>0.15614601290023999</v>
      </c>
      <c r="J139" s="32">
        <v>0.94399999999999995</v>
      </c>
      <c r="K139" s="32">
        <v>0.999765388461478</v>
      </c>
      <c r="L139" s="31">
        <v>490</v>
      </c>
      <c r="M139" s="31">
        <v>577</v>
      </c>
      <c r="N139" s="31">
        <v>609</v>
      </c>
      <c r="O139" s="31">
        <v>582</v>
      </c>
    </row>
    <row r="140" spans="1:15" x14ac:dyDescent="0.35">
      <c r="A140" s="2" t="s">
        <v>175</v>
      </c>
      <c r="B140" s="5" t="s">
        <v>176</v>
      </c>
      <c r="C140" s="2" t="s">
        <v>607</v>
      </c>
      <c r="D140" s="32">
        <v>0.77900000000000003</v>
      </c>
      <c r="E140" s="32">
        <v>2.0196966485791602E-2</v>
      </c>
      <c r="F140" s="32">
        <v>0.93700000000000006</v>
      </c>
      <c r="G140" s="32">
        <v>0.99998256891366599</v>
      </c>
      <c r="H140" s="32">
        <v>0.83199999999999996</v>
      </c>
      <c r="I140" s="32">
        <v>0.19115057541043501</v>
      </c>
      <c r="J140" s="32">
        <v>0.89900000000000002</v>
      </c>
      <c r="K140" s="32">
        <v>0.999765388461478</v>
      </c>
      <c r="L140" s="31">
        <v>832</v>
      </c>
      <c r="M140" s="31">
        <v>1012</v>
      </c>
      <c r="N140" s="31">
        <v>1078</v>
      </c>
      <c r="O140" s="31">
        <v>964</v>
      </c>
    </row>
    <row r="141" spans="1:15" x14ac:dyDescent="0.35">
      <c r="A141" s="2" t="s">
        <v>433</v>
      </c>
      <c r="B141" s="5" t="s">
        <v>434</v>
      </c>
      <c r="C141" s="2" t="s">
        <v>731</v>
      </c>
      <c r="D141" s="32">
        <v>0.82499999999999996</v>
      </c>
      <c r="E141" s="32">
        <v>2.0196966485791602E-2</v>
      </c>
      <c r="F141" s="32">
        <v>0.95399999999999996</v>
      </c>
      <c r="G141" s="32">
        <v>0.99998256891366599</v>
      </c>
      <c r="H141" s="32">
        <v>0.86499999999999999</v>
      </c>
      <c r="I141" s="32">
        <v>0.182088371748613</v>
      </c>
      <c r="J141" s="32">
        <v>0.97799999999999998</v>
      </c>
      <c r="K141" s="32">
        <v>0.999765388461478</v>
      </c>
      <c r="L141" s="31">
        <v>1908</v>
      </c>
      <c r="M141" s="31">
        <v>2203</v>
      </c>
      <c r="N141" s="31">
        <v>2312</v>
      </c>
      <c r="O141" s="31">
        <v>2262</v>
      </c>
    </row>
    <row r="142" spans="1:15" x14ac:dyDescent="0.35">
      <c r="A142" s="2" t="s">
        <v>435</v>
      </c>
      <c r="B142" s="5" t="s">
        <v>436</v>
      </c>
      <c r="C142" s="2" t="s">
        <v>732</v>
      </c>
      <c r="D142" s="32">
        <v>1.4630000000000001</v>
      </c>
      <c r="E142" s="32">
        <v>2.0196966485791602E-2</v>
      </c>
      <c r="F142" s="32">
        <v>1.1120000000000001</v>
      </c>
      <c r="G142" s="32">
        <v>0.99998256891366599</v>
      </c>
      <c r="H142" s="32">
        <v>1.3160000000000001</v>
      </c>
      <c r="I142" s="32">
        <v>0.19738323215324999</v>
      </c>
      <c r="J142" s="32">
        <v>0.80800000000000005</v>
      </c>
      <c r="K142" s="32">
        <v>0.999765388461478</v>
      </c>
      <c r="L142" s="31">
        <v>95</v>
      </c>
      <c r="M142" s="31">
        <v>73</v>
      </c>
      <c r="N142" s="31">
        <v>65</v>
      </c>
      <c r="O142" s="31">
        <v>52</v>
      </c>
    </row>
    <row r="143" spans="1:15" x14ac:dyDescent="0.35">
      <c r="A143" s="2" t="s">
        <v>153</v>
      </c>
      <c r="B143" s="5" t="s">
        <v>154</v>
      </c>
      <c r="C143" s="2" t="s">
        <v>596</v>
      </c>
      <c r="D143" s="32">
        <v>1.345</v>
      </c>
      <c r="E143" s="32">
        <v>2.0398613171995199E-2</v>
      </c>
      <c r="F143" s="32">
        <v>1.03</v>
      </c>
      <c r="G143" s="32">
        <v>0.99998256891366599</v>
      </c>
      <c r="H143" s="32">
        <v>1.3049999999999999</v>
      </c>
      <c r="I143" s="32">
        <v>0.106149982105991</v>
      </c>
      <c r="J143" s="32">
        <v>0.97299999999999998</v>
      </c>
      <c r="K143" s="32">
        <v>0.999765388461478</v>
      </c>
      <c r="L143" s="31">
        <v>3034</v>
      </c>
      <c r="M143" s="31">
        <v>2294</v>
      </c>
      <c r="N143" s="31">
        <v>2265</v>
      </c>
      <c r="O143" s="31">
        <v>2081</v>
      </c>
    </row>
    <row r="144" spans="1:15" x14ac:dyDescent="0.35">
      <c r="A144" s="2" t="s">
        <v>168</v>
      </c>
      <c r="B144" s="5" t="s">
        <v>169</v>
      </c>
      <c r="C144" s="2" t="s">
        <v>603</v>
      </c>
      <c r="D144" s="32">
        <v>1.292</v>
      </c>
      <c r="E144" s="32">
        <v>2.0398613171995199E-2</v>
      </c>
      <c r="F144" s="32">
        <v>1.089</v>
      </c>
      <c r="G144" s="32">
        <v>0.99998256891366599</v>
      </c>
      <c r="H144" s="32">
        <v>1.1870000000000001</v>
      </c>
      <c r="I144" s="32">
        <v>0.216719875774323</v>
      </c>
      <c r="J144" s="32">
        <v>0.94199999999999995</v>
      </c>
      <c r="K144" s="32">
        <v>0.999765388461478</v>
      </c>
      <c r="L144" s="31">
        <v>585</v>
      </c>
      <c r="M144" s="31">
        <v>484</v>
      </c>
      <c r="N144" s="31">
        <v>445</v>
      </c>
      <c r="O144" s="31">
        <v>416</v>
      </c>
    </row>
    <row r="145" spans="1:15" x14ac:dyDescent="0.35">
      <c r="A145" s="2" t="s">
        <v>263</v>
      </c>
      <c r="B145" s="5" t="s">
        <v>264</v>
      </c>
      <c r="C145" s="2" t="s">
        <v>650</v>
      </c>
      <c r="D145" s="32">
        <v>0.78900000000000003</v>
      </c>
      <c r="E145" s="32">
        <v>2.0500368997727E-2</v>
      </c>
      <c r="F145" s="32">
        <v>0.98299999999999998</v>
      </c>
      <c r="G145" s="32">
        <v>0.99998256891366599</v>
      </c>
      <c r="H145" s="32">
        <v>0.80300000000000005</v>
      </c>
      <c r="I145" s="32">
        <v>8.6793301416864602E-2</v>
      </c>
      <c r="J145" s="32">
        <v>0.96499999999999997</v>
      </c>
      <c r="K145" s="32">
        <v>0.999765388461478</v>
      </c>
      <c r="L145" s="31">
        <v>1741</v>
      </c>
      <c r="M145" s="31">
        <v>2164</v>
      </c>
      <c r="N145" s="31">
        <v>2214</v>
      </c>
      <c r="O145" s="31">
        <v>2133</v>
      </c>
    </row>
    <row r="146" spans="1:15" x14ac:dyDescent="0.35">
      <c r="A146" s="2" t="s">
        <v>61</v>
      </c>
      <c r="B146" s="5" t="s">
        <v>62</v>
      </c>
      <c r="C146" s="2" t="s">
        <v>553</v>
      </c>
      <c r="D146" s="32">
        <v>1.2270000000000001</v>
      </c>
      <c r="E146" s="32">
        <v>2.0694512398537E-2</v>
      </c>
      <c r="F146" s="32">
        <v>1.099</v>
      </c>
      <c r="G146" s="32">
        <v>0.99998256891366599</v>
      </c>
      <c r="H146" s="32">
        <v>1.1160000000000001</v>
      </c>
      <c r="I146" s="32">
        <v>0.23537431622295699</v>
      </c>
      <c r="J146" s="32">
        <v>0.97799999999999998</v>
      </c>
      <c r="K146" s="32">
        <v>0.999765388461478</v>
      </c>
      <c r="L146" s="31">
        <v>1149</v>
      </c>
      <c r="M146" s="31">
        <v>1024</v>
      </c>
      <c r="N146" s="31">
        <v>928</v>
      </c>
      <c r="O146" s="31">
        <v>904</v>
      </c>
    </row>
    <row r="147" spans="1:15" x14ac:dyDescent="0.35">
      <c r="A147" s="2" t="s">
        <v>255</v>
      </c>
      <c r="B147" s="5" t="s">
        <v>256</v>
      </c>
      <c r="C147" s="2" t="s">
        <v>646</v>
      </c>
      <c r="D147" s="32">
        <v>1.327</v>
      </c>
      <c r="E147" s="32">
        <v>2.2443078146302801E-2</v>
      </c>
      <c r="F147" s="32">
        <v>1.0880000000000001</v>
      </c>
      <c r="G147" s="32">
        <v>0.99998256891366599</v>
      </c>
      <c r="H147" s="32">
        <v>1.22</v>
      </c>
      <c r="I147" s="32">
        <v>0.204507512829641</v>
      </c>
      <c r="J147" s="32">
        <v>1.125</v>
      </c>
      <c r="K147" s="32">
        <v>0.999765388461478</v>
      </c>
      <c r="L147" s="31">
        <v>324</v>
      </c>
      <c r="M147" s="31">
        <v>265</v>
      </c>
      <c r="N147" s="31">
        <v>244</v>
      </c>
      <c r="O147" s="31">
        <v>274</v>
      </c>
    </row>
    <row r="148" spans="1:15" x14ac:dyDescent="0.35">
      <c r="A148" s="2" t="s">
        <v>486</v>
      </c>
      <c r="B148" s="5" t="s">
        <v>487</v>
      </c>
      <c r="C148" s="2" t="s">
        <v>757</v>
      </c>
      <c r="D148" s="32">
        <v>0.80100000000000005</v>
      </c>
      <c r="E148" s="32">
        <v>2.3329743073381599E-2</v>
      </c>
      <c r="F148" s="32">
        <v>0.91600000000000004</v>
      </c>
      <c r="G148" s="32">
        <v>0.99998256891366599</v>
      </c>
      <c r="H148" s="32">
        <v>0.875</v>
      </c>
      <c r="I148" s="32">
        <v>0.222791588672452</v>
      </c>
      <c r="J148" s="32">
        <v>0.93700000000000006</v>
      </c>
      <c r="K148" s="32">
        <v>0.999765388461478</v>
      </c>
      <c r="L148" s="31">
        <v>1812</v>
      </c>
      <c r="M148" s="31">
        <v>2066</v>
      </c>
      <c r="N148" s="31">
        <v>2258</v>
      </c>
      <c r="O148" s="31">
        <v>2119</v>
      </c>
    </row>
    <row r="149" spans="1:15" x14ac:dyDescent="0.35">
      <c r="A149" s="2" t="s">
        <v>181</v>
      </c>
      <c r="B149" s="5" t="s">
        <v>182</v>
      </c>
      <c r="C149" s="2" t="s">
        <v>610</v>
      </c>
      <c r="D149" s="32">
        <v>0.71499999999999997</v>
      </c>
      <c r="E149" s="32">
        <v>2.3418919869101301E-2</v>
      </c>
      <c r="F149" s="32">
        <v>0.93799999999999994</v>
      </c>
      <c r="G149" s="32">
        <v>0.99998256891366599</v>
      </c>
      <c r="H149" s="32">
        <v>0.76200000000000001</v>
      </c>
      <c r="I149" s="32">
        <v>0.15614601290023999</v>
      </c>
      <c r="J149" s="32">
        <v>0.97199999999999998</v>
      </c>
      <c r="K149" s="32">
        <v>0.999765388461478</v>
      </c>
      <c r="L149" s="31">
        <v>8779</v>
      </c>
      <c r="M149" s="31">
        <v>11522</v>
      </c>
      <c r="N149" s="31">
        <v>12448</v>
      </c>
      <c r="O149" s="31">
        <v>12065</v>
      </c>
    </row>
    <row r="150" spans="1:15" x14ac:dyDescent="0.35">
      <c r="A150" s="2" t="s">
        <v>201</v>
      </c>
      <c r="B150" s="5" t="s">
        <v>202</v>
      </c>
      <c r="C150" s="2" t="s">
        <v>620</v>
      </c>
      <c r="D150" s="32">
        <v>1.1870000000000001</v>
      </c>
      <c r="E150" s="32">
        <v>2.36591195478487E-2</v>
      </c>
      <c r="F150" s="32">
        <v>1.0649999999999999</v>
      </c>
      <c r="G150" s="32">
        <v>0.99998256891366599</v>
      </c>
      <c r="H150" s="32">
        <v>1.115</v>
      </c>
      <c r="I150" s="32">
        <v>0.218750161325592</v>
      </c>
      <c r="J150" s="32">
        <v>1.0129999999999999</v>
      </c>
      <c r="K150" s="32">
        <v>0.999765388461478</v>
      </c>
      <c r="L150" s="31">
        <v>5406</v>
      </c>
      <c r="M150" s="31">
        <v>4832</v>
      </c>
      <c r="N150" s="31">
        <v>4547</v>
      </c>
      <c r="O150" s="31">
        <v>4599</v>
      </c>
    </row>
    <row r="151" spans="1:15" x14ac:dyDescent="0.35">
      <c r="A151" s="2" t="s">
        <v>518</v>
      </c>
      <c r="B151" s="3" t="s">
        <v>18</v>
      </c>
      <c r="C151" s="3"/>
      <c r="D151" s="32">
        <v>0.63800000000000001</v>
      </c>
      <c r="E151" s="32">
        <v>2.4104349304133001E-2</v>
      </c>
      <c r="F151" s="32">
        <v>0.66800000000000004</v>
      </c>
      <c r="G151" s="32">
        <v>0.35915673032282502</v>
      </c>
      <c r="H151" s="32">
        <v>0.95399999999999996</v>
      </c>
      <c r="I151" s="32">
        <v>0.829720447484947</v>
      </c>
      <c r="J151" s="32">
        <v>0.77200000000000002</v>
      </c>
      <c r="K151" s="32">
        <v>0.88225779892026301</v>
      </c>
      <c r="L151" s="31">
        <v>102</v>
      </c>
      <c r="M151" s="31">
        <v>148</v>
      </c>
      <c r="N151" s="31">
        <v>149</v>
      </c>
      <c r="O151" s="31">
        <v>147</v>
      </c>
    </row>
    <row r="152" spans="1:15" x14ac:dyDescent="0.35">
      <c r="A152" s="2" t="s">
        <v>42</v>
      </c>
      <c r="B152" s="3" t="s">
        <v>18</v>
      </c>
      <c r="C152" s="3"/>
      <c r="D152" s="32">
        <v>0.68799999999999994</v>
      </c>
      <c r="E152" s="32">
        <v>2.4104349304133001E-2</v>
      </c>
      <c r="F152" s="32">
        <v>1.0129999999999999</v>
      </c>
      <c r="G152" s="32">
        <v>0.99998256891366599</v>
      </c>
      <c r="H152" s="32">
        <v>0.68</v>
      </c>
      <c r="I152" s="32">
        <v>3.8705697014604697E-2</v>
      </c>
      <c r="J152" s="32">
        <v>0.997</v>
      </c>
      <c r="K152" s="32">
        <v>0.999765388461478</v>
      </c>
      <c r="L152" s="31">
        <v>1425</v>
      </c>
      <c r="M152" s="31">
        <v>1696</v>
      </c>
      <c r="N152" s="31">
        <v>1690</v>
      </c>
      <c r="O152" s="31">
        <v>1727</v>
      </c>
    </row>
    <row r="153" spans="1:15" x14ac:dyDescent="0.35">
      <c r="A153" s="2" t="s">
        <v>129</v>
      </c>
      <c r="B153" s="5" t="s">
        <v>130</v>
      </c>
      <c r="C153" s="2" t="s">
        <v>585</v>
      </c>
      <c r="D153" s="32">
        <v>0.83499999999999996</v>
      </c>
      <c r="E153" s="32">
        <v>2.4104349304133001E-2</v>
      </c>
      <c r="F153" s="32">
        <v>1.002</v>
      </c>
      <c r="G153" s="32">
        <v>0.99998256891366599</v>
      </c>
      <c r="H153" s="32">
        <v>0.83299999999999996</v>
      </c>
      <c r="I153" s="32">
        <v>4.7288719303843298E-2</v>
      </c>
      <c r="J153" s="32">
        <v>1.018</v>
      </c>
      <c r="K153" s="32">
        <v>0.999765388461478</v>
      </c>
      <c r="L153" s="31">
        <v>133</v>
      </c>
      <c r="M153" s="31">
        <v>189</v>
      </c>
      <c r="N153" s="31">
        <v>201</v>
      </c>
      <c r="O153" s="31">
        <v>195</v>
      </c>
    </row>
    <row r="154" spans="1:15" x14ac:dyDescent="0.35">
      <c r="A154" s="2" t="s">
        <v>195</v>
      </c>
      <c r="B154" s="5" t="s">
        <v>196</v>
      </c>
      <c r="C154" s="2" t="s">
        <v>617</v>
      </c>
      <c r="D154" s="32">
        <v>0.65600000000000003</v>
      </c>
      <c r="E154" s="32">
        <v>2.4104349304133001E-2</v>
      </c>
      <c r="F154" s="32">
        <v>0.93300000000000005</v>
      </c>
      <c r="G154" s="32">
        <v>0.99998256891366599</v>
      </c>
      <c r="H154" s="32">
        <v>0.70299999999999996</v>
      </c>
      <c r="I154" s="32">
        <v>0.14853914284074601</v>
      </c>
      <c r="J154" s="32">
        <v>0.96199999999999997</v>
      </c>
      <c r="K154" s="32">
        <v>0.999765388461478</v>
      </c>
      <c r="L154" s="31">
        <v>158</v>
      </c>
      <c r="M154" s="31">
        <v>205</v>
      </c>
      <c r="N154" s="31">
        <v>206</v>
      </c>
      <c r="O154" s="31">
        <v>219</v>
      </c>
    </row>
    <row r="155" spans="1:15" x14ac:dyDescent="0.35">
      <c r="A155" s="2" t="s">
        <v>348</v>
      </c>
      <c r="B155" s="5" t="s">
        <v>349</v>
      </c>
      <c r="C155" s="2" t="s">
        <v>692</v>
      </c>
      <c r="D155" s="32">
        <v>0.77400000000000002</v>
      </c>
      <c r="E155" s="32">
        <v>2.4104349304133001E-2</v>
      </c>
      <c r="F155" s="32">
        <v>0.996</v>
      </c>
      <c r="G155" s="32">
        <v>0.99998256891366599</v>
      </c>
      <c r="H155" s="32">
        <v>0.77700000000000002</v>
      </c>
      <c r="I155" s="32">
        <v>6.2943895368299696E-2</v>
      </c>
      <c r="J155" s="32">
        <v>1.0660000000000001</v>
      </c>
      <c r="K155" s="32">
        <v>0.999765388461478</v>
      </c>
      <c r="L155" s="31">
        <v>1607</v>
      </c>
      <c r="M155" s="31">
        <v>1316</v>
      </c>
      <c r="N155" s="31">
        <v>1306</v>
      </c>
      <c r="O155" s="31">
        <v>1242</v>
      </c>
    </row>
    <row r="156" spans="1:15" x14ac:dyDescent="0.35">
      <c r="A156" s="2" t="s">
        <v>431</v>
      </c>
      <c r="B156" s="5" t="s">
        <v>432</v>
      </c>
      <c r="C156" s="2" t="s">
        <v>730</v>
      </c>
      <c r="D156" s="32">
        <v>1.2230000000000001</v>
      </c>
      <c r="E156" s="32">
        <v>2.4104349304133001E-2</v>
      </c>
      <c r="F156" s="32">
        <v>1.008</v>
      </c>
      <c r="G156" s="32">
        <v>0.99998256891366599</v>
      </c>
      <c r="H156" s="32">
        <v>1.2130000000000001</v>
      </c>
      <c r="I156" s="32">
        <v>7.4437848993185493E-2</v>
      </c>
      <c r="J156" s="32">
        <v>0.95499999999999996</v>
      </c>
      <c r="K156" s="32">
        <v>0.999765388461478</v>
      </c>
      <c r="L156" s="31">
        <v>154</v>
      </c>
      <c r="M156" s="31">
        <v>185</v>
      </c>
      <c r="N156" s="31">
        <v>201</v>
      </c>
      <c r="O156" s="31">
        <v>210</v>
      </c>
    </row>
    <row r="157" spans="1:15" x14ac:dyDescent="0.35">
      <c r="A157" s="2" t="s">
        <v>457</v>
      </c>
      <c r="B157" s="5" t="s">
        <v>458</v>
      </c>
      <c r="C157" s="2" t="s">
        <v>743</v>
      </c>
      <c r="D157" s="32">
        <v>0.76200000000000001</v>
      </c>
      <c r="E157" s="32">
        <v>2.4104349304133001E-2</v>
      </c>
      <c r="F157" s="32">
        <v>0.9</v>
      </c>
      <c r="G157" s="32">
        <v>0.99998256891366599</v>
      </c>
      <c r="H157" s="32">
        <v>0.84699999999999998</v>
      </c>
      <c r="I157" s="32">
        <v>0.22354288987833201</v>
      </c>
      <c r="J157" s="32">
        <v>1.0109999999999999</v>
      </c>
      <c r="K157" s="32">
        <v>0.999765388461478</v>
      </c>
      <c r="L157" s="31">
        <v>32</v>
      </c>
      <c r="M157" s="31">
        <v>33</v>
      </c>
      <c r="N157" s="31">
        <v>50</v>
      </c>
      <c r="O157" s="31">
        <v>38</v>
      </c>
    </row>
    <row r="158" spans="1:15" x14ac:dyDescent="0.35">
      <c r="A158" s="2" t="s">
        <v>523</v>
      </c>
      <c r="B158" s="3" t="s">
        <v>18</v>
      </c>
      <c r="C158" s="3"/>
      <c r="D158" s="32">
        <v>1.361</v>
      </c>
      <c r="E158" s="32">
        <v>2.4104349304133001E-2</v>
      </c>
      <c r="F158" s="32">
        <v>1.2609999999999999</v>
      </c>
      <c r="G158" s="32">
        <v>0.99998256891366599</v>
      </c>
      <c r="H158" s="32">
        <v>1.079</v>
      </c>
      <c r="I158" s="32">
        <v>0.55338778693885704</v>
      </c>
      <c r="J158" s="32">
        <v>1.121</v>
      </c>
      <c r="K158" s="32">
        <v>0.999765388461478</v>
      </c>
      <c r="L158" s="31">
        <v>101</v>
      </c>
      <c r="M158" s="31">
        <v>94</v>
      </c>
      <c r="N158" s="31">
        <v>74</v>
      </c>
      <c r="O158" s="31">
        <v>84</v>
      </c>
    </row>
    <row r="159" spans="1:15" x14ac:dyDescent="0.35">
      <c r="A159" s="2" t="s">
        <v>95</v>
      </c>
      <c r="B159" s="3" t="s">
        <v>18</v>
      </c>
      <c r="C159" s="3"/>
      <c r="D159" s="32">
        <v>0.77100000000000002</v>
      </c>
      <c r="E159" s="32">
        <v>2.4123116037870599E-2</v>
      </c>
      <c r="F159" s="32">
        <v>0.93200000000000005</v>
      </c>
      <c r="G159" s="32">
        <v>0.99998256891366599</v>
      </c>
      <c r="H159" s="32">
        <v>0.82699999999999996</v>
      </c>
      <c r="I159" s="32">
        <v>0.204507512829641</v>
      </c>
      <c r="J159" s="32">
        <v>0.93899999999999995</v>
      </c>
      <c r="K159" s="32">
        <v>0.999765388461478</v>
      </c>
      <c r="L159" s="31">
        <v>133</v>
      </c>
      <c r="M159" s="31">
        <v>159</v>
      </c>
      <c r="N159" s="31">
        <v>171</v>
      </c>
      <c r="O159" s="31">
        <v>161</v>
      </c>
    </row>
    <row r="160" spans="1:15" x14ac:dyDescent="0.35">
      <c r="A160" s="2" t="s">
        <v>370</v>
      </c>
      <c r="B160" s="5" t="s">
        <v>371</v>
      </c>
      <c r="C160" s="2" t="s">
        <v>701</v>
      </c>
      <c r="D160" s="32">
        <v>1.278</v>
      </c>
      <c r="E160" s="32">
        <v>2.4443437575209399E-2</v>
      </c>
      <c r="F160" s="32">
        <v>0.98099999999999998</v>
      </c>
      <c r="G160" s="32">
        <v>0.99998256891366599</v>
      </c>
      <c r="H160" s="32">
        <v>1.3029999999999999</v>
      </c>
      <c r="I160" s="32">
        <v>2.2845130410092299E-2</v>
      </c>
      <c r="J160" s="32">
        <v>1.157</v>
      </c>
      <c r="K160" s="32">
        <v>0.88928699612952</v>
      </c>
      <c r="L160" s="31">
        <v>6596</v>
      </c>
      <c r="M160" s="31">
        <v>5086</v>
      </c>
      <c r="N160" s="31">
        <v>5182</v>
      </c>
      <c r="O160" s="31">
        <v>5958</v>
      </c>
    </row>
    <row r="161" spans="1:15" x14ac:dyDescent="0.35">
      <c r="A161" s="2" t="s">
        <v>206</v>
      </c>
      <c r="B161" s="5" t="s">
        <v>207</v>
      </c>
      <c r="C161" s="2" t="s">
        <v>622</v>
      </c>
      <c r="D161" s="32">
        <v>0.80600000000000005</v>
      </c>
      <c r="E161" s="32">
        <v>2.5960326003366601E-2</v>
      </c>
      <c r="F161" s="32">
        <v>0.96099999999999997</v>
      </c>
      <c r="G161" s="32">
        <v>0.99998256891366599</v>
      </c>
      <c r="H161" s="32">
        <v>0.83899999999999997</v>
      </c>
      <c r="I161" s="32">
        <v>0.156206020388548</v>
      </c>
      <c r="J161" s="32">
        <v>0.97299999999999998</v>
      </c>
      <c r="K161" s="32">
        <v>0.999765388461478</v>
      </c>
      <c r="L161" s="31">
        <v>2947</v>
      </c>
      <c r="M161" s="31">
        <v>3492</v>
      </c>
      <c r="N161" s="31">
        <v>3640</v>
      </c>
      <c r="O161" s="31">
        <v>3545</v>
      </c>
    </row>
    <row r="162" spans="1:15" x14ac:dyDescent="0.35">
      <c r="A162" s="2" t="s">
        <v>236</v>
      </c>
      <c r="B162" s="3" t="s">
        <v>18</v>
      </c>
      <c r="C162" s="3"/>
      <c r="D162" s="32">
        <v>0.54600000000000004</v>
      </c>
      <c r="E162" s="32">
        <v>2.5960326003366601E-2</v>
      </c>
      <c r="F162" s="32">
        <v>1.1000000000000001</v>
      </c>
      <c r="G162" s="32">
        <v>0.99998256891366599</v>
      </c>
      <c r="H162" s="32">
        <v>0.497</v>
      </c>
      <c r="I162" s="32">
        <v>1.06803085456191E-2</v>
      </c>
      <c r="J162" s="32">
        <v>0.879</v>
      </c>
      <c r="K162" s="32">
        <v>0.999765388461478</v>
      </c>
      <c r="L162" s="31">
        <v>53</v>
      </c>
      <c r="M162" s="31">
        <v>102</v>
      </c>
      <c r="N162" s="31">
        <v>98</v>
      </c>
      <c r="O162" s="31">
        <v>81</v>
      </c>
    </row>
    <row r="163" spans="1:15" x14ac:dyDescent="0.35">
      <c r="A163" s="2" t="s">
        <v>291</v>
      </c>
      <c r="B163" s="5" t="s">
        <v>292</v>
      </c>
      <c r="C163" s="2" t="s">
        <v>664</v>
      </c>
      <c r="D163" s="32">
        <v>1.323</v>
      </c>
      <c r="E163" s="32">
        <v>2.5960326003366601E-2</v>
      </c>
      <c r="F163" s="32">
        <v>1.0580000000000001</v>
      </c>
      <c r="G163" s="32">
        <v>0.99998256891366599</v>
      </c>
      <c r="H163" s="32">
        <v>1.2509999999999999</v>
      </c>
      <c r="I163" s="32">
        <v>0.170762490732976</v>
      </c>
      <c r="J163" s="32">
        <v>0.99099999999999999</v>
      </c>
      <c r="K163" s="32">
        <v>0.999765388461478</v>
      </c>
      <c r="L163" s="31">
        <v>9915</v>
      </c>
      <c r="M163" s="31">
        <v>7836</v>
      </c>
      <c r="N163" s="31">
        <v>7455</v>
      </c>
      <c r="O163" s="31">
        <v>7377</v>
      </c>
    </row>
    <row r="164" spans="1:15" x14ac:dyDescent="0.35">
      <c r="A164" s="2" t="s">
        <v>293</v>
      </c>
      <c r="B164" s="5" t="s">
        <v>294</v>
      </c>
      <c r="C164" s="2" t="s">
        <v>665</v>
      </c>
      <c r="D164" s="32">
        <v>1.17</v>
      </c>
      <c r="E164" s="32">
        <v>2.5960326003366601E-2</v>
      </c>
      <c r="F164" s="32">
        <v>1.083</v>
      </c>
      <c r="G164" s="32">
        <v>0.99998256891366599</v>
      </c>
      <c r="H164" s="32">
        <v>1.08</v>
      </c>
      <c r="I164" s="32">
        <v>0.26476948307176901</v>
      </c>
      <c r="J164" s="32">
        <v>0.98399999999999999</v>
      </c>
      <c r="K164" s="32">
        <v>0.999765388461478</v>
      </c>
      <c r="L164" s="31">
        <v>1068</v>
      </c>
      <c r="M164" s="31">
        <v>986</v>
      </c>
      <c r="N164" s="31">
        <v>911</v>
      </c>
      <c r="O164" s="31">
        <v>894</v>
      </c>
    </row>
    <row r="165" spans="1:15" x14ac:dyDescent="0.35">
      <c r="A165" s="2" t="s">
        <v>324</v>
      </c>
      <c r="B165" s="5" t="s">
        <v>325</v>
      </c>
      <c r="C165" s="2" t="s">
        <v>680</v>
      </c>
      <c r="D165" s="32">
        <v>0.78900000000000003</v>
      </c>
      <c r="E165" s="32">
        <v>2.5960326003366601E-2</v>
      </c>
      <c r="F165" s="32">
        <v>0.94799999999999995</v>
      </c>
      <c r="G165" s="32">
        <v>0.99998256891366599</v>
      </c>
      <c r="H165" s="32">
        <v>0.83199999999999996</v>
      </c>
      <c r="I165" s="32">
        <v>0.18207118556766699</v>
      </c>
      <c r="J165" s="32">
        <v>0.95399999999999996</v>
      </c>
      <c r="K165" s="32">
        <v>0.999765388461478</v>
      </c>
      <c r="L165" s="31">
        <v>2621</v>
      </c>
      <c r="M165" s="31">
        <v>3188</v>
      </c>
      <c r="N165" s="31">
        <v>3382</v>
      </c>
      <c r="O165" s="31">
        <v>3221</v>
      </c>
    </row>
    <row r="166" spans="1:15" x14ac:dyDescent="0.35">
      <c r="A166" s="2" t="s">
        <v>459</v>
      </c>
      <c r="B166" s="5" t="s">
        <v>460</v>
      </c>
      <c r="C166" s="2" t="s">
        <v>744</v>
      </c>
      <c r="D166" s="32">
        <v>1.157</v>
      </c>
      <c r="E166" s="32">
        <v>2.7313302311473001E-2</v>
      </c>
      <c r="F166" s="32">
        <v>1.0549999999999999</v>
      </c>
      <c r="G166" s="32">
        <v>0.99998256891366599</v>
      </c>
      <c r="H166" s="32">
        <v>1.0960000000000001</v>
      </c>
      <c r="I166" s="32">
        <v>0.21953786066943401</v>
      </c>
      <c r="J166" s="32">
        <v>1.0169999999999999</v>
      </c>
      <c r="K166" s="32">
        <v>0.999765388461478</v>
      </c>
      <c r="L166" s="31">
        <v>1541</v>
      </c>
      <c r="M166" s="31">
        <v>1407</v>
      </c>
      <c r="N166" s="31">
        <v>1335</v>
      </c>
      <c r="O166" s="31">
        <v>1354</v>
      </c>
    </row>
    <row r="167" spans="1:15" x14ac:dyDescent="0.35">
      <c r="A167" s="2" t="s">
        <v>512</v>
      </c>
      <c r="B167" s="3" t="s">
        <v>18</v>
      </c>
      <c r="C167" s="3"/>
      <c r="D167" s="32">
        <v>1.58</v>
      </c>
      <c r="E167" s="32">
        <v>2.76069108478222E-2</v>
      </c>
      <c r="F167" s="32">
        <v>1.591</v>
      </c>
      <c r="G167" s="32">
        <v>0.143820776893819</v>
      </c>
      <c r="H167" s="32">
        <v>0.99299999999999999</v>
      </c>
      <c r="I167" s="32">
        <v>0.974957351536612</v>
      </c>
      <c r="J167" s="32">
        <v>1.2929999999999999</v>
      </c>
      <c r="K167" s="32">
        <v>0.999765388461478</v>
      </c>
      <c r="L167" s="31">
        <v>38</v>
      </c>
      <c r="M167" s="31">
        <v>38</v>
      </c>
      <c r="N167" s="31">
        <v>24</v>
      </c>
      <c r="O167" s="31">
        <v>31</v>
      </c>
    </row>
    <row r="168" spans="1:15" x14ac:dyDescent="0.35">
      <c r="A168" s="2" t="s">
        <v>413</v>
      </c>
      <c r="B168" s="5" t="s">
        <v>414</v>
      </c>
      <c r="C168" s="2" t="s">
        <v>722</v>
      </c>
      <c r="D168" s="32">
        <v>0.70399999999999996</v>
      </c>
      <c r="E168" s="32">
        <v>2.84724414305461E-2</v>
      </c>
      <c r="F168" s="32">
        <v>0.96799999999999997</v>
      </c>
      <c r="G168" s="32">
        <v>0.99998256891366599</v>
      </c>
      <c r="H168" s="32">
        <v>0.72799999999999998</v>
      </c>
      <c r="I168" s="32">
        <v>0.119163887339576</v>
      </c>
      <c r="J168" s="32">
        <v>0.997</v>
      </c>
      <c r="K168" s="32">
        <v>0.999765388461478</v>
      </c>
      <c r="L168" s="31">
        <v>261</v>
      </c>
      <c r="M168" s="31">
        <v>358</v>
      </c>
      <c r="N168" s="31">
        <v>370</v>
      </c>
      <c r="O168" s="31">
        <v>374</v>
      </c>
    </row>
    <row r="169" spans="1:15" x14ac:dyDescent="0.35">
      <c r="A169" s="2" t="s">
        <v>509</v>
      </c>
      <c r="B169" s="3" t="s">
        <v>18</v>
      </c>
      <c r="C169" s="3"/>
      <c r="D169" s="32">
        <v>1.4450000000000001</v>
      </c>
      <c r="E169" s="32">
        <v>2.9370261335512099E-2</v>
      </c>
      <c r="F169" s="32">
        <v>1.212</v>
      </c>
      <c r="G169" s="32">
        <v>0.99998256891366599</v>
      </c>
      <c r="H169" s="32">
        <v>1.1930000000000001</v>
      </c>
      <c r="I169" s="32">
        <v>0.27079601762109301</v>
      </c>
      <c r="J169" s="32">
        <v>1.1040000000000001</v>
      </c>
      <c r="K169" s="32">
        <v>0.999765388461478</v>
      </c>
      <c r="L169" s="31">
        <v>62</v>
      </c>
      <c r="M169" s="31">
        <v>52</v>
      </c>
      <c r="N169" s="31">
        <v>44</v>
      </c>
      <c r="O169" s="31">
        <v>47</v>
      </c>
    </row>
    <row r="170" spans="1:15" x14ac:dyDescent="0.35">
      <c r="A170" s="2" t="s">
        <v>155</v>
      </c>
      <c r="B170" s="5" t="s">
        <v>156</v>
      </c>
      <c r="C170" s="2" t="s">
        <v>597</v>
      </c>
      <c r="D170" s="32">
        <v>0.79</v>
      </c>
      <c r="E170" s="32">
        <v>2.9532219582000301E-2</v>
      </c>
      <c r="F170" s="32">
        <v>0.94</v>
      </c>
      <c r="G170" s="32">
        <v>0.99998256891366599</v>
      </c>
      <c r="H170" s="32">
        <v>0.84</v>
      </c>
      <c r="I170" s="32">
        <v>0.20046681469657299</v>
      </c>
      <c r="J170" s="32">
        <v>0.94399999999999995</v>
      </c>
      <c r="K170" s="32">
        <v>0.999765388461478</v>
      </c>
      <c r="L170" s="31">
        <v>16736</v>
      </c>
      <c r="M170" s="31">
        <v>19990</v>
      </c>
      <c r="N170" s="31">
        <v>21227</v>
      </c>
      <c r="O170" s="31">
        <v>20184</v>
      </c>
    </row>
    <row r="171" spans="1:15" x14ac:dyDescent="0.35">
      <c r="A171" s="2" t="s">
        <v>143</v>
      </c>
      <c r="B171" s="5" t="s">
        <v>144</v>
      </c>
      <c r="C171" s="2" t="s">
        <v>591</v>
      </c>
      <c r="D171" s="32">
        <v>1.3029999999999999</v>
      </c>
      <c r="E171" s="32">
        <v>2.9733097621462201E-2</v>
      </c>
      <c r="F171" s="32">
        <v>1.1240000000000001</v>
      </c>
      <c r="G171" s="32">
        <v>0.99998256891366599</v>
      </c>
      <c r="H171" s="32">
        <v>1.1599999999999999</v>
      </c>
      <c r="I171" s="32">
        <v>0.234933767105522</v>
      </c>
      <c r="J171" s="32">
        <v>1.0649999999999999</v>
      </c>
      <c r="K171" s="32">
        <v>0.999765388461478</v>
      </c>
      <c r="L171" s="31">
        <v>372</v>
      </c>
      <c r="M171" s="31">
        <v>320</v>
      </c>
      <c r="N171" s="31">
        <v>285</v>
      </c>
      <c r="O171" s="31">
        <v>303</v>
      </c>
    </row>
    <row r="172" spans="1:15" x14ac:dyDescent="0.35">
      <c r="A172" s="2" t="s">
        <v>177</v>
      </c>
      <c r="B172" s="5" t="s">
        <v>178</v>
      </c>
      <c r="C172" s="2" t="s">
        <v>608</v>
      </c>
      <c r="D172" s="32">
        <v>1.155</v>
      </c>
      <c r="E172" s="32">
        <v>2.9733097621462201E-2</v>
      </c>
      <c r="F172" s="32">
        <v>1.0209999999999999</v>
      </c>
      <c r="G172" s="32">
        <v>0.99998256891366599</v>
      </c>
      <c r="H172" s="32">
        <v>1.131</v>
      </c>
      <c r="I172" s="32">
        <v>0.14519790004854999</v>
      </c>
      <c r="J172" s="32">
        <v>0.95299999999999996</v>
      </c>
      <c r="K172" s="32">
        <v>0.999765388461478</v>
      </c>
      <c r="L172" s="31">
        <v>9090</v>
      </c>
      <c r="M172" s="31">
        <v>8035</v>
      </c>
      <c r="N172" s="31">
        <v>7864</v>
      </c>
      <c r="O172" s="31">
        <v>7619</v>
      </c>
    </row>
    <row r="173" spans="1:15" x14ac:dyDescent="0.35">
      <c r="A173" s="2" t="s">
        <v>449</v>
      </c>
      <c r="B173" s="5" t="s">
        <v>450</v>
      </c>
      <c r="C173" s="2" t="s">
        <v>739</v>
      </c>
      <c r="D173" s="32">
        <v>1.6830000000000001</v>
      </c>
      <c r="E173" s="32">
        <v>2.9733097621462201E-2</v>
      </c>
      <c r="F173" s="32">
        <v>0.84699999999999998</v>
      </c>
      <c r="G173" s="32">
        <v>0.99998256891366599</v>
      </c>
      <c r="H173" s="32">
        <v>1.986</v>
      </c>
      <c r="I173" s="32">
        <v>3.5166309100123599E-3</v>
      </c>
      <c r="J173" s="32">
        <v>1.0740000000000001</v>
      </c>
      <c r="K173" s="32">
        <v>0.999765388461478</v>
      </c>
      <c r="L173" s="31">
        <v>33</v>
      </c>
      <c r="M173" s="31">
        <v>17</v>
      </c>
      <c r="N173" s="31">
        <v>20</v>
      </c>
      <c r="O173" s="31">
        <v>22</v>
      </c>
    </row>
    <row r="174" spans="1:15" x14ac:dyDescent="0.35">
      <c r="A174" s="2" t="s">
        <v>279</v>
      </c>
      <c r="B174" s="5" t="s">
        <v>280</v>
      </c>
      <c r="C174" s="2" t="s">
        <v>658</v>
      </c>
      <c r="D174" s="32">
        <v>0.74299999999999999</v>
      </c>
      <c r="E174" s="32">
        <v>3.05969594241003E-2</v>
      </c>
      <c r="F174" s="32">
        <v>0.96399999999999997</v>
      </c>
      <c r="G174" s="32">
        <v>0.99998256891366599</v>
      </c>
      <c r="H174" s="32">
        <v>0.77100000000000002</v>
      </c>
      <c r="I174" s="32">
        <v>0.137262248052476</v>
      </c>
      <c r="J174" s="32">
        <v>0.995</v>
      </c>
      <c r="K174" s="32">
        <v>0.999765388461478</v>
      </c>
      <c r="L174" s="31">
        <v>1375</v>
      </c>
      <c r="M174" s="31">
        <v>1753</v>
      </c>
      <c r="N174" s="31">
        <v>1836</v>
      </c>
      <c r="O174" s="31">
        <v>1828</v>
      </c>
    </row>
    <row r="175" spans="1:15" x14ac:dyDescent="0.35">
      <c r="A175" s="2" t="s">
        <v>346</v>
      </c>
      <c r="B175" s="5" t="s">
        <v>347</v>
      </c>
      <c r="C175" s="2" t="s">
        <v>691</v>
      </c>
      <c r="D175" s="32">
        <v>1.2050000000000001</v>
      </c>
      <c r="E175" s="32">
        <v>3.06598530356499E-2</v>
      </c>
      <c r="F175" s="32">
        <v>1.0229999999999999</v>
      </c>
      <c r="G175" s="32">
        <v>0.99998256891366599</v>
      </c>
      <c r="H175" s="32">
        <v>1.177</v>
      </c>
      <c r="I175" s="32">
        <v>0.137262248052476</v>
      </c>
      <c r="J175" s="32">
        <v>0.997</v>
      </c>
      <c r="K175" s="32">
        <v>0.999765388461478</v>
      </c>
      <c r="L175" s="31">
        <v>16274</v>
      </c>
      <c r="M175" s="31">
        <v>13767</v>
      </c>
      <c r="N175" s="31">
        <v>13506</v>
      </c>
      <c r="O175" s="31">
        <v>13456</v>
      </c>
    </row>
    <row r="176" spans="1:15" x14ac:dyDescent="0.35">
      <c r="A176" s="2" t="s">
        <v>484</v>
      </c>
      <c r="B176" s="5" t="s">
        <v>485</v>
      </c>
      <c r="C176" s="2" t="s">
        <v>756</v>
      </c>
      <c r="D176" s="32">
        <v>0.77800000000000002</v>
      </c>
      <c r="E176" s="32">
        <v>3.0760902387478001E-2</v>
      </c>
      <c r="F176" s="32">
        <v>0.91900000000000004</v>
      </c>
      <c r="G176" s="32">
        <v>0.99998256891366599</v>
      </c>
      <c r="H176" s="32">
        <v>0.84599999999999997</v>
      </c>
      <c r="I176" s="32">
        <v>0.218750161325592</v>
      </c>
      <c r="J176" s="32">
        <v>0.997</v>
      </c>
      <c r="K176" s="32">
        <v>0.999765388461478</v>
      </c>
      <c r="L176" s="31">
        <v>378</v>
      </c>
      <c r="M176" s="31">
        <v>443</v>
      </c>
      <c r="N176" s="31">
        <v>480</v>
      </c>
      <c r="O176" s="31">
        <v>479</v>
      </c>
    </row>
    <row r="177" spans="1:15" x14ac:dyDescent="0.35">
      <c r="A177" s="2" t="s">
        <v>157</v>
      </c>
      <c r="B177" s="5" t="s">
        <v>158</v>
      </c>
      <c r="C177" s="2" t="s">
        <v>598</v>
      </c>
      <c r="D177" s="32">
        <v>0.75900000000000001</v>
      </c>
      <c r="E177" s="32">
        <v>3.0814160473501301E-2</v>
      </c>
      <c r="F177" s="32">
        <v>0.91400000000000003</v>
      </c>
      <c r="G177" s="32">
        <v>0.99998256891366599</v>
      </c>
      <c r="H177" s="32">
        <v>0.83</v>
      </c>
      <c r="I177" s="32">
        <v>0.218750161325592</v>
      </c>
      <c r="J177" s="32">
        <v>0.92</v>
      </c>
      <c r="K177" s="32">
        <v>0.999765388461478</v>
      </c>
      <c r="L177" s="31">
        <v>1774</v>
      </c>
      <c r="M177" s="31">
        <v>2130</v>
      </c>
      <c r="N177" s="31">
        <v>2353</v>
      </c>
      <c r="O177" s="31">
        <v>2178</v>
      </c>
    </row>
    <row r="178" spans="1:15" x14ac:dyDescent="0.35">
      <c r="A178" s="2" t="s">
        <v>204</v>
      </c>
      <c r="B178" s="5" t="s">
        <v>205</v>
      </c>
      <c r="C178" s="2" t="s">
        <v>621</v>
      </c>
      <c r="D178" s="32">
        <v>0.74299999999999999</v>
      </c>
      <c r="E178" s="32">
        <v>3.0814160473501301E-2</v>
      </c>
      <c r="F178" s="32">
        <v>0.79800000000000004</v>
      </c>
      <c r="G178" s="32">
        <v>0.99998256891366599</v>
      </c>
      <c r="H178" s="32">
        <v>0.93100000000000005</v>
      </c>
      <c r="I178" s="32">
        <v>0.59380842225848596</v>
      </c>
      <c r="J178" s="32">
        <v>1.0029999999999999</v>
      </c>
      <c r="K178" s="32">
        <v>0.999765388461478</v>
      </c>
      <c r="L178" s="31">
        <v>110</v>
      </c>
      <c r="M178" s="31">
        <v>118</v>
      </c>
      <c r="N178" s="31">
        <v>148</v>
      </c>
      <c r="O178" s="31">
        <v>149</v>
      </c>
    </row>
    <row r="179" spans="1:15" x14ac:dyDescent="0.35">
      <c r="A179" s="2" t="s">
        <v>387</v>
      </c>
      <c r="B179" s="5" t="s">
        <v>388</v>
      </c>
      <c r="C179" s="2" t="s">
        <v>709</v>
      </c>
      <c r="D179" s="32">
        <v>0.80400000000000005</v>
      </c>
      <c r="E179" s="32">
        <v>3.0814160473501301E-2</v>
      </c>
      <c r="F179" s="32">
        <v>0.92800000000000005</v>
      </c>
      <c r="G179" s="32">
        <v>0.99998256891366599</v>
      </c>
      <c r="H179" s="32">
        <v>0.86699999999999999</v>
      </c>
      <c r="I179" s="32">
        <v>0.218750161325592</v>
      </c>
      <c r="J179" s="32">
        <v>0.96199999999999997</v>
      </c>
      <c r="K179" s="32">
        <v>0.999765388461478</v>
      </c>
      <c r="L179" s="31">
        <v>1349</v>
      </c>
      <c r="M179" s="31">
        <v>1543</v>
      </c>
      <c r="N179" s="31">
        <v>1671</v>
      </c>
      <c r="O179" s="31">
        <v>1609</v>
      </c>
    </row>
    <row r="180" spans="1:15" x14ac:dyDescent="0.35">
      <c r="A180" s="2" t="s">
        <v>228</v>
      </c>
      <c r="B180" s="5" t="s">
        <v>229</v>
      </c>
      <c r="C180" s="2" t="s">
        <v>633</v>
      </c>
      <c r="D180" s="32">
        <v>0.85599999999999998</v>
      </c>
      <c r="E180" s="32">
        <v>3.1255620459791703E-2</v>
      </c>
      <c r="F180" s="32">
        <v>0.96599999999999997</v>
      </c>
      <c r="G180" s="32">
        <v>0.99998256891366599</v>
      </c>
      <c r="H180" s="32">
        <v>0.88600000000000001</v>
      </c>
      <c r="I180" s="32">
        <v>0.18962365960619501</v>
      </c>
      <c r="J180" s="32">
        <v>1.018</v>
      </c>
      <c r="K180" s="32">
        <v>0.999765388461478</v>
      </c>
      <c r="L180" s="31">
        <v>9852</v>
      </c>
      <c r="M180" s="31">
        <v>11130</v>
      </c>
      <c r="N180" s="31">
        <v>11530</v>
      </c>
      <c r="O180" s="31">
        <v>11713</v>
      </c>
    </row>
    <row r="181" spans="1:15" x14ac:dyDescent="0.35">
      <c r="A181" s="2" t="s">
        <v>151</v>
      </c>
      <c r="B181" s="5" t="s">
        <v>152</v>
      </c>
      <c r="C181" s="2" t="s">
        <v>595</v>
      </c>
      <c r="D181" s="32">
        <v>1.2769999999999999</v>
      </c>
      <c r="E181" s="32">
        <v>3.1511081820171101E-2</v>
      </c>
      <c r="F181" s="32">
        <v>1.0740000000000001</v>
      </c>
      <c r="G181" s="32">
        <v>0.99998256891366599</v>
      </c>
      <c r="H181" s="32">
        <v>1.1890000000000001</v>
      </c>
      <c r="I181" s="32">
        <v>0.21442034973290999</v>
      </c>
      <c r="J181" s="32">
        <v>0.92800000000000005</v>
      </c>
      <c r="K181" s="32">
        <v>0.999765388461478</v>
      </c>
      <c r="L181" s="31">
        <v>549</v>
      </c>
      <c r="M181" s="31">
        <v>466</v>
      </c>
      <c r="N181" s="31">
        <v>433</v>
      </c>
      <c r="O181" s="31">
        <v>402</v>
      </c>
    </row>
    <row r="182" spans="1:15" x14ac:dyDescent="0.35">
      <c r="A182" s="2" t="s">
        <v>185</v>
      </c>
      <c r="B182" s="5" t="s">
        <v>186</v>
      </c>
      <c r="C182" s="2" t="s">
        <v>612</v>
      </c>
      <c r="D182" s="32">
        <v>0.83499999999999996</v>
      </c>
      <c r="E182" s="32">
        <v>3.1511081820171101E-2</v>
      </c>
      <c r="F182" s="32">
        <v>0.92700000000000005</v>
      </c>
      <c r="G182" s="32">
        <v>0.99998256891366599</v>
      </c>
      <c r="H182" s="32">
        <v>0.90100000000000002</v>
      </c>
      <c r="I182" s="32">
        <v>0.23238705085155101</v>
      </c>
      <c r="J182" s="32">
        <v>0.98</v>
      </c>
      <c r="K182" s="32">
        <v>0.999765388461478</v>
      </c>
      <c r="L182" s="31">
        <v>621</v>
      </c>
      <c r="M182" s="31">
        <v>695</v>
      </c>
      <c r="N182" s="31">
        <v>746</v>
      </c>
      <c r="O182" s="31">
        <v>734</v>
      </c>
    </row>
    <row r="183" spans="1:15" x14ac:dyDescent="0.35">
      <c r="A183" s="2" t="s">
        <v>342</v>
      </c>
      <c r="B183" s="5" t="s">
        <v>343</v>
      </c>
      <c r="C183" s="2" t="s">
        <v>689</v>
      </c>
      <c r="D183" s="32">
        <v>1.512</v>
      </c>
      <c r="E183" s="32">
        <v>3.2060632822857198E-2</v>
      </c>
      <c r="F183" s="32">
        <v>1.21</v>
      </c>
      <c r="G183" s="32">
        <v>0.99998256891366599</v>
      </c>
      <c r="H183" s="32">
        <v>1.25</v>
      </c>
      <c r="I183" s="32">
        <v>0.24445775124694899</v>
      </c>
      <c r="J183" s="32">
        <v>0.96199999999999997</v>
      </c>
      <c r="K183" s="32">
        <v>0.999765388461478</v>
      </c>
      <c r="L183" s="31">
        <v>86</v>
      </c>
      <c r="M183" s="31">
        <v>71</v>
      </c>
      <c r="N183" s="31">
        <v>59</v>
      </c>
      <c r="O183" s="31">
        <v>62</v>
      </c>
    </row>
    <row r="184" spans="1:15" x14ac:dyDescent="0.35">
      <c r="A184" s="2" t="s">
        <v>137</v>
      </c>
      <c r="B184" s="5" t="s">
        <v>138</v>
      </c>
      <c r="C184" s="2" t="s">
        <v>589</v>
      </c>
      <c r="D184" s="32">
        <v>0.85799999999999998</v>
      </c>
      <c r="E184" s="32">
        <v>3.25007306837116E-2</v>
      </c>
      <c r="F184" s="32">
        <v>0.91900000000000004</v>
      </c>
      <c r="G184" s="32">
        <v>0.99998256891366599</v>
      </c>
      <c r="H184" s="32">
        <v>0.93300000000000005</v>
      </c>
      <c r="I184" s="32">
        <v>0.31203851558905898</v>
      </c>
      <c r="J184" s="32">
        <v>0.875</v>
      </c>
      <c r="K184" s="32">
        <v>0.251027938555067</v>
      </c>
      <c r="L184" s="31">
        <v>1394</v>
      </c>
      <c r="M184" s="31">
        <v>1297</v>
      </c>
      <c r="N184" s="31">
        <v>1223</v>
      </c>
      <c r="O184" s="31">
        <v>1179</v>
      </c>
    </row>
    <row r="185" spans="1:15" x14ac:dyDescent="0.35">
      <c r="A185" s="2" t="s">
        <v>77</v>
      </c>
      <c r="B185" s="5" t="s">
        <v>78</v>
      </c>
      <c r="C185" s="2" t="s">
        <v>561</v>
      </c>
      <c r="D185" s="32">
        <v>1.139</v>
      </c>
      <c r="E185" s="32">
        <v>3.25007306837116E-2</v>
      </c>
      <c r="F185" s="32">
        <v>1.06</v>
      </c>
      <c r="G185" s="32">
        <v>0.99998256891366599</v>
      </c>
      <c r="H185" s="32">
        <v>1.075</v>
      </c>
      <c r="I185" s="32">
        <v>0.24183566208202301</v>
      </c>
      <c r="J185" s="32">
        <v>0.96499999999999997</v>
      </c>
      <c r="K185" s="32">
        <v>0.999765388461478</v>
      </c>
      <c r="L185" s="31">
        <v>441</v>
      </c>
      <c r="M185" s="31">
        <v>473</v>
      </c>
      <c r="N185" s="31">
        <v>516</v>
      </c>
      <c r="O185" s="31">
        <v>451</v>
      </c>
    </row>
    <row r="186" spans="1:15" x14ac:dyDescent="0.35">
      <c r="A186" s="2" t="s">
        <v>490</v>
      </c>
      <c r="B186" s="5" t="s">
        <v>491</v>
      </c>
      <c r="C186" s="2" t="s">
        <v>759</v>
      </c>
      <c r="D186" s="32">
        <v>0.68100000000000005</v>
      </c>
      <c r="E186" s="32">
        <v>3.25007306837116E-2</v>
      </c>
      <c r="F186" s="32">
        <v>0.86699999999999999</v>
      </c>
      <c r="G186" s="32">
        <v>0.99998256891366599</v>
      </c>
      <c r="H186" s="32">
        <v>0.78500000000000003</v>
      </c>
      <c r="I186" s="32">
        <v>0.22354288987833201</v>
      </c>
      <c r="J186" s="32">
        <v>0.875</v>
      </c>
      <c r="K186" s="32">
        <v>0.999765388461478</v>
      </c>
      <c r="L186" s="31">
        <v>230</v>
      </c>
      <c r="M186" s="31">
        <v>286</v>
      </c>
      <c r="N186" s="31">
        <v>320</v>
      </c>
      <c r="O186" s="31">
        <v>285</v>
      </c>
    </row>
    <row r="187" spans="1:15" x14ac:dyDescent="0.35">
      <c r="A187" s="2" t="s">
        <v>187</v>
      </c>
      <c r="B187" s="5" t="s">
        <v>188</v>
      </c>
      <c r="C187" s="2" t="s">
        <v>613</v>
      </c>
      <c r="D187" s="32">
        <v>1.302</v>
      </c>
      <c r="E187" s="32">
        <v>3.2637997640085702E-2</v>
      </c>
      <c r="F187" s="32">
        <v>1.1240000000000001</v>
      </c>
      <c r="G187" s="32">
        <v>0.99998256891366599</v>
      </c>
      <c r="H187" s="32">
        <v>1.1579999999999999</v>
      </c>
      <c r="I187" s="32">
        <v>0.23925661886777499</v>
      </c>
      <c r="J187" s="32">
        <v>1.1220000000000001</v>
      </c>
      <c r="K187" s="32">
        <v>0.999765388461478</v>
      </c>
      <c r="L187" s="31">
        <v>128</v>
      </c>
      <c r="M187" s="31">
        <v>111</v>
      </c>
      <c r="N187" s="31">
        <v>100</v>
      </c>
      <c r="O187" s="31">
        <v>111</v>
      </c>
    </row>
    <row r="188" spans="1:15" x14ac:dyDescent="0.35">
      <c r="A188" s="2" t="s">
        <v>257</v>
      </c>
      <c r="B188" s="5" t="s">
        <v>258</v>
      </c>
      <c r="C188" s="2" t="s">
        <v>647</v>
      </c>
      <c r="D188" s="32">
        <v>0.80800000000000005</v>
      </c>
      <c r="E188" s="32">
        <v>3.3083598802884098E-2</v>
      </c>
      <c r="F188" s="32">
        <v>0.91400000000000003</v>
      </c>
      <c r="G188" s="32">
        <v>0.99998256891366599</v>
      </c>
      <c r="H188" s="32">
        <v>0.88400000000000001</v>
      </c>
      <c r="I188" s="32">
        <v>0.23269080944927001</v>
      </c>
      <c r="J188" s="32">
        <v>0.90200000000000002</v>
      </c>
      <c r="K188" s="32">
        <v>0.999765388461478</v>
      </c>
      <c r="L188" s="31">
        <v>1382</v>
      </c>
      <c r="M188" s="31">
        <v>1564</v>
      </c>
      <c r="N188" s="31">
        <v>1693</v>
      </c>
      <c r="O188" s="31">
        <v>1548</v>
      </c>
    </row>
    <row r="189" spans="1:15" x14ac:dyDescent="0.35">
      <c r="A189" s="2" t="s">
        <v>445</v>
      </c>
      <c r="B189" s="5" t="s">
        <v>446</v>
      </c>
      <c r="C189" s="2" t="s">
        <v>737</v>
      </c>
      <c r="D189" s="32">
        <v>0.755</v>
      </c>
      <c r="E189" s="32">
        <v>3.3324636684525497E-2</v>
      </c>
      <c r="F189" s="32">
        <v>0.92400000000000004</v>
      </c>
      <c r="G189" s="32">
        <v>0.99998256891366599</v>
      </c>
      <c r="H189" s="32">
        <v>0.81699999999999995</v>
      </c>
      <c r="I189" s="32">
        <v>0.21442034973290999</v>
      </c>
      <c r="J189" s="32">
        <v>0.83</v>
      </c>
      <c r="K189" s="32">
        <v>0.79000006736460904</v>
      </c>
      <c r="L189" s="31">
        <v>221</v>
      </c>
      <c r="M189" s="31">
        <v>273</v>
      </c>
      <c r="N189" s="31">
        <v>295</v>
      </c>
      <c r="O189" s="31">
        <v>247</v>
      </c>
    </row>
    <row r="190" spans="1:15" x14ac:dyDescent="0.35">
      <c r="A190" s="2" t="s">
        <v>479</v>
      </c>
      <c r="B190" s="3" t="s">
        <v>18</v>
      </c>
      <c r="C190" s="3"/>
      <c r="D190" s="32">
        <v>0.57899999999999996</v>
      </c>
      <c r="E190" s="32">
        <v>3.37988891876791E-2</v>
      </c>
      <c r="F190" s="32">
        <v>0.75900000000000001</v>
      </c>
      <c r="G190" s="32">
        <v>0.99998256891366599</v>
      </c>
      <c r="H190" s="32">
        <v>0.76300000000000001</v>
      </c>
      <c r="I190" s="32">
        <v>0.283928995433265</v>
      </c>
      <c r="J190" s="32">
        <v>0.84899999999999998</v>
      </c>
      <c r="K190" s="32">
        <v>0.999765388461478</v>
      </c>
      <c r="L190" s="31">
        <v>24</v>
      </c>
      <c r="M190" s="31">
        <v>32</v>
      </c>
      <c r="N190" s="31">
        <v>42</v>
      </c>
      <c r="O190" s="31">
        <v>36</v>
      </c>
    </row>
    <row r="191" spans="1:15" x14ac:dyDescent="0.35">
      <c r="A191" s="2" t="s">
        <v>384</v>
      </c>
      <c r="B191" s="3" t="s">
        <v>18</v>
      </c>
      <c r="C191" s="3"/>
      <c r="D191" s="32">
        <v>1.284</v>
      </c>
      <c r="E191" s="32">
        <v>3.3809103118039897E-2</v>
      </c>
      <c r="F191" s="32">
        <v>1.018</v>
      </c>
      <c r="G191" s="32">
        <v>0.99998256891366599</v>
      </c>
      <c r="H191" s="32">
        <v>1.262</v>
      </c>
      <c r="I191" s="32">
        <v>0.115149258565131</v>
      </c>
      <c r="J191" s="32">
        <v>0.93600000000000005</v>
      </c>
      <c r="K191" s="32">
        <v>0.999765388461478</v>
      </c>
      <c r="L191" s="31">
        <v>1310</v>
      </c>
      <c r="M191" s="31">
        <v>1023</v>
      </c>
      <c r="N191" s="31">
        <v>1010</v>
      </c>
      <c r="O191" s="31">
        <v>938</v>
      </c>
    </row>
    <row r="192" spans="1:15" x14ac:dyDescent="0.35">
      <c r="A192" s="2" t="s">
        <v>520</v>
      </c>
      <c r="B192" s="3" t="s">
        <v>18</v>
      </c>
      <c r="C192" s="3"/>
      <c r="D192" s="32">
        <v>0.69399999999999995</v>
      </c>
      <c r="E192" s="32">
        <v>3.3809103118039897E-2</v>
      </c>
      <c r="F192" s="32">
        <v>0.93700000000000006</v>
      </c>
      <c r="G192" s="32">
        <v>0.99998256891366599</v>
      </c>
      <c r="H192" s="32">
        <v>0.74099999999999999</v>
      </c>
      <c r="I192" s="32">
        <v>0.17651077413972399</v>
      </c>
      <c r="J192" s="32">
        <v>0.83399999999999996</v>
      </c>
      <c r="K192" s="32">
        <v>0.999765388461478</v>
      </c>
      <c r="L192" s="31">
        <v>73</v>
      </c>
      <c r="M192" s="31">
        <v>98</v>
      </c>
      <c r="N192" s="31">
        <v>105</v>
      </c>
      <c r="O192" s="31">
        <v>88</v>
      </c>
    </row>
    <row r="193" spans="1:15" x14ac:dyDescent="0.35">
      <c r="A193" s="2" t="s">
        <v>139</v>
      </c>
      <c r="B193" s="3" t="s">
        <v>18</v>
      </c>
      <c r="C193" s="3"/>
      <c r="D193" s="32">
        <v>1.526</v>
      </c>
      <c r="E193" s="32">
        <v>3.3895655416873498E-2</v>
      </c>
      <c r="F193" s="32">
        <v>1.2010000000000001</v>
      </c>
      <c r="G193" s="32">
        <v>0.99998256891366599</v>
      </c>
      <c r="H193" s="32">
        <v>1.2709999999999999</v>
      </c>
      <c r="I193" s="32">
        <v>0.23582178196557499</v>
      </c>
      <c r="J193" s="32">
        <v>1.127</v>
      </c>
      <c r="K193" s="32">
        <v>0.999765388461478</v>
      </c>
      <c r="L193" s="31">
        <v>591</v>
      </c>
      <c r="M193" s="31">
        <v>461</v>
      </c>
      <c r="N193" s="31">
        <v>391</v>
      </c>
      <c r="O193" s="31">
        <v>436</v>
      </c>
    </row>
    <row r="194" spans="1:15" x14ac:dyDescent="0.35">
      <c r="A194" s="2" t="s">
        <v>352</v>
      </c>
      <c r="B194" s="3" t="s">
        <v>18</v>
      </c>
      <c r="C194" s="3"/>
      <c r="D194" s="32">
        <v>0.72399999999999998</v>
      </c>
      <c r="E194" s="32">
        <v>3.4276534010003898E-2</v>
      </c>
      <c r="F194" s="32">
        <v>0.94899999999999995</v>
      </c>
      <c r="G194" s="32">
        <v>0.99998256891366599</v>
      </c>
      <c r="H194" s="32">
        <v>0.76300000000000001</v>
      </c>
      <c r="I194" s="32">
        <v>0.168310953652682</v>
      </c>
      <c r="J194" s="32">
        <v>1.01</v>
      </c>
      <c r="K194" s="32">
        <v>0.999765388461478</v>
      </c>
      <c r="L194" s="31">
        <v>123</v>
      </c>
      <c r="M194" s="31">
        <v>157</v>
      </c>
      <c r="N194" s="31">
        <v>165</v>
      </c>
      <c r="O194" s="31">
        <v>170</v>
      </c>
    </row>
    <row r="195" spans="1:15" x14ac:dyDescent="0.35">
      <c r="A195" s="2" t="s">
        <v>212</v>
      </c>
      <c r="B195" s="5" t="s">
        <v>213</v>
      </c>
      <c r="C195" s="2" t="s">
        <v>625</v>
      </c>
      <c r="D195" s="32">
        <v>1.3839999999999999</v>
      </c>
      <c r="E195" s="32">
        <v>3.4706098109473102E-2</v>
      </c>
      <c r="F195" s="32">
        <v>1.1599999999999999</v>
      </c>
      <c r="G195" s="32">
        <v>0.99998256891366599</v>
      </c>
      <c r="H195" s="32">
        <v>1.1930000000000001</v>
      </c>
      <c r="I195" s="32">
        <v>0.246633143804181</v>
      </c>
      <c r="J195" s="32">
        <v>1.07</v>
      </c>
      <c r="K195" s="32">
        <v>0.999765388461478</v>
      </c>
      <c r="L195" s="31">
        <v>135</v>
      </c>
      <c r="M195" s="31">
        <v>113</v>
      </c>
      <c r="N195" s="31">
        <v>98</v>
      </c>
      <c r="O195" s="31">
        <v>104</v>
      </c>
    </row>
    <row r="196" spans="1:15" x14ac:dyDescent="0.35">
      <c r="A196" s="2" t="s">
        <v>510</v>
      </c>
      <c r="B196" s="3" t="s">
        <v>18</v>
      </c>
      <c r="C196" s="3"/>
      <c r="D196" s="32">
        <v>0.74</v>
      </c>
      <c r="E196" s="32">
        <v>3.4712357858728997E-2</v>
      </c>
      <c r="F196" s="32">
        <v>0.88600000000000001</v>
      </c>
      <c r="G196" s="32">
        <v>0.99998256891366599</v>
      </c>
      <c r="H196" s="32">
        <v>0.83499999999999996</v>
      </c>
      <c r="I196" s="32">
        <v>0.23331073939392699</v>
      </c>
      <c r="J196" s="32">
        <v>0.92700000000000005</v>
      </c>
      <c r="K196" s="32">
        <v>0.999765388461478</v>
      </c>
      <c r="L196" s="31">
        <v>56</v>
      </c>
      <c r="M196" s="31">
        <v>67</v>
      </c>
      <c r="N196" s="31">
        <v>76</v>
      </c>
      <c r="O196" s="31">
        <v>70</v>
      </c>
    </row>
    <row r="197" spans="1:15" x14ac:dyDescent="0.35">
      <c r="A197" s="2" t="s">
        <v>55</v>
      </c>
      <c r="B197" s="5" t="s">
        <v>56</v>
      </c>
      <c r="C197" s="2" t="s">
        <v>550</v>
      </c>
      <c r="D197" s="32">
        <v>1.349</v>
      </c>
      <c r="E197" s="32">
        <v>3.4969068469526E-2</v>
      </c>
      <c r="F197" s="32">
        <v>1.1080000000000001</v>
      </c>
      <c r="G197" s="32">
        <v>0.99998256891366599</v>
      </c>
      <c r="H197" s="32">
        <v>1.2170000000000001</v>
      </c>
      <c r="I197" s="32">
        <v>0.218750161325592</v>
      </c>
      <c r="J197" s="32">
        <v>1.246</v>
      </c>
      <c r="K197" s="32">
        <v>0.57435626075664203</v>
      </c>
      <c r="L197" s="31">
        <v>120</v>
      </c>
      <c r="M197" s="31">
        <v>99</v>
      </c>
      <c r="N197" s="31">
        <v>89</v>
      </c>
      <c r="O197" s="31">
        <v>111</v>
      </c>
    </row>
    <row r="198" spans="1:15" x14ac:dyDescent="0.35">
      <c r="A198" s="2" t="s">
        <v>283</v>
      </c>
      <c r="B198" s="5" t="s">
        <v>284</v>
      </c>
      <c r="C198" s="2" t="s">
        <v>660</v>
      </c>
      <c r="D198" s="32">
        <v>0.83799999999999997</v>
      </c>
      <c r="E198" s="32">
        <v>3.54611259377689E-2</v>
      </c>
      <c r="F198" s="32">
        <v>0.97699999999999998</v>
      </c>
      <c r="G198" s="32">
        <v>0.99998256891366599</v>
      </c>
      <c r="H198" s="32">
        <v>0.85799999999999998</v>
      </c>
      <c r="I198" s="32">
        <v>0.15223379483612101</v>
      </c>
      <c r="J198" s="32">
        <v>1.0369999999999999</v>
      </c>
      <c r="K198" s="32">
        <v>0.999765388461478</v>
      </c>
      <c r="L198" s="31">
        <v>7440</v>
      </c>
      <c r="M198" s="31">
        <v>8625</v>
      </c>
      <c r="N198" s="31">
        <v>8916</v>
      </c>
      <c r="O198" s="31">
        <v>9195</v>
      </c>
    </row>
    <row r="199" spans="1:15" x14ac:dyDescent="0.35">
      <c r="A199" s="2" t="s">
        <v>320</v>
      </c>
      <c r="B199" s="5" t="s">
        <v>321</v>
      </c>
      <c r="C199" s="2" t="s">
        <v>678</v>
      </c>
      <c r="D199" s="32">
        <v>1.145</v>
      </c>
      <c r="E199" s="32">
        <v>3.54611259377689E-2</v>
      </c>
      <c r="F199" s="32">
        <v>1.048</v>
      </c>
      <c r="G199" s="32">
        <v>0.99998256891366599</v>
      </c>
      <c r="H199" s="32">
        <v>1.093</v>
      </c>
      <c r="I199" s="32">
        <v>0.21951799454647999</v>
      </c>
      <c r="J199" s="32">
        <v>1.0029999999999999</v>
      </c>
      <c r="K199" s="32">
        <v>0.999765388461478</v>
      </c>
      <c r="L199" s="31">
        <v>2106</v>
      </c>
      <c r="M199" s="31">
        <v>1926</v>
      </c>
      <c r="N199" s="31">
        <v>1832</v>
      </c>
      <c r="O199" s="31">
        <v>1842</v>
      </c>
    </row>
    <row r="200" spans="1:15" x14ac:dyDescent="0.35">
      <c r="A200" s="2" t="s">
        <v>363</v>
      </c>
      <c r="B200" s="5" t="s">
        <v>364</v>
      </c>
      <c r="C200" s="2" t="s">
        <v>698</v>
      </c>
      <c r="D200" s="32">
        <v>0.874</v>
      </c>
      <c r="E200" s="32">
        <v>3.54611259377689E-2</v>
      </c>
      <c r="F200" s="32">
        <v>0.93</v>
      </c>
      <c r="G200" s="32">
        <v>0.99998256891366599</v>
      </c>
      <c r="H200" s="32">
        <v>0.94099999999999995</v>
      </c>
      <c r="I200" s="32">
        <v>0.30607979984768602</v>
      </c>
      <c r="J200" s="32">
        <v>0.94399999999999995</v>
      </c>
      <c r="K200" s="32">
        <v>0.999765388461478</v>
      </c>
      <c r="L200" s="31">
        <v>2710</v>
      </c>
      <c r="M200" s="31">
        <v>2877</v>
      </c>
      <c r="N200" s="31">
        <v>3091</v>
      </c>
      <c r="O200" s="31">
        <v>2920</v>
      </c>
    </row>
    <row r="201" spans="1:15" x14ac:dyDescent="0.35">
      <c r="A201" s="2" t="s">
        <v>407</v>
      </c>
      <c r="B201" s="5" t="s">
        <v>408</v>
      </c>
      <c r="C201" s="2" t="s">
        <v>719</v>
      </c>
      <c r="D201" s="32">
        <v>0.59599999999999997</v>
      </c>
      <c r="E201" s="32">
        <v>3.54611259377689E-2</v>
      </c>
      <c r="F201" s="32">
        <v>0.98199999999999998</v>
      </c>
      <c r="G201" s="32">
        <v>0.99998256891366599</v>
      </c>
      <c r="H201" s="32">
        <v>0.60699999999999998</v>
      </c>
      <c r="I201" s="32">
        <v>0.107837750026557</v>
      </c>
      <c r="J201" s="32">
        <v>0.90100000000000002</v>
      </c>
      <c r="K201" s="32">
        <v>0.999765388461478</v>
      </c>
      <c r="L201" s="31">
        <v>58</v>
      </c>
      <c r="M201" s="31">
        <v>88</v>
      </c>
      <c r="N201" s="31">
        <v>98</v>
      </c>
      <c r="O201" s="31">
        <v>90</v>
      </c>
    </row>
    <row r="202" spans="1:15" x14ac:dyDescent="0.35">
      <c r="A202" s="2" t="s">
        <v>253</v>
      </c>
      <c r="B202" s="5" t="s">
        <v>254</v>
      </c>
      <c r="C202" s="2" t="s">
        <v>645</v>
      </c>
      <c r="D202" s="32">
        <v>0.78700000000000003</v>
      </c>
      <c r="E202" s="32">
        <v>3.5681860043930397E-2</v>
      </c>
      <c r="F202" s="32">
        <v>0.874</v>
      </c>
      <c r="G202" s="32">
        <v>0.99998256891366599</v>
      </c>
      <c r="H202" s="32">
        <v>0.90100000000000002</v>
      </c>
      <c r="I202" s="32">
        <v>0.32701603034902899</v>
      </c>
      <c r="J202" s="32">
        <v>0.91400000000000003</v>
      </c>
      <c r="K202" s="32">
        <v>0.999765388461478</v>
      </c>
      <c r="L202" s="31">
        <v>667</v>
      </c>
      <c r="M202" s="31">
        <v>741</v>
      </c>
      <c r="N202" s="31">
        <v>848</v>
      </c>
      <c r="O202" s="31">
        <v>772</v>
      </c>
    </row>
    <row r="203" spans="1:15" x14ac:dyDescent="0.35">
      <c r="A203" s="2" t="s">
        <v>455</v>
      </c>
      <c r="B203" s="5" t="s">
        <v>456</v>
      </c>
      <c r="C203" s="2" t="s">
        <v>742</v>
      </c>
      <c r="D203" s="32">
        <v>0.64900000000000002</v>
      </c>
      <c r="E203" s="32">
        <v>3.59476692449167E-2</v>
      </c>
      <c r="F203" s="32">
        <v>0.82399999999999995</v>
      </c>
      <c r="G203" s="32">
        <v>0.99998256891366599</v>
      </c>
      <c r="H203" s="32">
        <v>0.78800000000000003</v>
      </c>
      <c r="I203" s="32">
        <v>0.251069951771208</v>
      </c>
      <c r="J203" s="32">
        <v>0.81899999999999995</v>
      </c>
      <c r="K203" s="32">
        <v>0.999765388461478</v>
      </c>
      <c r="L203" s="31">
        <v>48</v>
      </c>
      <c r="M203" s="31">
        <v>60</v>
      </c>
      <c r="N203" s="31">
        <v>74</v>
      </c>
      <c r="O203" s="31">
        <v>60</v>
      </c>
    </row>
    <row r="204" spans="1:15" x14ac:dyDescent="0.35">
      <c r="A204" s="2" t="s">
        <v>59</v>
      </c>
      <c r="B204" s="5" t="s">
        <v>60</v>
      </c>
      <c r="C204" s="2" t="s">
        <v>552</v>
      </c>
      <c r="D204" s="32">
        <v>0.81699999999999995</v>
      </c>
      <c r="E204" s="32">
        <v>3.6145009245112797E-2</v>
      </c>
      <c r="F204" s="32">
        <v>0.89200000000000002</v>
      </c>
      <c r="G204" s="32">
        <v>0.99998256891366599</v>
      </c>
      <c r="H204" s="32">
        <v>0.91500000000000004</v>
      </c>
      <c r="I204" s="32">
        <v>0.32471763181687202</v>
      </c>
      <c r="J204" s="32">
        <v>0.91600000000000004</v>
      </c>
      <c r="K204" s="32">
        <v>0.999765388461478</v>
      </c>
      <c r="L204" s="31">
        <v>9429</v>
      </c>
      <c r="M204" s="31">
        <v>10474</v>
      </c>
      <c r="N204" s="31">
        <v>11659</v>
      </c>
      <c r="O204" s="31">
        <v>10951</v>
      </c>
    </row>
    <row r="205" spans="1:15" x14ac:dyDescent="0.35">
      <c r="A205" s="2" t="s">
        <v>367</v>
      </c>
      <c r="B205" s="5" t="s">
        <v>368</v>
      </c>
      <c r="C205" s="2" t="s">
        <v>700</v>
      </c>
      <c r="D205" s="32">
        <v>0.84499999999999997</v>
      </c>
      <c r="E205" s="32">
        <v>3.6482970818753901E-2</v>
      </c>
      <c r="F205" s="32">
        <v>0.96899999999999997</v>
      </c>
      <c r="G205" s="32">
        <v>0.99998256891366599</v>
      </c>
      <c r="H205" s="32">
        <v>0.872</v>
      </c>
      <c r="I205" s="32">
        <v>0.18207118556766699</v>
      </c>
      <c r="J205" s="32">
        <v>1.171</v>
      </c>
      <c r="K205" s="32">
        <v>0.151607190580093</v>
      </c>
      <c r="L205" s="31">
        <v>946</v>
      </c>
      <c r="M205" s="31">
        <v>742</v>
      </c>
      <c r="N205" s="31">
        <v>696</v>
      </c>
      <c r="O205" s="31">
        <v>712</v>
      </c>
    </row>
    <row r="206" spans="1:15" x14ac:dyDescent="0.35">
      <c r="A206" s="2" t="s">
        <v>140</v>
      </c>
      <c r="B206" s="3" t="s">
        <v>18</v>
      </c>
      <c r="C206" s="3"/>
      <c r="D206" s="32">
        <v>1.343</v>
      </c>
      <c r="E206" s="32">
        <v>3.6482970818753901E-2</v>
      </c>
      <c r="F206" s="32">
        <v>1.073</v>
      </c>
      <c r="G206" s="32">
        <v>0.99998256891366599</v>
      </c>
      <c r="H206" s="32">
        <v>1.252</v>
      </c>
      <c r="I206" s="32">
        <v>0.20092465785362601</v>
      </c>
      <c r="J206" s="32">
        <v>1.03</v>
      </c>
      <c r="K206" s="32">
        <v>0.999765388461478</v>
      </c>
      <c r="L206" s="31">
        <v>869</v>
      </c>
      <c r="M206" s="31">
        <v>1026</v>
      </c>
      <c r="N206" s="31">
        <v>1070</v>
      </c>
      <c r="O206" s="31">
        <v>1044</v>
      </c>
    </row>
    <row r="207" spans="1:15" x14ac:dyDescent="0.35">
      <c r="A207" s="2" t="s">
        <v>306</v>
      </c>
      <c r="B207" s="5" t="s">
        <v>307</v>
      </c>
      <c r="C207" s="2" t="s">
        <v>671</v>
      </c>
      <c r="D207" s="32">
        <v>0.80200000000000005</v>
      </c>
      <c r="E207" s="32">
        <v>3.6482970818753901E-2</v>
      </c>
      <c r="F207" s="32">
        <v>0.94799999999999995</v>
      </c>
      <c r="G207" s="32">
        <v>0.99998256891366599</v>
      </c>
      <c r="H207" s="32">
        <v>0.84599999999999997</v>
      </c>
      <c r="I207" s="32">
        <v>0.20166284458280101</v>
      </c>
      <c r="J207" s="32">
        <v>0.95399999999999996</v>
      </c>
      <c r="K207" s="32">
        <v>0.999765388461478</v>
      </c>
      <c r="L207" s="31">
        <v>1370</v>
      </c>
      <c r="M207" s="31">
        <v>1567</v>
      </c>
      <c r="N207" s="31">
        <v>1615</v>
      </c>
      <c r="O207" s="31">
        <v>1916</v>
      </c>
    </row>
    <row r="208" spans="1:15" x14ac:dyDescent="0.35">
      <c r="A208" s="2" t="s">
        <v>374</v>
      </c>
      <c r="B208" s="5" t="s">
        <v>375</v>
      </c>
      <c r="C208" s="2" t="s">
        <v>703</v>
      </c>
      <c r="D208" s="32">
        <v>0.80800000000000005</v>
      </c>
      <c r="E208" s="32">
        <v>3.6482970818753901E-2</v>
      </c>
      <c r="F208" s="32">
        <v>0.95</v>
      </c>
      <c r="G208" s="32">
        <v>0.99998256891366599</v>
      </c>
      <c r="H208" s="32">
        <v>0.85099999999999998</v>
      </c>
      <c r="I208" s="32">
        <v>0.20046681469657299</v>
      </c>
      <c r="J208" s="32">
        <v>0.97599999999999998</v>
      </c>
      <c r="K208" s="32">
        <v>0.999765388461478</v>
      </c>
      <c r="L208" s="31">
        <v>3958</v>
      </c>
      <c r="M208" s="31">
        <v>4647</v>
      </c>
      <c r="N208" s="31">
        <v>4910</v>
      </c>
      <c r="O208" s="31">
        <v>4747</v>
      </c>
    </row>
    <row r="209" spans="1:15" x14ac:dyDescent="0.35">
      <c r="A209" s="2" t="s">
        <v>191</v>
      </c>
      <c r="B209" s="5" t="s">
        <v>192</v>
      </c>
      <c r="C209" s="2" t="s">
        <v>615</v>
      </c>
      <c r="D209" s="32">
        <v>1.34</v>
      </c>
      <c r="E209" s="32">
        <v>3.7159480662791997E-2</v>
      </c>
      <c r="F209" s="32">
        <v>1.113</v>
      </c>
      <c r="G209" s="32">
        <v>0.99998256891366599</v>
      </c>
      <c r="H209" s="32">
        <v>1.204</v>
      </c>
      <c r="I209" s="32">
        <v>0.224075670016989</v>
      </c>
      <c r="J209" s="32">
        <v>0.98299999999999998</v>
      </c>
      <c r="K209" s="32">
        <v>0.999765388461478</v>
      </c>
      <c r="L209" s="31">
        <v>188</v>
      </c>
      <c r="M209" s="31">
        <v>156</v>
      </c>
      <c r="N209" s="31">
        <v>141</v>
      </c>
      <c r="O209" s="31">
        <v>138</v>
      </c>
    </row>
    <row r="210" spans="1:15" x14ac:dyDescent="0.35">
      <c r="A210" s="2" t="s">
        <v>358</v>
      </c>
      <c r="B210" s="3" t="s">
        <v>18</v>
      </c>
      <c r="C210" s="3"/>
      <c r="D210" s="32">
        <v>1.1990000000000001</v>
      </c>
      <c r="E210" s="32">
        <v>3.7314514511955499E-2</v>
      </c>
      <c r="F210" s="32">
        <v>1.0269999999999999</v>
      </c>
      <c r="G210" s="32">
        <v>0.99998256891366599</v>
      </c>
      <c r="H210" s="32">
        <v>1.167</v>
      </c>
      <c r="I210" s="32">
        <v>0.15901628832411099</v>
      </c>
      <c r="J210" s="32">
        <v>0.98199999999999998</v>
      </c>
      <c r="K210" s="32">
        <v>0.999765388461478</v>
      </c>
      <c r="L210" s="31">
        <v>800</v>
      </c>
      <c r="M210" s="31">
        <v>685</v>
      </c>
      <c r="N210" s="31">
        <v>666</v>
      </c>
      <c r="O210" s="31">
        <v>652</v>
      </c>
    </row>
    <row r="211" spans="1:15" x14ac:dyDescent="0.35">
      <c r="A211" s="2" t="s">
        <v>96</v>
      </c>
      <c r="B211" s="5" t="s">
        <v>97</v>
      </c>
      <c r="C211" s="2" t="s">
        <v>569</v>
      </c>
      <c r="D211" s="32">
        <v>1.1679999999999999</v>
      </c>
      <c r="E211" s="32">
        <v>3.7444610272975701E-2</v>
      </c>
      <c r="F211" s="32">
        <v>1.038</v>
      </c>
      <c r="G211" s="32">
        <v>0.99998256891366599</v>
      </c>
      <c r="H211" s="32">
        <v>1.125</v>
      </c>
      <c r="I211" s="32">
        <v>0.204507512829641</v>
      </c>
      <c r="J211" s="32">
        <v>0.97699999999999998</v>
      </c>
      <c r="K211" s="32">
        <v>0.999765388461478</v>
      </c>
      <c r="L211" s="31">
        <v>1109</v>
      </c>
      <c r="M211" s="31">
        <v>983</v>
      </c>
      <c r="N211" s="31">
        <v>946</v>
      </c>
      <c r="O211" s="31">
        <v>922</v>
      </c>
    </row>
    <row r="212" spans="1:15" x14ac:dyDescent="0.35">
      <c r="A212" s="2" t="s">
        <v>118</v>
      </c>
      <c r="B212" s="3" t="s">
        <v>18</v>
      </c>
      <c r="C212" s="3"/>
      <c r="D212" s="32">
        <v>0.79400000000000004</v>
      </c>
      <c r="E212" s="32">
        <v>3.77225145589907E-2</v>
      </c>
      <c r="F212" s="32">
        <v>0.92</v>
      </c>
      <c r="G212" s="32">
        <v>0.99998256891366599</v>
      </c>
      <c r="H212" s="32">
        <v>0.86299999999999999</v>
      </c>
      <c r="I212" s="32">
        <v>0.22577970671897599</v>
      </c>
      <c r="J212" s="32">
        <v>1.038</v>
      </c>
      <c r="K212" s="32">
        <v>0.999765388461478</v>
      </c>
      <c r="L212" s="31">
        <v>257</v>
      </c>
      <c r="M212" s="31">
        <v>298</v>
      </c>
      <c r="N212" s="31">
        <v>324</v>
      </c>
      <c r="O212" s="31">
        <v>336</v>
      </c>
    </row>
    <row r="213" spans="1:15" x14ac:dyDescent="0.35">
      <c r="A213" s="2" t="s">
        <v>172</v>
      </c>
      <c r="B213" s="3" t="s">
        <v>18</v>
      </c>
      <c r="C213" s="3"/>
      <c r="D213" s="32">
        <v>0.67500000000000004</v>
      </c>
      <c r="E213" s="32">
        <v>3.77225145589907E-2</v>
      </c>
      <c r="F213" s="32">
        <v>0.999</v>
      </c>
      <c r="G213" s="32">
        <v>0.99998256891366599</v>
      </c>
      <c r="H213" s="32">
        <v>0.67600000000000005</v>
      </c>
      <c r="I213" s="32">
        <v>9.0987316358131107E-2</v>
      </c>
      <c r="J213" s="32">
        <v>1.05</v>
      </c>
      <c r="K213" s="32">
        <v>0.999765388461478</v>
      </c>
      <c r="L213" s="31">
        <v>90</v>
      </c>
      <c r="M213" s="31">
        <v>132</v>
      </c>
      <c r="N213" s="31">
        <v>135</v>
      </c>
      <c r="O213" s="31">
        <v>141</v>
      </c>
    </row>
    <row r="214" spans="1:15" x14ac:dyDescent="0.35">
      <c r="A214" s="2" t="s">
        <v>411</v>
      </c>
      <c r="B214" s="5" t="s">
        <v>412</v>
      </c>
      <c r="C214" s="2" t="s">
        <v>721</v>
      </c>
      <c r="D214" s="32">
        <v>1.4630000000000001</v>
      </c>
      <c r="E214" s="32">
        <v>3.77225145589907E-2</v>
      </c>
      <c r="F214" s="32">
        <v>1.087</v>
      </c>
      <c r="G214" s="32">
        <v>0.99998256891366599</v>
      </c>
      <c r="H214" s="32">
        <v>1.3460000000000001</v>
      </c>
      <c r="I214" s="32">
        <v>0.19738323215324999</v>
      </c>
      <c r="J214" s="32">
        <v>1.0009999999999999</v>
      </c>
      <c r="K214" s="32">
        <v>0.999765388461478</v>
      </c>
      <c r="L214" s="31">
        <v>1410</v>
      </c>
      <c r="M214" s="31">
        <v>1009</v>
      </c>
      <c r="N214" s="31">
        <v>987</v>
      </c>
      <c r="O214" s="31">
        <v>959</v>
      </c>
    </row>
    <row r="215" spans="1:15" x14ac:dyDescent="0.35">
      <c r="A215" s="2" t="s">
        <v>447</v>
      </c>
      <c r="B215" s="5" t="s">
        <v>448</v>
      </c>
      <c r="C215" s="2" t="s">
        <v>738</v>
      </c>
      <c r="D215" s="32">
        <v>0.76500000000000001</v>
      </c>
      <c r="E215" s="32">
        <v>3.77225145589907E-2</v>
      </c>
      <c r="F215" s="32">
        <v>0.93500000000000005</v>
      </c>
      <c r="G215" s="32">
        <v>0.99998256891366599</v>
      </c>
      <c r="H215" s="32">
        <v>0.81899999999999995</v>
      </c>
      <c r="I215" s="32">
        <v>0.206756238110304</v>
      </c>
      <c r="J215" s="32">
        <v>1.036</v>
      </c>
      <c r="K215" s="32">
        <v>0.999765388461478</v>
      </c>
      <c r="L215" s="31">
        <v>1740</v>
      </c>
      <c r="M215" s="31">
        <v>2117</v>
      </c>
      <c r="N215" s="31">
        <v>2268</v>
      </c>
      <c r="O215" s="31">
        <v>2346</v>
      </c>
    </row>
    <row r="216" spans="1:15" x14ac:dyDescent="0.35">
      <c r="A216" s="2" t="s">
        <v>521</v>
      </c>
      <c r="B216" s="3" t="s">
        <v>18</v>
      </c>
      <c r="C216" s="3"/>
      <c r="D216" s="32">
        <v>0.747</v>
      </c>
      <c r="E216" s="32">
        <v>3.77225145589907E-2</v>
      </c>
      <c r="F216" s="32">
        <v>0.93700000000000006</v>
      </c>
      <c r="G216" s="32">
        <v>0.99998256891366599</v>
      </c>
      <c r="H216" s="32">
        <v>0.79700000000000004</v>
      </c>
      <c r="I216" s="32">
        <v>0.204507512829641</v>
      </c>
      <c r="J216" s="32">
        <v>0.89700000000000002</v>
      </c>
      <c r="K216" s="32">
        <v>0.999765388461478</v>
      </c>
      <c r="L216" s="31">
        <v>47</v>
      </c>
      <c r="M216" s="31">
        <v>60</v>
      </c>
      <c r="N216" s="31">
        <v>63</v>
      </c>
      <c r="O216" s="31">
        <v>57</v>
      </c>
    </row>
    <row r="217" spans="1:15" x14ac:dyDescent="0.35">
      <c r="A217" s="2" t="s">
        <v>27</v>
      </c>
      <c r="B217" s="5" t="s">
        <v>28</v>
      </c>
      <c r="C217" s="2" t="s">
        <v>537</v>
      </c>
      <c r="D217" s="32">
        <v>1.18</v>
      </c>
      <c r="E217" s="32">
        <v>3.8818484331561397E-2</v>
      </c>
      <c r="F217" s="32">
        <v>1.0680000000000001</v>
      </c>
      <c r="G217" s="32">
        <v>0.99998256891366599</v>
      </c>
      <c r="H217" s="32">
        <v>1.105</v>
      </c>
      <c r="I217" s="32">
        <v>0.22840487179007399</v>
      </c>
      <c r="J217" s="32">
        <v>0.93400000000000005</v>
      </c>
      <c r="K217" s="32">
        <v>0.999765388461478</v>
      </c>
      <c r="L217" s="31">
        <v>1222</v>
      </c>
      <c r="M217" s="31">
        <v>1102</v>
      </c>
      <c r="N217" s="31">
        <v>1028</v>
      </c>
      <c r="O217" s="31">
        <v>960</v>
      </c>
    </row>
    <row r="218" spans="1:15" x14ac:dyDescent="0.35">
      <c r="A218" s="2" t="s">
        <v>29</v>
      </c>
      <c r="B218" s="5" t="s">
        <v>30</v>
      </c>
      <c r="C218" s="2" t="s">
        <v>538</v>
      </c>
      <c r="D218" s="32">
        <v>1.161</v>
      </c>
      <c r="E218" s="32">
        <v>3.9122196625096799E-2</v>
      </c>
      <c r="F218" s="32">
        <v>1.024</v>
      </c>
      <c r="G218" s="32">
        <v>0.99998256891366599</v>
      </c>
      <c r="H218" s="32">
        <v>1.1339999999999999</v>
      </c>
      <c r="I218" s="32">
        <v>0.172622430943106</v>
      </c>
      <c r="J218" s="32">
        <v>1.0389999999999999</v>
      </c>
      <c r="K218" s="32">
        <v>0.999765388461478</v>
      </c>
      <c r="L218" s="31">
        <v>2052</v>
      </c>
      <c r="M218" s="31">
        <v>1792</v>
      </c>
      <c r="N218" s="31">
        <v>1749</v>
      </c>
      <c r="O218" s="31">
        <v>1821</v>
      </c>
    </row>
    <row r="219" spans="1:15" x14ac:dyDescent="0.35">
      <c r="A219" s="2" t="s">
        <v>222</v>
      </c>
      <c r="B219" s="5" t="s">
        <v>223</v>
      </c>
      <c r="C219" s="2" t="s">
        <v>630</v>
      </c>
      <c r="D219" s="32">
        <v>0.747</v>
      </c>
      <c r="E219" s="32">
        <v>3.9122196625096799E-2</v>
      </c>
      <c r="F219" s="32">
        <v>0.94399999999999995</v>
      </c>
      <c r="G219" s="32">
        <v>0.99998256891366599</v>
      </c>
      <c r="H219" s="32">
        <v>0.79100000000000004</v>
      </c>
      <c r="I219" s="32">
        <v>0.19115057541043501</v>
      </c>
      <c r="J219" s="32">
        <v>0.98099999999999998</v>
      </c>
      <c r="K219" s="32">
        <v>0.999765388461478</v>
      </c>
      <c r="L219" s="31">
        <v>457</v>
      </c>
      <c r="M219" s="31">
        <v>561</v>
      </c>
      <c r="N219" s="31">
        <v>610</v>
      </c>
      <c r="O219" s="31">
        <v>598</v>
      </c>
    </row>
    <row r="220" spans="1:15" x14ac:dyDescent="0.35">
      <c r="A220" s="2" t="s">
        <v>302</v>
      </c>
      <c r="B220" s="5" t="s">
        <v>303</v>
      </c>
      <c r="C220" s="2" t="s">
        <v>669</v>
      </c>
      <c r="D220" s="32">
        <v>1.2509999999999999</v>
      </c>
      <c r="E220" s="32">
        <v>3.9122196625096799E-2</v>
      </c>
      <c r="F220" s="32">
        <v>1.0760000000000001</v>
      </c>
      <c r="G220" s="32">
        <v>0.99998256891366599</v>
      </c>
      <c r="H220" s="32">
        <v>1.1619999999999999</v>
      </c>
      <c r="I220" s="32">
        <v>0.218750161325592</v>
      </c>
      <c r="J220" s="32">
        <v>0.94299999999999995</v>
      </c>
      <c r="K220" s="32">
        <v>0.999765388461478</v>
      </c>
      <c r="L220" s="31">
        <v>242</v>
      </c>
      <c r="M220" s="31">
        <v>205</v>
      </c>
      <c r="N220" s="31">
        <v>189</v>
      </c>
      <c r="O220" s="31">
        <v>181</v>
      </c>
    </row>
    <row r="221" spans="1:15" x14ac:dyDescent="0.35">
      <c r="A221" s="2" t="s">
        <v>401</v>
      </c>
      <c r="B221" s="5" t="s">
        <v>402</v>
      </c>
      <c r="C221" s="2" t="s">
        <v>716</v>
      </c>
      <c r="D221" s="32">
        <v>1.1659999999999999</v>
      </c>
      <c r="E221" s="32">
        <v>3.9122196625096799E-2</v>
      </c>
      <c r="F221" s="32">
        <v>1.0069999999999999</v>
      </c>
      <c r="G221" s="32">
        <v>0.99998256891366599</v>
      </c>
      <c r="H221" s="32">
        <v>1.1579999999999999</v>
      </c>
      <c r="I221" s="32">
        <v>0.115149258565131</v>
      </c>
      <c r="J221" s="32">
        <v>0.98299999999999998</v>
      </c>
      <c r="K221" s="32">
        <v>0.999765388461478</v>
      </c>
      <c r="L221" s="31">
        <v>1745</v>
      </c>
      <c r="M221" s="31">
        <v>1505</v>
      </c>
      <c r="N221" s="31">
        <v>1496</v>
      </c>
      <c r="O221" s="31">
        <v>1471</v>
      </c>
    </row>
    <row r="222" spans="1:15" x14ac:dyDescent="0.35">
      <c r="A222" s="2" t="s">
        <v>467</v>
      </c>
      <c r="B222" s="5" t="s">
        <v>468</v>
      </c>
      <c r="C222" s="2" t="s">
        <v>748</v>
      </c>
      <c r="D222" s="32">
        <v>1.1919999999999999</v>
      </c>
      <c r="E222" s="32">
        <v>3.9122196625096799E-2</v>
      </c>
      <c r="F222" s="32">
        <v>1.036</v>
      </c>
      <c r="G222" s="32">
        <v>0.99998256891366599</v>
      </c>
      <c r="H222" s="32">
        <v>1.1499999999999999</v>
      </c>
      <c r="I222" s="32">
        <v>0.192443462973933</v>
      </c>
      <c r="J222" s="32">
        <v>1.018</v>
      </c>
      <c r="K222" s="32">
        <v>0.999765388461478</v>
      </c>
      <c r="L222" s="31">
        <v>2501</v>
      </c>
      <c r="M222" s="31">
        <v>2165</v>
      </c>
      <c r="N222" s="31">
        <v>2091</v>
      </c>
      <c r="O222" s="31">
        <v>2124</v>
      </c>
    </row>
    <row r="223" spans="1:15" x14ac:dyDescent="0.35">
      <c r="A223" s="2" t="s">
        <v>492</v>
      </c>
      <c r="B223" s="5" t="s">
        <v>493</v>
      </c>
      <c r="C223" s="2" t="s">
        <v>760</v>
      </c>
      <c r="D223" s="32">
        <v>0.67</v>
      </c>
      <c r="E223" s="32">
        <v>3.9122196625096799E-2</v>
      </c>
      <c r="F223" s="32">
        <v>0.95699999999999996</v>
      </c>
      <c r="G223" s="32">
        <v>0.99998256891366599</v>
      </c>
      <c r="H223" s="32">
        <v>0.7</v>
      </c>
      <c r="I223" s="32">
        <v>0.14534351952653099</v>
      </c>
      <c r="J223" s="32">
        <v>0.88</v>
      </c>
      <c r="K223" s="32">
        <v>0.999765388461478</v>
      </c>
      <c r="L223" s="31">
        <v>255</v>
      </c>
      <c r="M223" s="31">
        <v>365</v>
      </c>
      <c r="N223" s="31">
        <v>382</v>
      </c>
      <c r="O223" s="31">
        <v>336</v>
      </c>
    </row>
    <row r="224" spans="1:15" x14ac:dyDescent="0.35">
      <c r="A224" s="2" t="s">
        <v>67</v>
      </c>
      <c r="B224" s="5" t="s">
        <v>68</v>
      </c>
      <c r="C224" s="2" t="s">
        <v>556</v>
      </c>
      <c r="D224" s="32">
        <v>1.169</v>
      </c>
      <c r="E224" s="32">
        <v>3.9287296278160598E-2</v>
      </c>
      <c r="F224" s="32">
        <v>1.024</v>
      </c>
      <c r="G224" s="32">
        <v>0.99998256891366599</v>
      </c>
      <c r="H224" s="32">
        <v>1.141</v>
      </c>
      <c r="I224" s="32">
        <v>0.16926576821162301</v>
      </c>
      <c r="J224" s="32">
        <v>0.97899999999999998</v>
      </c>
      <c r="K224" s="32">
        <v>0.999765388461478</v>
      </c>
      <c r="L224" s="31">
        <v>2242</v>
      </c>
      <c r="M224" s="31">
        <v>1966</v>
      </c>
      <c r="N224" s="31">
        <v>1916</v>
      </c>
      <c r="O224" s="31">
        <v>1877</v>
      </c>
    </row>
    <row r="225" spans="1:15" x14ac:dyDescent="0.35">
      <c r="A225" s="2" t="s">
        <v>119</v>
      </c>
      <c r="B225" s="5" t="s">
        <v>120</v>
      </c>
      <c r="C225" s="2" t="s">
        <v>580</v>
      </c>
      <c r="D225" s="32">
        <v>1.3979999999999999</v>
      </c>
      <c r="E225" s="32">
        <v>3.9955817078053402E-2</v>
      </c>
      <c r="F225" s="32">
        <v>1.1279999999999999</v>
      </c>
      <c r="G225" s="32">
        <v>0.99998256891366599</v>
      </c>
      <c r="H225" s="32">
        <v>1.2390000000000001</v>
      </c>
      <c r="I225" s="32">
        <v>0.22365896915435199</v>
      </c>
      <c r="J225" s="32">
        <v>0.94799999999999995</v>
      </c>
      <c r="K225" s="32">
        <v>0.999765388461478</v>
      </c>
      <c r="L225" s="31">
        <v>98</v>
      </c>
      <c r="M225" s="31">
        <v>80</v>
      </c>
      <c r="N225" s="31">
        <v>70</v>
      </c>
      <c r="O225" s="31">
        <v>66</v>
      </c>
    </row>
    <row r="226" spans="1:15" x14ac:dyDescent="0.35">
      <c r="A226" s="2" t="s">
        <v>524</v>
      </c>
      <c r="B226" s="3" t="s">
        <v>18</v>
      </c>
      <c r="C226" s="3"/>
      <c r="D226" s="32">
        <v>0.66500000000000004</v>
      </c>
      <c r="E226" s="32">
        <v>3.9955817078053402E-2</v>
      </c>
      <c r="F226" s="32">
        <v>0.89800000000000002</v>
      </c>
      <c r="G226" s="32">
        <v>0.99998256891366599</v>
      </c>
      <c r="H226" s="32">
        <v>0.74099999999999999</v>
      </c>
      <c r="I226" s="32">
        <v>0.21442034973290999</v>
      </c>
      <c r="J226" s="32">
        <v>1.07</v>
      </c>
      <c r="K226" s="32">
        <v>0.999765388461478</v>
      </c>
      <c r="L226" s="31">
        <v>249</v>
      </c>
      <c r="M226" s="31">
        <v>332</v>
      </c>
      <c r="N226" s="31">
        <v>373</v>
      </c>
      <c r="O226" s="31">
        <v>399</v>
      </c>
    </row>
    <row r="227" spans="1:15" x14ac:dyDescent="0.35">
      <c r="A227" s="2" t="s">
        <v>488</v>
      </c>
      <c r="B227" s="5" t="s">
        <v>489</v>
      </c>
      <c r="C227" s="2" t="s">
        <v>758</v>
      </c>
      <c r="D227" s="32">
        <v>1.2689999999999999</v>
      </c>
      <c r="E227" s="32">
        <v>4.0124995130231399E-2</v>
      </c>
      <c r="F227" s="32">
        <v>0.97499999999999998</v>
      </c>
      <c r="G227" s="32">
        <v>0.99998256891366599</v>
      </c>
      <c r="H227" s="32">
        <v>1.302</v>
      </c>
      <c r="I227" s="32">
        <v>3.8374124055672497E-2</v>
      </c>
      <c r="J227" s="32">
        <v>0.98499999999999999</v>
      </c>
      <c r="K227" s="32">
        <v>0.999765388461478</v>
      </c>
      <c r="L227" s="31">
        <v>362</v>
      </c>
      <c r="M227" s="31">
        <v>267</v>
      </c>
      <c r="N227" s="31">
        <v>271</v>
      </c>
      <c r="O227" s="31">
        <v>272</v>
      </c>
    </row>
    <row r="228" spans="1:15" x14ac:dyDescent="0.35">
      <c r="A228" s="2" t="s">
        <v>515</v>
      </c>
      <c r="B228" s="3" t="s">
        <v>18</v>
      </c>
      <c r="C228" s="3"/>
      <c r="D228" s="32">
        <v>0.81499999999999995</v>
      </c>
      <c r="E228" s="32">
        <v>4.0298940441663197E-2</v>
      </c>
      <c r="F228" s="32">
        <v>0.98099999999999998</v>
      </c>
      <c r="G228" s="32">
        <v>0.99998256891366599</v>
      </c>
      <c r="H228" s="32">
        <v>0.83099999999999996</v>
      </c>
      <c r="I228" s="32">
        <v>0.138842807891734</v>
      </c>
      <c r="J228" s="32">
        <v>0.97499999999999998</v>
      </c>
      <c r="K228" s="32">
        <v>0.999765388461478</v>
      </c>
      <c r="L228" s="31">
        <v>961</v>
      </c>
      <c r="M228" s="31">
        <v>1153</v>
      </c>
      <c r="N228" s="31">
        <v>1175</v>
      </c>
      <c r="O228" s="31">
        <v>1144</v>
      </c>
    </row>
    <row r="229" spans="1:15" x14ac:dyDescent="0.35">
      <c r="A229" s="2" t="s">
        <v>127</v>
      </c>
      <c r="B229" s="5" t="s">
        <v>128</v>
      </c>
      <c r="C229" s="2" t="s">
        <v>584</v>
      </c>
      <c r="D229" s="32">
        <v>1.1679999999999999</v>
      </c>
      <c r="E229" s="32">
        <v>4.0333943443631601E-2</v>
      </c>
      <c r="F229" s="32">
        <v>1.004</v>
      </c>
      <c r="G229" s="32">
        <v>0.99998256891366599</v>
      </c>
      <c r="H229" s="32">
        <v>1.163</v>
      </c>
      <c r="I229" s="32">
        <v>0.11098506749228899</v>
      </c>
      <c r="J229" s="32">
        <v>1.008</v>
      </c>
      <c r="K229" s="32">
        <v>0.999765388461478</v>
      </c>
      <c r="L229" s="31">
        <v>1080</v>
      </c>
      <c r="M229" s="31">
        <v>928</v>
      </c>
      <c r="N229" s="31">
        <v>925</v>
      </c>
      <c r="O229" s="31">
        <v>931</v>
      </c>
    </row>
    <row r="230" spans="1:15" x14ac:dyDescent="0.35">
      <c r="A230" s="2" t="s">
        <v>298</v>
      </c>
      <c r="B230" s="5" t="s">
        <v>299</v>
      </c>
      <c r="C230" s="2" t="s">
        <v>667</v>
      </c>
      <c r="D230" s="32">
        <v>0.81399999999999995</v>
      </c>
      <c r="E230" s="32">
        <v>4.0333943443631601E-2</v>
      </c>
      <c r="F230" s="32">
        <v>0.91800000000000004</v>
      </c>
      <c r="G230" s="32">
        <v>0.99998256891366599</v>
      </c>
      <c r="H230" s="32">
        <v>0.88600000000000001</v>
      </c>
      <c r="I230" s="32">
        <v>0.23503640239182899</v>
      </c>
      <c r="J230" s="32">
        <v>1.0089999999999999</v>
      </c>
      <c r="K230" s="32">
        <v>0.999765388461478</v>
      </c>
      <c r="L230" s="31">
        <v>2507</v>
      </c>
      <c r="M230" s="31">
        <v>2710</v>
      </c>
      <c r="N230" s="31">
        <v>2917</v>
      </c>
      <c r="O230" s="31">
        <v>2950</v>
      </c>
    </row>
    <row r="231" spans="1:15" x14ac:dyDescent="0.35">
      <c r="A231" s="2" t="s">
        <v>161</v>
      </c>
      <c r="B231" s="3" t="s">
        <v>18</v>
      </c>
      <c r="C231" s="3"/>
      <c r="D231" s="32">
        <v>0.68700000000000006</v>
      </c>
      <c r="E231" s="32">
        <v>4.1443950694030098E-2</v>
      </c>
      <c r="F231" s="32">
        <v>0.86299999999999999</v>
      </c>
      <c r="G231" s="32">
        <v>0.99998256891366599</v>
      </c>
      <c r="H231" s="32">
        <v>0.79600000000000004</v>
      </c>
      <c r="I231" s="32">
        <v>0.22846168828140301</v>
      </c>
      <c r="J231" s="32">
        <v>0.97399999999999998</v>
      </c>
      <c r="K231" s="32">
        <v>0.999765388461478</v>
      </c>
      <c r="L231" s="31">
        <v>577</v>
      </c>
      <c r="M231" s="31">
        <v>705</v>
      </c>
      <c r="N231" s="31">
        <v>840</v>
      </c>
      <c r="O231" s="31">
        <v>814</v>
      </c>
    </row>
    <row r="232" spans="1:15" x14ac:dyDescent="0.35">
      <c r="A232" s="2" t="s">
        <v>123</v>
      </c>
      <c r="B232" s="5" t="s">
        <v>124</v>
      </c>
      <c r="C232" s="2" t="s">
        <v>582</v>
      </c>
      <c r="D232" s="32">
        <v>1.627</v>
      </c>
      <c r="E232" s="32">
        <v>4.2112472408528397E-2</v>
      </c>
      <c r="F232" s="32">
        <v>1.2130000000000001</v>
      </c>
      <c r="G232" s="32">
        <v>0.99998256891366599</v>
      </c>
      <c r="H232" s="32">
        <v>1.341</v>
      </c>
      <c r="I232" s="32">
        <v>0.22840487179007399</v>
      </c>
      <c r="J232" s="32">
        <v>1.2150000000000001</v>
      </c>
      <c r="K232" s="32">
        <v>0.999765388461478</v>
      </c>
      <c r="L232" s="31">
        <v>27</v>
      </c>
      <c r="M232" s="31">
        <v>20</v>
      </c>
      <c r="N232" s="31">
        <v>16</v>
      </c>
      <c r="O232" s="31">
        <v>20</v>
      </c>
    </row>
    <row r="233" spans="1:15" x14ac:dyDescent="0.35">
      <c r="A233" s="2" t="s">
        <v>237</v>
      </c>
      <c r="B233" s="5" t="s">
        <v>238</v>
      </c>
      <c r="C233" s="2" t="s">
        <v>637</v>
      </c>
      <c r="D233" s="32">
        <v>0.876</v>
      </c>
      <c r="E233" s="32">
        <v>4.2353439347567003E-2</v>
      </c>
      <c r="F233" s="32">
        <v>1.0009999999999999</v>
      </c>
      <c r="G233" s="32">
        <v>0.99998256891366599</v>
      </c>
      <c r="H233" s="32">
        <v>0.875</v>
      </c>
      <c r="I233" s="32">
        <v>9.3351479737058707E-2</v>
      </c>
      <c r="J233" s="32">
        <v>1.014</v>
      </c>
      <c r="K233" s="32">
        <v>0.999765388461478</v>
      </c>
      <c r="L233" s="31">
        <v>1609</v>
      </c>
      <c r="M233" s="31">
        <v>1836</v>
      </c>
      <c r="N233" s="31">
        <v>1842</v>
      </c>
      <c r="O233" s="31">
        <v>1866</v>
      </c>
    </row>
    <row r="234" spans="1:15" x14ac:dyDescent="0.35">
      <c r="A234" s="2" t="s">
        <v>183</v>
      </c>
      <c r="B234" s="5" t="s">
        <v>184</v>
      </c>
      <c r="C234" s="2" t="s">
        <v>611</v>
      </c>
      <c r="D234" s="32">
        <v>0.87</v>
      </c>
      <c r="E234" s="32">
        <v>4.2617796316689098E-2</v>
      </c>
      <c r="F234" s="32">
        <v>0.94299999999999995</v>
      </c>
      <c r="G234" s="32">
        <v>0.99998256891366599</v>
      </c>
      <c r="H234" s="32">
        <v>0.92300000000000004</v>
      </c>
      <c r="I234" s="32">
        <v>0.241510519044498</v>
      </c>
      <c r="J234" s="32">
        <v>0.96</v>
      </c>
      <c r="K234" s="32">
        <v>0.999765388461478</v>
      </c>
      <c r="L234" s="31">
        <v>20125</v>
      </c>
      <c r="M234" s="31">
        <v>21938</v>
      </c>
      <c r="N234" s="31">
        <v>23243</v>
      </c>
      <c r="O234" s="31">
        <v>22347</v>
      </c>
    </row>
    <row r="235" spans="1:15" x14ac:dyDescent="0.35">
      <c r="A235" s="2" t="s">
        <v>197</v>
      </c>
      <c r="B235" s="5" t="s">
        <v>198</v>
      </c>
      <c r="C235" s="2" t="s">
        <v>618</v>
      </c>
      <c r="D235" s="32">
        <v>0.70099999999999996</v>
      </c>
      <c r="E235" s="32">
        <v>4.2617796316689098E-2</v>
      </c>
      <c r="F235" s="32">
        <v>0.84</v>
      </c>
      <c r="G235" s="32">
        <v>0.99998256891366599</v>
      </c>
      <c r="H235" s="32">
        <v>0.83499999999999996</v>
      </c>
      <c r="I235" s="32">
        <v>0.27917103038299002</v>
      </c>
      <c r="J235" s="32">
        <v>0.91700000000000004</v>
      </c>
      <c r="K235" s="32">
        <v>0.999765388461478</v>
      </c>
      <c r="L235" s="31">
        <v>183</v>
      </c>
      <c r="M235" s="31">
        <v>215</v>
      </c>
      <c r="N235" s="31">
        <v>266</v>
      </c>
      <c r="O235" s="31">
        <v>243</v>
      </c>
    </row>
    <row r="236" spans="1:15" x14ac:dyDescent="0.35">
      <c r="A236" s="2" t="s">
        <v>359</v>
      </c>
      <c r="B236" s="5" t="s">
        <v>360</v>
      </c>
      <c r="C236" s="2" t="s">
        <v>696</v>
      </c>
      <c r="D236" s="32">
        <v>0.72699999999999998</v>
      </c>
      <c r="E236" s="32">
        <v>4.2752018859500703E-2</v>
      </c>
      <c r="F236" s="32">
        <v>1.0029999999999999</v>
      </c>
      <c r="G236" s="32">
        <v>0.99998256891366599</v>
      </c>
      <c r="H236" s="32">
        <v>0.72499999999999998</v>
      </c>
      <c r="I236" s="32">
        <v>9.3351479737058707E-2</v>
      </c>
      <c r="J236" s="32">
        <v>1.0009999999999999</v>
      </c>
      <c r="K236" s="32">
        <v>0.999765388461478</v>
      </c>
      <c r="L236" s="31">
        <v>99</v>
      </c>
      <c r="M236" s="31">
        <v>135</v>
      </c>
      <c r="N236" s="31">
        <v>137</v>
      </c>
      <c r="O236" s="31">
        <v>137</v>
      </c>
    </row>
    <row r="237" spans="1:15" x14ac:dyDescent="0.35">
      <c r="A237" s="2" t="s">
        <v>108</v>
      </c>
      <c r="B237" s="5" t="s">
        <v>109</v>
      </c>
      <c r="C237" s="2" t="s">
        <v>575</v>
      </c>
      <c r="D237" s="32">
        <v>0.78500000000000003</v>
      </c>
      <c r="E237" s="32">
        <v>4.2915658869951301E-2</v>
      </c>
      <c r="F237" s="32">
        <v>0.91800000000000004</v>
      </c>
      <c r="G237" s="32">
        <v>0.99998256891366599</v>
      </c>
      <c r="H237" s="32">
        <v>0.85599999999999998</v>
      </c>
      <c r="I237" s="32">
        <v>0.22577970671897599</v>
      </c>
      <c r="J237" s="32">
        <v>0.997</v>
      </c>
      <c r="K237" s="32">
        <v>0.999765388461478</v>
      </c>
      <c r="L237" s="31">
        <v>479</v>
      </c>
      <c r="M237" s="31">
        <v>560</v>
      </c>
      <c r="N237" s="31">
        <v>610</v>
      </c>
      <c r="O237" s="31">
        <v>610</v>
      </c>
    </row>
    <row r="238" spans="1:15" x14ac:dyDescent="0.35">
      <c r="A238" s="2" t="s">
        <v>295</v>
      </c>
      <c r="B238" s="5" t="s">
        <v>296</v>
      </c>
      <c r="C238" s="2" t="s">
        <v>666</v>
      </c>
      <c r="D238" s="32">
        <v>1.194</v>
      </c>
      <c r="E238" s="32">
        <v>4.3768441037851498E-2</v>
      </c>
      <c r="F238" s="32">
        <v>1.087</v>
      </c>
      <c r="G238" s="32">
        <v>0.99998256891366599</v>
      </c>
      <c r="H238" s="32">
        <v>1.099</v>
      </c>
      <c r="I238" s="32">
        <v>0.26253185477449598</v>
      </c>
      <c r="J238" s="32">
        <v>0.97799999999999998</v>
      </c>
      <c r="K238" s="32">
        <v>0.999765388461478</v>
      </c>
      <c r="L238" s="31">
        <v>5236</v>
      </c>
      <c r="M238" s="31">
        <v>4723</v>
      </c>
      <c r="N238" s="31">
        <v>4392</v>
      </c>
      <c r="O238" s="31">
        <v>4329</v>
      </c>
    </row>
    <row r="239" spans="1:15" x14ac:dyDescent="0.35">
      <c r="A239" s="2" t="s">
        <v>241</v>
      </c>
      <c r="B239" s="5" t="s">
        <v>242</v>
      </c>
      <c r="C239" s="2" t="s">
        <v>639</v>
      </c>
      <c r="D239" s="32">
        <v>0.85499999999999998</v>
      </c>
      <c r="E239" s="32">
        <v>4.4653511059007098E-2</v>
      </c>
      <c r="F239" s="32">
        <v>0.96199999999999997</v>
      </c>
      <c r="G239" s="32">
        <v>0.99998256891366599</v>
      </c>
      <c r="H239" s="32">
        <v>0.88800000000000001</v>
      </c>
      <c r="I239" s="32">
        <v>0.21085208473720299</v>
      </c>
      <c r="J239" s="32">
        <v>1.0089999999999999</v>
      </c>
      <c r="K239" s="32">
        <v>0.999765388461478</v>
      </c>
      <c r="L239" s="31">
        <v>2124</v>
      </c>
      <c r="M239" s="31">
        <v>2402</v>
      </c>
      <c r="N239" s="31">
        <v>2505</v>
      </c>
      <c r="O239" s="31">
        <v>2523</v>
      </c>
    </row>
    <row r="240" spans="1:15" x14ac:dyDescent="0.35">
      <c r="A240" s="2" t="s">
        <v>397</v>
      </c>
      <c r="B240" s="5" t="s">
        <v>398</v>
      </c>
      <c r="C240" s="2" t="s">
        <v>714</v>
      </c>
      <c r="D240" s="32">
        <v>0.76500000000000001</v>
      </c>
      <c r="E240" s="32">
        <v>4.4653511059007098E-2</v>
      </c>
      <c r="F240" s="32">
        <v>0.94699999999999995</v>
      </c>
      <c r="G240" s="32">
        <v>0.99998256891366599</v>
      </c>
      <c r="H240" s="32">
        <v>0.80800000000000005</v>
      </c>
      <c r="I240" s="32">
        <v>0.197966774849483</v>
      </c>
      <c r="J240" s="32">
        <v>0.97599999999999998</v>
      </c>
      <c r="K240" s="32">
        <v>0.999765388461478</v>
      </c>
      <c r="L240" s="31">
        <v>276</v>
      </c>
      <c r="M240" s="31">
        <v>336</v>
      </c>
      <c r="N240" s="31">
        <v>352</v>
      </c>
      <c r="O240" s="31">
        <v>344</v>
      </c>
    </row>
    <row r="241" spans="1:15" x14ac:dyDescent="0.35">
      <c r="A241" s="2" t="s">
        <v>230</v>
      </c>
      <c r="B241" s="5" t="s">
        <v>231</v>
      </c>
      <c r="C241" s="2" t="s">
        <v>634</v>
      </c>
      <c r="D241" s="32">
        <v>0.754</v>
      </c>
      <c r="E241" s="32">
        <v>4.4804547220741398E-2</v>
      </c>
      <c r="F241" s="32">
        <v>0.95699999999999996</v>
      </c>
      <c r="G241" s="32">
        <v>0.99998256891366599</v>
      </c>
      <c r="H241" s="32">
        <v>0.78800000000000003</v>
      </c>
      <c r="I241" s="32">
        <v>0.17651077413972399</v>
      </c>
      <c r="J241" s="32">
        <v>0.95</v>
      </c>
      <c r="K241" s="32">
        <v>0.999765388461478</v>
      </c>
      <c r="L241" s="31">
        <v>2264</v>
      </c>
      <c r="M241" s="31">
        <v>2866</v>
      </c>
      <c r="N241" s="31">
        <v>2994</v>
      </c>
      <c r="O241" s="31">
        <v>2857</v>
      </c>
    </row>
    <row r="242" spans="1:15" x14ac:dyDescent="0.35">
      <c r="A242" s="2" t="s">
        <v>145</v>
      </c>
      <c r="B242" s="5" t="s">
        <v>146</v>
      </c>
      <c r="C242" s="2" t="s">
        <v>592</v>
      </c>
      <c r="D242" s="32">
        <v>0.56499999999999995</v>
      </c>
      <c r="E242" s="32">
        <v>4.5253775651911902E-2</v>
      </c>
      <c r="F242" s="32">
        <v>1.1919999999999999</v>
      </c>
      <c r="G242" s="32">
        <v>0.99998256891366599</v>
      </c>
      <c r="H242" s="32">
        <v>0.47399999999999998</v>
      </c>
      <c r="I242" s="32">
        <v>4.6154911081589299E-3</v>
      </c>
      <c r="J242" s="32">
        <v>1.0329999999999999</v>
      </c>
      <c r="K242" s="32">
        <v>0.999765388461478</v>
      </c>
      <c r="L242" s="31">
        <v>16</v>
      </c>
      <c r="M242" s="31">
        <v>33</v>
      </c>
      <c r="N242" s="31">
        <v>28</v>
      </c>
      <c r="O242" s="31">
        <v>30</v>
      </c>
    </row>
    <row r="243" spans="1:15" x14ac:dyDescent="0.35">
      <c r="A243" s="2" t="s">
        <v>281</v>
      </c>
      <c r="B243" s="5" t="s">
        <v>282</v>
      </c>
      <c r="C243" s="2" t="s">
        <v>659</v>
      </c>
      <c r="D243" s="32">
        <v>0.77300000000000002</v>
      </c>
      <c r="E243" s="32">
        <v>4.6889414355644102E-2</v>
      </c>
      <c r="F243" s="32">
        <v>0.873</v>
      </c>
      <c r="G243" s="32">
        <v>0.99998256891366599</v>
      </c>
      <c r="H243" s="32">
        <v>0.88500000000000001</v>
      </c>
      <c r="I243" s="32">
        <v>0.30493874994133402</v>
      </c>
      <c r="J243" s="32">
        <v>0.90100000000000002</v>
      </c>
      <c r="K243" s="32">
        <v>0.999765388461478</v>
      </c>
      <c r="L243" s="31">
        <v>1607</v>
      </c>
      <c r="M243" s="31">
        <v>1814</v>
      </c>
      <c r="N243" s="31">
        <v>2077</v>
      </c>
      <c r="O243" s="31">
        <v>1878</v>
      </c>
    </row>
    <row r="244" spans="1:15" x14ac:dyDescent="0.35">
      <c r="A244" s="2" t="s">
        <v>344</v>
      </c>
      <c r="B244" s="5" t="s">
        <v>345</v>
      </c>
      <c r="C244" s="2" t="s">
        <v>690</v>
      </c>
      <c r="D244" s="32">
        <v>1.2709999999999999</v>
      </c>
      <c r="E244" s="32">
        <v>4.7812025797330099E-2</v>
      </c>
      <c r="F244" s="32">
        <v>1.056</v>
      </c>
      <c r="G244" s="32">
        <v>0.99998256891366599</v>
      </c>
      <c r="H244" s="32">
        <v>1.204</v>
      </c>
      <c r="I244" s="32">
        <v>0.204507512829641</v>
      </c>
      <c r="J244" s="32">
        <v>1.004</v>
      </c>
      <c r="K244" s="32">
        <v>0.999765388461478</v>
      </c>
      <c r="L244" s="31">
        <v>1190</v>
      </c>
      <c r="M244" s="31">
        <v>979</v>
      </c>
      <c r="N244" s="31">
        <v>932</v>
      </c>
      <c r="O244" s="31">
        <v>935</v>
      </c>
    </row>
    <row r="245" spans="1:15" x14ac:dyDescent="0.35">
      <c r="A245" s="2" t="s">
        <v>326</v>
      </c>
      <c r="B245" s="5" t="s">
        <v>327</v>
      </c>
      <c r="C245" s="2" t="s">
        <v>681</v>
      </c>
      <c r="D245" s="32">
        <v>0.80400000000000005</v>
      </c>
      <c r="E245" s="32">
        <v>4.8037421747427499E-2</v>
      </c>
      <c r="F245" s="32">
        <v>0.95299999999999996</v>
      </c>
      <c r="G245" s="32">
        <v>0.99998256891366599</v>
      </c>
      <c r="H245" s="32">
        <v>0.84399999999999997</v>
      </c>
      <c r="I245" s="32">
        <v>0.204507512829641</v>
      </c>
      <c r="J245" s="32">
        <v>0.97</v>
      </c>
      <c r="K245" s="32">
        <v>0.999765388461478</v>
      </c>
      <c r="L245" s="31">
        <v>1692</v>
      </c>
      <c r="M245" s="31">
        <v>1987</v>
      </c>
      <c r="N245" s="31">
        <v>2070</v>
      </c>
      <c r="O245" s="31">
        <v>2020</v>
      </c>
    </row>
    <row r="246" spans="1:15" x14ac:dyDescent="0.35">
      <c r="A246" s="2" t="s">
        <v>224</v>
      </c>
      <c r="B246" s="5" t="s">
        <v>225</v>
      </c>
      <c r="C246" s="2" t="s">
        <v>631</v>
      </c>
      <c r="D246" s="32">
        <v>0.67900000000000005</v>
      </c>
      <c r="E246" s="32">
        <v>4.8241785771856602E-2</v>
      </c>
      <c r="F246" s="32">
        <v>0.96899999999999997</v>
      </c>
      <c r="G246" s="32">
        <v>0.99998256891366599</v>
      </c>
      <c r="H246" s="32">
        <v>0.7</v>
      </c>
      <c r="I246" s="32">
        <v>0.14519790004854999</v>
      </c>
      <c r="J246" s="32">
        <v>1.107</v>
      </c>
      <c r="K246" s="32">
        <v>0.999765388461478</v>
      </c>
      <c r="L246" s="31">
        <v>92</v>
      </c>
      <c r="M246" s="31">
        <v>134</v>
      </c>
      <c r="N246" s="31">
        <v>139</v>
      </c>
      <c r="O246" s="31">
        <v>151</v>
      </c>
    </row>
    <row r="247" spans="1:15" x14ac:dyDescent="0.35">
      <c r="A247" s="2" t="s">
        <v>243</v>
      </c>
      <c r="B247" s="5" t="s">
        <v>244</v>
      </c>
      <c r="C247" s="2" t="s">
        <v>640</v>
      </c>
      <c r="D247" s="32">
        <v>1.3</v>
      </c>
      <c r="E247" s="32">
        <v>4.8241785771856602E-2</v>
      </c>
      <c r="F247" s="32">
        <v>1.1120000000000001</v>
      </c>
      <c r="G247" s="32">
        <v>0.99998256891366599</v>
      </c>
      <c r="H247" s="32">
        <v>1.17</v>
      </c>
      <c r="I247" s="32">
        <v>0.23515507298531499</v>
      </c>
      <c r="J247" s="32">
        <v>0.95199999999999996</v>
      </c>
      <c r="K247" s="32">
        <v>0.999765388461478</v>
      </c>
      <c r="L247" s="31">
        <v>342</v>
      </c>
      <c r="M247" s="31">
        <v>290</v>
      </c>
      <c r="N247" s="31">
        <v>261</v>
      </c>
      <c r="O247" s="31">
        <v>249</v>
      </c>
    </row>
    <row r="248" spans="1:15" x14ac:dyDescent="0.35">
      <c r="A248" s="2" t="s">
        <v>249</v>
      </c>
      <c r="B248" s="5" t="s">
        <v>250</v>
      </c>
      <c r="C248" s="2" t="s">
        <v>643</v>
      </c>
      <c r="D248" s="32">
        <v>0.77300000000000002</v>
      </c>
      <c r="E248" s="32">
        <v>4.8241785771856602E-2</v>
      </c>
      <c r="F248" s="32">
        <v>1.0349999999999999</v>
      </c>
      <c r="G248" s="32">
        <v>0.99998256891366599</v>
      </c>
      <c r="H248" s="32">
        <v>0.747</v>
      </c>
      <c r="I248" s="32">
        <v>3.7234700275629598E-2</v>
      </c>
      <c r="J248" s="32">
        <v>0.89700000000000002</v>
      </c>
      <c r="K248" s="32">
        <v>0.999765388461478</v>
      </c>
      <c r="L248" s="31">
        <v>177</v>
      </c>
      <c r="M248" s="31">
        <v>236</v>
      </c>
      <c r="N248" s="31">
        <v>228</v>
      </c>
      <c r="O248" s="31">
        <v>202</v>
      </c>
    </row>
    <row r="249" spans="1:15" x14ac:dyDescent="0.35">
      <c r="A249" s="2" t="s">
        <v>314</v>
      </c>
      <c r="B249" s="5" t="s">
        <v>315</v>
      </c>
      <c r="C249" s="2" t="s">
        <v>675</v>
      </c>
      <c r="D249" s="32">
        <v>0.72199999999999998</v>
      </c>
      <c r="E249" s="32">
        <v>4.8241785771856602E-2</v>
      </c>
      <c r="F249" s="32">
        <v>0.88400000000000001</v>
      </c>
      <c r="G249" s="32">
        <v>0.99998256891366599</v>
      </c>
      <c r="H249" s="32">
        <v>0.81599999999999995</v>
      </c>
      <c r="I249" s="32">
        <v>0.22840487179007399</v>
      </c>
      <c r="J249" s="32">
        <v>1.07</v>
      </c>
      <c r="K249" s="32">
        <v>0.999765388461478</v>
      </c>
      <c r="L249" s="31">
        <v>315</v>
      </c>
      <c r="M249" s="31">
        <v>371</v>
      </c>
      <c r="N249" s="31">
        <v>430</v>
      </c>
      <c r="O249" s="31">
        <v>454</v>
      </c>
    </row>
    <row r="250" spans="1:15" x14ac:dyDescent="0.35">
      <c r="A250" s="2" t="s">
        <v>372</v>
      </c>
      <c r="B250" s="5" t="s">
        <v>373</v>
      </c>
      <c r="C250" s="2" t="s">
        <v>702</v>
      </c>
      <c r="D250" s="32">
        <v>0.63400000000000001</v>
      </c>
      <c r="E250" s="32">
        <v>4.8241785771856602E-2</v>
      </c>
      <c r="F250" s="32">
        <v>1.099</v>
      </c>
      <c r="G250" s="32">
        <v>0.99998256891366599</v>
      </c>
      <c r="H250" s="32">
        <v>0.57699999999999996</v>
      </c>
      <c r="I250" s="32">
        <v>1.70471389453291E-2</v>
      </c>
      <c r="J250" s="32">
        <v>1.056</v>
      </c>
      <c r="K250" s="32">
        <v>0.999765388461478</v>
      </c>
      <c r="L250" s="31">
        <v>26</v>
      </c>
      <c r="M250" s="31">
        <v>45</v>
      </c>
      <c r="N250" s="31">
        <v>41</v>
      </c>
      <c r="O250" s="31">
        <v>43</v>
      </c>
    </row>
    <row r="251" spans="1:15" x14ac:dyDescent="0.35">
      <c r="A251" s="2" t="s">
        <v>513</v>
      </c>
      <c r="B251" s="3" t="s">
        <v>18</v>
      </c>
      <c r="C251" s="3"/>
      <c r="D251" s="32">
        <v>0.622</v>
      </c>
      <c r="E251" s="32">
        <v>4.8241785771856602E-2</v>
      </c>
      <c r="F251" s="32">
        <v>0.70299999999999996</v>
      </c>
      <c r="G251" s="32">
        <v>0.99998256891366599</v>
      </c>
      <c r="H251" s="32">
        <v>0.88500000000000001</v>
      </c>
      <c r="I251" s="32">
        <v>0.59328814734448099</v>
      </c>
      <c r="J251" s="32">
        <v>0.86</v>
      </c>
      <c r="K251" s="32">
        <v>0.999765388461478</v>
      </c>
      <c r="L251" s="31">
        <v>43</v>
      </c>
      <c r="M251" s="31">
        <v>48</v>
      </c>
      <c r="N251" s="31">
        <v>70</v>
      </c>
      <c r="O251" s="31">
        <v>60</v>
      </c>
    </row>
    <row r="252" spans="1:15" x14ac:dyDescent="0.35">
      <c r="A252" s="2" t="s">
        <v>21</v>
      </c>
      <c r="B252" s="5" t="s">
        <v>22</v>
      </c>
      <c r="C252" s="2" t="s">
        <v>534</v>
      </c>
      <c r="D252" s="32">
        <v>0.83699999999999997</v>
      </c>
      <c r="E252" s="32">
        <v>4.86893564528268E-2</v>
      </c>
      <c r="F252" s="32">
        <v>0.91900000000000004</v>
      </c>
      <c r="G252" s="32">
        <v>0.99998256891366599</v>
      </c>
      <c r="H252" s="32">
        <v>0.91100000000000003</v>
      </c>
      <c r="I252" s="32">
        <v>0.27075953098657901</v>
      </c>
      <c r="J252" s="32">
        <v>0.997</v>
      </c>
      <c r="K252" s="32">
        <v>0.999765388461478</v>
      </c>
      <c r="L252" s="31">
        <v>5696</v>
      </c>
      <c r="M252" s="31">
        <v>6218</v>
      </c>
      <c r="N252" s="31">
        <v>6780</v>
      </c>
      <c r="O252" s="31">
        <v>6767</v>
      </c>
    </row>
    <row r="253" spans="1:15" x14ac:dyDescent="0.35">
      <c r="A253" s="2" t="s">
        <v>385</v>
      </c>
      <c r="B253" s="5" t="s">
        <v>386</v>
      </c>
      <c r="C253" s="2" t="s">
        <v>708</v>
      </c>
      <c r="D253" s="32">
        <v>0.77200000000000002</v>
      </c>
      <c r="E253" s="32">
        <v>4.86893564528268E-2</v>
      </c>
      <c r="F253" s="32">
        <v>0.92500000000000004</v>
      </c>
      <c r="G253" s="32">
        <v>0.99998256891366599</v>
      </c>
      <c r="H253" s="32">
        <v>0.83399999999999996</v>
      </c>
      <c r="I253" s="32">
        <v>0.218750161325592</v>
      </c>
      <c r="J253" s="32">
        <v>0.97299999999999998</v>
      </c>
      <c r="K253" s="32">
        <v>0.999765388461478</v>
      </c>
      <c r="L253" s="31">
        <v>3511</v>
      </c>
      <c r="M253" s="31">
        <v>4164</v>
      </c>
      <c r="N253" s="31">
        <v>4497</v>
      </c>
      <c r="O253" s="31">
        <v>4401</v>
      </c>
    </row>
    <row r="254" spans="1:15" x14ac:dyDescent="0.35">
      <c r="A254" s="2" t="s">
        <v>98</v>
      </c>
      <c r="B254" s="5" t="s">
        <v>99</v>
      </c>
      <c r="C254" s="2" t="s">
        <v>570</v>
      </c>
      <c r="D254" s="32">
        <v>0.51300000000000001</v>
      </c>
      <c r="E254" s="32">
        <v>4.90174995002918E-2</v>
      </c>
      <c r="F254" s="32">
        <v>0.878</v>
      </c>
      <c r="G254" s="32">
        <v>0.99998256891366599</v>
      </c>
      <c r="H254" s="32">
        <v>0.58499999999999996</v>
      </c>
      <c r="I254" s="32">
        <v>0.197966774849483</v>
      </c>
      <c r="J254" s="32">
        <v>1.0329999999999999</v>
      </c>
      <c r="K254" s="32">
        <v>0.999765388461478</v>
      </c>
      <c r="L254" s="31">
        <v>485</v>
      </c>
      <c r="M254" s="31">
        <v>739</v>
      </c>
      <c r="N254" s="31">
        <v>890</v>
      </c>
      <c r="O254" s="31">
        <v>912</v>
      </c>
    </row>
    <row r="255" spans="1:15" x14ac:dyDescent="0.35">
      <c r="A255" s="2" t="s">
        <v>193</v>
      </c>
      <c r="B255" s="5" t="s">
        <v>194</v>
      </c>
      <c r="C255" s="2" t="s">
        <v>616</v>
      </c>
      <c r="D255" s="32">
        <v>1.2509999999999999</v>
      </c>
      <c r="E255" s="32">
        <v>4.90174995002918E-2</v>
      </c>
      <c r="F255" s="32">
        <v>1.091</v>
      </c>
      <c r="G255" s="32">
        <v>0.99998256891366599</v>
      </c>
      <c r="H255" s="32">
        <v>1.147</v>
      </c>
      <c r="I255" s="32">
        <v>0.23238705085155101</v>
      </c>
      <c r="J255" s="32">
        <v>1.0049999999999999</v>
      </c>
      <c r="K255" s="32">
        <v>0.999765388461478</v>
      </c>
      <c r="L255" s="31">
        <v>386</v>
      </c>
      <c r="M255" s="31">
        <v>333</v>
      </c>
      <c r="N255" s="31">
        <v>305</v>
      </c>
      <c r="O255" s="31">
        <v>306</v>
      </c>
    </row>
    <row r="256" spans="1:15" x14ac:dyDescent="0.35">
      <c r="A256" s="2" t="s">
        <v>297</v>
      </c>
      <c r="B256" s="3" t="s">
        <v>18</v>
      </c>
      <c r="C256" s="3"/>
      <c r="D256" s="32">
        <v>1.3180000000000001</v>
      </c>
      <c r="E256" s="32">
        <v>4.90174995002918E-2</v>
      </c>
      <c r="F256" s="32">
        <v>1.038</v>
      </c>
      <c r="G256" s="32">
        <v>0.99998256891366599</v>
      </c>
      <c r="H256" s="32">
        <v>1.27</v>
      </c>
      <c r="I256" s="32">
        <v>0.172622430943106</v>
      </c>
      <c r="J256" s="32">
        <v>0.98</v>
      </c>
      <c r="K256" s="32">
        <v>0.999765388461478</v>
      </c>
      <c r="L256" s="31">
        <v>332</v>
      </c>
      <c r="M256" s="31">
        <v>262</v>
      </c>
      <c r="N256" s="31">
        <v>252</v>
      </c>
      <c r="O256" s="31">
        <v>247</v>
      </c>
    </row>
    <row r="257" spans="1:15" x14ac:dyDescent="0.35">
      <c r="A257" s="2" t="s">
        <v>437</v>
      </c>
      <c r="B257" s="5" t="s">
        <v>438</v>
      </c>
      <c r="C257" s="2" t="s">
        <v>733</v>
      </c>
      <c r="D257" s="32">
        <v>1.292</v>
      </c>
      <c r="E257" s="32">
        <v>4.90174995002918E-2</v>
      </c>
      <c r="F257" s="32">
        <v>0.96899999999999997</v>
      </c>
      <c r="G257" s="32">
        <v>0.99998256891366599</v>
      </c>
      <c r="H257" s="32">
        <v>1.333</v>
      </c>
      <c r="I257" s="32">
        <v>4.1925048034626801E-2</v>
      </c>
      <c r="J257" s="32">
        <v>1.018</v>
      </c>
      <c r="K257" s="32">
        <v>0.999765388461478</v>
      </c>
      <c r="L257" s="31">
        <v>725</v>
      </c>
      <c r="M257" s="31">
        <v>539</v>
      </c>
      <c r="N257" s="31">
        <v>558</v>
      </c>
      <c r="O257" s="31">
        <v>564</v>
      </c>
    </row>
    <row r="258" spans="1:15" x14ac:dyDescent="0.35">
      <c r="A258" s="2" t="s">
        <v>494</v>
      </c>
      <c r="B258" s="5" t="s">
        <v>495</v>
      </c>
      <c r="C258" s="2" t="s">
        <v>761</v>
      </c>
      <c r="D258" s="32">
        <v>1.258</v>
      </c>
      <c r="E258" s="32">
        <v>4.90174995002918E-2</v>
      </c>
      <c r="F258" s="32">
        <v>1.0840000000000001</v>
      </c>
      <c r="G258" s="32">
        <v>0.99998256891366599</v>
      </c>
      <c r="H258" s="32">
        <v>1.161</v>
      </c>
      <c r="I258" s="32">
        <v>0.225904342416551</v>
      </c>
      <c r="J258" s="32">
        <v>1.0269999999999999</v>
      </c>
      <c r="K258" s="32">
        <v>0.999765388461478</v>
      </c>
      <c r="L258" s="31">
        <v>466</v>
      </c>
      <c r="M258" s="31">
        <v>401</v>
      </c>
      <c r="N258" s="31">
        <v>367</v>
      </c>
      <c r="O258" s="31">
        <v>378</v>
      </c>
    </row>
    <row r="259" spans="1:15" x14ac:dyDescent="0.35">
      <c r="A259" s="2" t="s">
        <v>328</v>
      </c>
      <c r="B259" s="5" t="s">
        <v>329</v>
      </c>
      <c r="C259" s="2" t="s">
        <v>682</v>
      </c>
      <c r="D259" s="32">
        <v>0.79900000000000004</v>
      </c>
      <c r="E259" s="32">
        <v>4.9023956373549699E-2</v>
      </c>
      <c r="F259" s="32">
        <v>0.89900000000000002</v>
      </c>
      <c r="G259" s="32">
        <v>0.99998256891366599</v>
      </c>
      <c r="H259" s="32">
        <v>0.88900000000000001</v>
      </c>
      <c r="I259" s="32">
        <v>0.27809787113041301</v>
      </c>
      <c r="J259" s="32">
        <v>0.98699999999999999</v>
      </c>
      <c r="K259" s="32">
        <v>0.999765388461478</v>
      </c>
      <c r="L259" s="31">
        <v>156</v>
      </c>
      <c r="M259" s="31">
        <v>174</v>
      </c>
      <c r="N259" s="31">
        <v>195</v>
      </c>
      <c r="O259" s="31">
        <v>193</v>
      </c>
    </row>
    <row r="260" spans="1:15" x14ac:dyDescent="0.35">
      <c r="A260" s="2" t="s">
        <v>220</v>
      </c>
      <c r="B260" s="5" t="s">
        <v>221</v>
      </c>
      <c r="C260" s="2" t="s">
        <v>629</v>
      </c>
      <c r="D260" s="32">
        <v>0.73099999999999998</v>
      </c>
      <c r="E260" s="32">
        <v>4.9078207297058897E-2</v>
      </c>
      <c r="F260" s="32">
        <v>0.89900000000000002</v>
      </c>
      <c r="G260" s="32">
        <v>0.99998256891366599</v>
      </c>
      <c r="H260" s="32">
        <v>0.81299999999999994</v>
      </c>
      <c r="I260" s="32">
        <v>0.22444661204449601</v>
      </c>
      <c r="J260" s="32">
        <v>0.94</v>
      </c>
      <c r="K260" s="32">
        <v>0.999765388461478</v>
      </c>
      <c r="L260" s="31">
        <v>6097</v>
      </c>
      <c r="M260" s="31">
        <v>7514</v>
      </c>
      <c r="N260" s="31">
        <v>8359</v>
      </c>
      <c r="O260" s="31">
        <v>7819</v>
      </c>
    </row>
    <row r="261" spans="1:15" x14ac:dyDescent="0.35">
      <c r="A261" s="2" t="s">
        <v>232</v>
      </c>
      <c r="B261" s="5" t="s">
        <v>233</v>
      </c>
      <c r="C261" s="2" t="s">
        <v>635</v>
      </c>
      <c r="D261" s="32">
        <v>0.71499999999999997</v>
      </c>
      <c r="E261" s="32">
        <v>4.9129708603068797E-2</v>
      </c>
      <c r="F261" s="32">
        <v>0.90100000000000002</v>
      </c>
      <c r="G261" s="32">
        <v>0.99998256891366599</v>
      </c>
      <c r="H261" s="32">
        <v>0.79300000000000004</v>
      </c>
      <c r="I261" s="32">
        <v>0.21982653825012399</v>
      </c>
      <c r="J261" s="32">
        <v>0.99399999999999999</v>
      </c>
      <c r="K261" s="32">
        <v>0.999765388461478</v>
      </c>
      <c r="L261" s="31">
        <v>89</v>
      </c>
      <c r="M261" s="31">
        <v>110</v>
      </c>
      <c r="N261" s="31">
        <v>124</v>
      </c>
      <c r="O261" s="31">
        <v>124</v>
      </c>
    </row>
    <row r="262" spans="1:15" x14ac:dyDescent="0.35">
      <c r="A262" s="2" t="s">
        <v>480</v>
      </c>
      <c r="B262" s="5" t="s">
        <v>481</v>
      </c>
      <c r="C262" s="2" t="s">
        <v>754</v>
      </c>
      <c r="D262" s="32">
        <v>0.79800000000000004</v>
      </c>
      <c r="E262" s="32">
        <v>4.9129708603068797E-2</v>
      </c>
      <c r="F262" s="32">
        <v>0.96899999999999997</v>
      </c>
      <c r="G262" s="32">
        <v>0.99998256891366599</v>
      </c>
      <c r="H262" s="32">
        <v>0.82299999999999995</v>
      </c>
      <c r="I262" s="32">
        <v>0.17651077413972399</v>
      </c>
      <c r="J262" s="32">
        <v>1.093</v>
      </c>
      <c r="K262" s="32">
        <v>0.999765388461478</v>
      </c>
      <c r="L262" s="31">
        <v>383</v>
      </c>
      <c r="M262" s="31">
        <v>458</v>
      </c>
      <c r="N262" s="31">
        <v>481</v>
      </c>
      <c r="O262" s="31">
        <v>531</v>
      </c>
    </row>
    <row r="263" spans="1:15" x14ac:dyDescent="0.35">
      <c r="A263" s="2" t="s">
        <v>69</v>
      </c>
      <c r="B263" s="5" t="s">
        <v>70</v>
      </c>
      <c r="C263" s="2" t="s">
        <v>557</v>
      </c>
      <c r="D263" s="32">
        <v>0.80800000000000005</v>
      </c>
      <c r="E263" s="32">
        <v>4.9323602027688401E-2</v>
      </c>
      <c r="F263" s="32">
        <v>0.94599999999999995</v>
      </c>
      <c r="G263" s="32">
        <v>0.99998256891366599</v>
      </c>
      <c r="H263" s="32">
        <v>0.85499999999999998</v>
      </c>
      <c r="I263" s="32">
        <v>0.218750161325592</v>
      </c>
      <c r="J263" s="32">
        <v>0.97299999999999998</v>
      </c>
      <c r="K263" s="32">
        <v>0.999765388461478</v>
      </c>
      <c r="L263" s="31">
        <v>2291</v>
      </c>
      <c r="M263" s="31">
        <v>2662</v>
      </c>
      <c r="N263" s="31">
        <v>2818</v>
      </c>
      <c r="O263" s="31">
        <v>2743</v>
      </c>
    </row>
    <row r="264" spans="1:15" x14ac:dyDescent="0.35">
      <c r="A264" s="2" t="s">
        <v>71</v>
      </c>
      <c r="B264" s="5" t="s">
        <v>72</v>
      </c>
      <c r="C264" s="2" t="s">
        <v>558</v>
      </c>
      <c r="D264" s="32">
        <v>1.2150000000000001</v>
      </c>
      <c r="E264" s="32">
        <v>4.9323602027688401E-2</v>
      </c>
      <c r="F264" s="32">
        <v>1.0840000000000001</v>
      </c>
      <c r="G264" s="32">
        <v>0.99998256891366599</v>
      </c>
      <c r="H264" s="32">
        <v>1.121</v>
      </c>
      <c r="I264" s="32">
        <v>0.24210095668747</v>
      </c>
      <c r="J264" s="32">
        <v>1.1240000000000001</v>
      </c>
      <c r="K264" s="32">
        <v>0.999765388461478</v>
      </c>
      <c r="L264" s="31">
        <v>1989</v>
      </c>
      <c r="M264" s="31">
        <v>1782</v>
      </c>
      <c r="N264" s="31">
        <v>1635</v>
      </c>
      <c r="O264" s="31">
        <v>1844</v>
      </c>
    </row>
    <row r="265" spans="1:15" x14ac:dyDescent="0.35">
      <c r="A265" s="2" t="s">
        <v>271</v>
      </c>
      <c r="B265" s="5" t="s">
        <v>272</v>
      </c>
      <c r="C265" s="2" t="s">
        <v>654</v>
      </c>
      <c r="D265" s="32">
        <v>1.1559999999999999</v>
      </c>
      <c r="E265" s="32">
        <v>4.9605404369785E-2</v>
      </c>
      <c r="F265" s="32">
        <v>1.0589999999999999</v>
      </c>
      <c r="G265" s="32">
        <v>0.99998256891366599</v>
      </c>
      <c r="H265" s="32">
        <v>1.091</v>
      </c>
      <c r="I265" s="32">
        <v>0.23521573141660601</v>
      </c>
      <c r="J265" s="32">
        <v>0.93300000000000005</v>
      </c>
      <c r="K265" s="32">
        <v>0.999765388461478</v>
      </c>
      <c r="L265" s="31">
        <v>1510</v>
      </c>
      <c r="M265" s="31">
        <v>1380</v>
      </c>
      <c r="N265" s="31">
        <v>1300</v>
      </c>
      <c r="O265" s="31">
        <v>1212</v>
      </c>
    </row>
    <row r="266" spans="1:15" x14ac:dyDescent="0.35">
      <c r="A266" s="2" t="s">
        <v>415</v>
      </c>
      <c r="B266" s="5" t="s">
        <v>416</v>
      </c>
      <c r="C266" s="2" t="s">
        <v>723</v>
      </c>
      <c r="D266" s="32">
        <v>1.155</v>
      </c>
      <c r="E266" s="32">
        <v>0.134761691012804</v>
      </c>
      <c r="F266" s="32">
        <v>1.371</v>
      </c>
      <c r="G266" s="32">
        <v>1.48513945504829E-3</v>
      </c>
      <c r="H266" s="32">
        <v>0.84199999999999997</v>
      </c>
      <c r="I266" s="32">
        <v>0.19738323215324999</v>
      </c>
      <c r="J266" s="32">
        <v>1.028</v>
      </c>
      <c r="K266" s="32">
        <v>0.999765388461478</v>
      </c>
      <c r="L266" s="31">
        <v>694</v>
      </c>
      <c r="M266" s="31">
        <v>829</v>
      </c>
      <c r="N266" s="31">
        <v>596</v>
      </c>
      <c r="O266" s="31">
        <v>612</v>
      </c>
    </row>
    <row r="267" spans="1:15" x14ac:dyDescent="0.35">
      <c r="A267" s="2" t="s">
        <v>441</v>
      </c>
      <c r="B267" s="5" t="s">
        <v>442</v>
      </c>
      <c r="C267" s="2" t="s">
        <v>735</v>
      </c>
      <c r="D267" s="32">
        <v>0.876</v>
      </c>
      <c r="E267" s="32">
        <v>5.6457327195287198E-2</v>
      </c>
      <c r="F267" s="32">
        <v>0.81899999999999995</v>
      </c>
      <c r="G267" s="32">
        <v>1.7443475872628901E-3</v>
      </c>
      <c r="H267" s="32">
        <v>1.07</v>
      </c>
      <c r="I267" s="32">
        <v>0.29292898811006701</v>
      </c>
      <c r="J267" s="32">
        <v>1.091</v>
      </c>
      <c r="K267" s="32">
        <v>0.93559563370129095</v>
      </c>
      <c r="L267" s="31">
        <v>7489</v>
      </c>
      <c r="M267" s="31">
        <v>7078</v>
      </c>
      <c r="N267" s="31">
        <v>8536</v>
      </c>
      <c r="O267" s="31">
        <v>9354</v>
      </c>
    </row>
    <row r="268" spans="1:15" x14ac:dyDescent="0.35">
      <c r="A268" s="2" t="s">
        <v>73</v>
      </c>
      <c r="B268" s="5" t="s">
        <v>74</v>
      </c>
      <c r="C268" s="2" t="s">
        <v>559</v>
      </c>
      <c r="D268" s="32">
        <v>0.873</v>
      </c>
      <c r="E268" s="32">
        <v>0.106909763358793</v>
      </c>
      <c r="F268" s="32">
        <v>1.2629999999999999</v>
      </c>
      <c r="G268" s="32">
        <v>7.69947908310441E-3</v>
      </c>
      <c r="H268" s="32">
        <v>0.69099999999999995</v>
      </c>
      <c r="I268" s="32">
        <v>1.6358546955302699E-9</v>
      </c>
      <c r="J268" s="32">
        <v>1.1819999999999999</v>
      </c>
      <c r="K268" s="32">
        <v>0.16260022277802999</v>
      </c>
      <c r="L268" s="31">
        <v>2084</v>
      </c>
      <c r="M268" s="31">
        <v>3000</v>
      </c>
      <c r="N268" s="31">
        <v>2391</v>
      </c>
      <c r="O268" s="31">
        <v>2799</v>
      </c>
    </row>
    <row r="269" spans="1:15" x14ac:dyDescent="0.35">
      <c r="A269" s="2" t="s">
        <v>226</v>
      </c>
      <c r="B269" s="5" t="s">
        <v>227</v>
      </c>
      <c r="C269" s="2" t="s">
        <v>632</v>
      </c>
      <c r="D269" s="32">
        <v>1.131</v>
      </c>
      <c r="E269" s="32">
        <v>9.4772533474420606E-2</v>
      </c>
      <c r="F269" s="32">
        <v>0.83699999999999997</v>
      </c>
      <c r="G269" s="32">
        <v>5.9086177487116497E-2</v>
      </c>
      <c r="H269" s="32">
        <v>1.351</v>
      </c>
      <c r="I269" s="32">
        <v>1.7801443326062501E-8</v>
      </c>
      <c r="J269" s="32">
        <v>1.04</v>
      </c>
      <c r="K269" s="32">
        <v>0.999765388461478</v>
      </c>
      <c r="L269" s="31">
        <v>8610</v>
      </c>
      <c r="M269" s="31">
        <v>6373</v>
      </c>
      <c r="N269" s="31">
        <v>7648</v>
      </c>
      <c r="O269" s="31">
        <v>7862</v>
      </c>
    </row>
    <row r="270" spans="1:15" x14ac:dyDescent="0.35">
      <c r="A270" s="2" t="s">
        <v>391</v>
      </c>
      <c r="B270" s="5" t="s">
        <v>392</v>
      </c>
      <c r="C270" s="2" t="s">
        <v>711</v>
      </c>
      <c r="D270" s="32">
        <v>1.1180000000000001</v>
      </c>
      <c r="E270" s="32">
        <v>9.0316095332218405E-2</v>
      </c>
      <c r="F270" s="32">
        <v>0.9</v>
      </c>
      <c r="G270" s="32">
        <v>0.99998256891366599</v>
      </c>
      <c r="H270" s="32">
        <v>1.2410000000000001</v>
      </c>
      <c r="I270" s="32">
        <v>3.6592466666922903E-5</v>
      </c>
      <c r="J270" s="32">
        <v>0.93799999999999994</v>
      </c>
      <c r="K270" s="32">
        <v>0.999765388461478</v>
      </c>
      <c r="L270" s="31">
        <v>26783</v>
      </c>
      <c r="M270" s="31">
        <v>21680</v>
      </c>
      <c r="N270" s="31">
        <v>24118</v>
      </c>
      <c r="O270" s="31">
        <v>22634</v>
      </c>
    </row>
    <row r="271" spans="1:15" x14ac:dyDescent="0.35">
      <c r="A271" s="2" t="s">
        <v>79</v>
      </c>
      <c r="B271" s="5" t="s">
        <v>80</v>
      </c>
      <c r="C271" s="2" t="s">
        <v>562</v>
      </c>
      <c r="D271" s="32">
        <v>1.486</v>
      </c>
      <c r="E271" s="32">
        <v>7.3680671315447296E-2</v>
      </c>
      <c r="F271" s="32">
        <v>0.73499999999999999</v>
      </c>
      <c r="G271" s="32">
        <v>0.99998256891366599</v>
      </c>
      <c r="H271" s="32">
        <v>2.0230000000000001</v>
      </c>
      <c r="I271" s="32">
        <v>4.4496060906278702E-4</v>
      </c>
      <c r="J271" s="32">
        <v>1.085</v>
      </c>
      <c r="K271" s="32">
        <v>0.999765388461478</v>
      </c>
      <c r="L271" s="31">
        <v>31</v>
      </c>
      <c r="M271" s="31">
        <v>15</v>
      </c>
      <c r="N271" s="31">
        <v>21</v>
      </c>
      <c r="O271" s="31">
        <v>23</v>
      </c>
    </row>
    <row r="272" spans="1:15" x14ac:dyDescent="0.35">
      <c r="A272" s="2" t="s">
        <v>170</v>
      </c>
      <c r="B272" s="5" t="s">
        <v>171</v>
      </c>
      <c r="C272" s="2" t="s">
        <v>604</v>
      </c>
      <c r="D272" s="32">
        <v>1.056</v>
      </c>
      <c r="E272" s="32">
        <v>0.39986490256686502</v>
      </c>
      <c r="F272" s="32">
        <v>0.84399999999999997</v>
      </c>
      <c r="G272" s="32">
        <v>0.143820776893819</v>
      </c>
      <c r="H272" s="32">
        <v>1.2509999999999999</v>
      </c>
      <c r="I272" s="32">
        <v>9.5261462367757699E-4</v>
      </c>
      <c r="J272" s="32">
        <v>1.052</v>
      </c>
      <c r="K272" s="32">
        <v>0.999765388461478</v>
      </c>
      <c r="L272" s="31">
        <v>4090</v>
      </c>
      <c r="M272" s="31">
        <v>3279</v>
      </c>
      <c r="N272" s="31">
        <v>3885</v>
      </c>
      <c r="O272" s="31">
        <v>4108</v>
      </c>
    </row>
    <row r="273" spans="1:15" x14ac:dyDescent="0.35">
      <c r="A273" s="2" t="s">
        <v>159</v>
      </c>
      <c r="B273" s="5" t="s">
        <v>160</v>
      </c>
      <c r="C273" s="2" t="s">
        <v>599</v>
      </c>
      <c r="D273" s="32">
        <v>0.95099999999999996</v>
      </c>
      <c r="E273" s="32">
        <v>0.502239455870236</v>
      </c>
      <c r="F273" s="32">
        <v>1.204</v>
      </c>
      <c r="G273" s="32">
        <v>0.143820776893819</v>
      </c>
      <c r="H273" s="32">
        <v>0.78900000000000003</v>
      </c>
      <c r="I273" s="32">
        <v>3.11891035350103E-3</v>
      </c>
      <c r="J273" s="32">
        <v>1.048</v>
      </c>
      <c r="K273" s="32">
        <v>0.999765388461478</v>
      </c>
      <c r="L273" s="31">
        <v>182</v>
      </c>
      <c r="M273" s="31">
        <v>231</v>
      </c>
      <c r="N273" s="31">
        <v>192</v>
      </c>
      <c r="O273" s="31">
        <v>200</v>
      </c>
    </row>
    <row r="274" spans="1:15" x14ac:dyDescent="0.35">
      <c r="A274" s="2" t="s">
        <v>166</v>
      </c>
      <c r="B274" s="5" t="s">
        <v>167</v>
      </c>
      <c r="C274" s="2" t="s">
        <v>602</v>
      </c>
      <c r="D274" s="32">
        <v>1.0569999999999999</v>
      </c>
      <c r="E274" s="32">
        <v>0.40315570738339601</v>
      </c>
      <c r="F274" s="32">
        <v>0.85199999999999998</v>
      </c>
      <c r="G274" s="32">
        <v>0.33987433214613</v>
      </c>
      <c r="H274" s="32">
        <v>1.2410000000000001</v>
      </c>
      <c r="I274" s="32">
        <v>3.2408545690755402E-3</v>
      </c>
      <c r="J274" s="32">
        <v>0.86799999999999999</v>
      </c>
      <c r="K274" s="32">
        <v>0.30894445761491302</v>
      </c>
      <c r="L274" s="31">
        <v>9258</v>
      </c>
      <c r="M274" s="31">
        <v>7489</v>
      </c>
      <c r="N274" s="31">
        <v>8669</v>
      </c>
      <c r="O274" s="31">
        <v>7759</v>
      </c>
    </row>
    <row r="275" spans="1:15" x14ac:dyDescent="0.35">
      <c r="A275" s="2" t="s">
        <v>322</v>
      </c>
      <c r="B275" s="5" t="s">
        <v>323</v>
      </c>
      <c r="C275" s="2" t="s">
        <v>679</v>
      </c>
      <c r="D275" s="32">
        <v>0.88300000000000001</v>
      </c>
      <c r="E275" s="32">
        <v>0.16867402629078901</v>
      </c>
      <c r="F275" s="32">
        <v>1.169</v>
      </c>
      <c r="G275" s="32">
        <v>0.99998256891366599</v>
      </c>
      <c r="H275" s="32">
        <v>0.75600000000000001</v>
      </c>
      <c r="I275" s="32">
        <v>3.5779161082485902E-3</v>
      </c>
      <c r="J275" s="32">
        <v>0.95099999999999996</v>
      </c>
      <c r="K275" s="32">
        <v>0.999765388461478</v>
      </c>
      <c r="L275" s="31">
        <v>151</v>
      </c>
      <c r="M275" s="31">
        <v>198</v>
      </c>
      <c r="N275" s="31">
        <v>169</v>
      </c>
      <c r="O275" s="31">
        <v>158</v>
      </c>
    </row>
    <row r="276" spans="1:15" x14ac:dyDescent="0.35">
      <c r="A276" s="2" t="s">
        <v>519</v>
      </c>
      <c r="B276" s="3" t="s">
        <v>18</v>
      </c>
      <c r="C276" s="3"/>
      <c r="D276" s="32">
        <v>0.75900000000000001</v>
      </c>
      <c r="E276" s="32">
        <v>9.1898222167669796E-2</v>
      </c>
      <c r="F276" s="32">
        <v>1.161</v>
      </c>
      <c r="G276" s="32">
        <v>0.99998256891366599</v>
      </c>
      <c r="H276" s="32">
        <v>0.65400000000000003</v>
      </c>
      <c r="I276" s="32">
        <v>5.6804675743556696E-3</v>
      </c>
      <c r="J276" s="32">
        <v>1.3260000000000001</v>
      </c>
      <c r="K276" s="32">
        <v>0.279507545235886</v>
      </c>
      <c r="L276" s="31">
        <v>93</v>
      </c>
      <c r="M276" s="31">
        <v>139</v>
      </c>
      <c r="N276" s="31">
        <v>122</v>
      </c>
      <c r="O276" s="31">
        <v>159</v>
      </c>
    </row>
    <row r="277" spans="1:15" x14ac:dyDescent="0.35">
      <c r="A277" s="2" t="s">
        <v>23</v>
      </c>
      <c r="B277" s="21" t="s">
        <v>24</v>
      </c>
      <c r="C277" s="2" t="s">
        <v>535</v>
      </c>
      <c r="D277" s="32">
        <v>1.359</v>
      </c>
      <c r="E277" s="32">
        <v>5.6166560926895502E-2</v>
      </c>
      <c r="F277" s="32">
        <v>0.88800000000000001</v>
      </c>
      <c r="G277" s="32">
        <v>0.99998256891366599</v>
      </c>
      <c r="H277" s="32">
        <v>1.53</v>
      </c>
      <c r="I277" s="32">
        <v>5.8069281325214004E-3</v>
      </c>
      <c r="J277" s="32">
        <v>0.94699999999999995</v>
      </c>
      <c r="K277" s="32">
        <v>0.999765388461478</v>
      </c>
      <c r="L277" s="31">
        <v>62</v>
      </c>
      <c r="M277" s="31">
        <v>40</v>
      </c>
      <c r="N277" s="31">
        <v>46</v>
      </c>
      <c r="O277" s="31">
        <v>43</v>
      </c>
    </row>
    <row r="278" spans="1:15" x14ac:dyDescent="0.35">
      <c r="A278" s="2" t="s">
        <v>310</v>
      </c>
      <c r="B278" s="5" t="s">
        <v>311</v>
      </c>
      <c r="C278" s="2" t="s">
        <v>673</v>
      </c>
      <c r="D278" s="32">
        <v>0.89400000000000002</v>
      </c>
      <c r="E278" s="32">
        <v>0.43283348152005302</v>
      </c>
      <c r="F278" s="32">
        <v>1.357</v>
      </c>
      <c r="G278" s="32">
        <v>0.50514453962163497</v>
      </c>
      <c r="H278" s="32">
        <v>0.65900000000000003</v>
      </c>
      <c r="I278" s="32">
        <v>9.2908134503191207E-3</v>
      </c>
      <c r="J278" s="32">
        <v>1.625</v>
      </c>
      <c r="K278" s="32">
        <v>1.58504583836935E-4</v>
      </c>
      <c r="L278" s="31">
        <v>71</v>
      </c>
      <c r="M278" s="31">
        <v>106</v>
      </c>
      <c r="N278" s="31">
        <v>80</v>
      </c>
      <c r="O278" s="31">
        <v>128</v>
      </c>
    </row>
    <row r="279" spans="1:15" x14ac:dyDescent="0.35">
      <c r="A279" s="2" t="s">
        <v>318</v>
      </c>
      <c r="B279" s="5" t="s">
        <v>319</v>
      </c>
      <c r="C279" s="2" t="s">
        <v>677</v>
      </c>
      <c r="D279" s="32">
        <v>0.88100000000000001</v>
      </c>
      <c r="E279" s="32">
        <v>9.4772533474420606E-2</v>
      </c>
      <c r="F279" s="32">
        <v>1.0669999999999999</v>
      </c>
      <c r="G279" s="32">
        <v>0.99998256891366599</v>
      </c>
      <c r="H279" s="32">
        <v>0.82499999999999996</v>
      </c>
      <c r="I279" s="32">
        <v>9.2908134503191207E-3</v>
      </c>
      <c r="J279" s="32">
        <v>1.105</v>
      </c>
      <c r="K279" s="32">
        <v>0.87393166266906497</v>
      </c>
      <c r="L279" s="31">
        <v>1942</v>
      </c>
      <c r="M279" s="31">
        <v>2347</v>
      </c>
      <c r="N279" s="31">
        <v>2200</v>
      </c>
      <c r="O279" s="31">
        <v>2434</v>
      </c>
    </row>
    <row r="280" spans="1:15" x14ac:dyDescent="0.35">
      <c r="A280" s="2" t="s">
        <v>422</v>
      </c>
      <c r="B280" s="5" t="s">
        <v>423</v>
      </c>
      <c r="C280" s="2" t="s">
        <v>726</v>
      </c>
      <c r="D280" s="32">
        <v>0.87</v>
      </c>
      <c r="E280" s="32">
        <v>0.13156851142034501</v>
      </c>
      <c r="F280" s="32">
        <v>1.123</v>
      </c>
      <c r="G280" s="32">
        <v>0.99998256891366599</v>
      </c>
      <c r="H280" s="32">
        <v>0.77500000000000002</v>
      </c>
      <c r="I280" s="32">
        <v>9.2908134503191207E-3</v>
      </c>
      <c r="J280" s="32">
        <v>1.01</v>
      </c>
      <c r="K280" s="32">
        <v>0.999765388461478</v>
      </c>
      <c r="L280" s="31">
        <v>198</v>
      </c>
      <c r="M280" s="31">
        <v>257</v>
      </c>
      <c r="N280" s="31">
        <v>228</v>
      </c>
      <c r="O280" s="31">
        <v>231</v>
      </c>
    </row>
    <row r="281" spans="1:15" x14ac:dyDescent="0.35">
      <c r="A281" s="2" t="s">
        <v>57</v>
      </c>
      <c r="B281" s="5" t="s">
        <v>58</v>
      </c>
      <c r="C281" s="2" t="s">
        <v>551</v>
      </c>
      <c r="D281" s="32">
        <v>0.86799999999999999</v>
      </c>
      <c r="E281" s="32">
        <v>0.15538478838455699</v>
      </c>
      <c r="F281" s="32">
        <v>1.145</v>
      </c>
      <c r="G281" s="32">
        <v>0.99998256891366599</v>
      </c>
      <c r="H281" s="32">
        <v>0.75800000000000001</v>
      </c>
      <c r="I281" s="32">
        <v>1.7116433665981201E-2</v>
      </c>
      <c r="J281" s="32">
        <v>1.095</v>
      </c>
      <c r="K281" s="32">
        <v>0.999765388461478</v>
      </c>
      <c r="L281" s="31">
        <v>7232</v>
      </c>
      <c r="M281" s="31">
        <v>9516</v>
      </c>
      <c r="N281" s="31">
        <v>8309</v>
      </c>
      <c r="O281" s="31">
        <v>9362</v>
      </c>
    </row>
    <row r="282" spans="1:15" x14ac:dyDescent="0.35">
      <c r="A282" s="2" t="s">
        <v>453</v>
      </c>
      <c r="B282" s="5" t="s">
        <v>454</v>
      </c>
      <c r="C282" s="2" t="s">
        <v>741</v>
      </c>
      <c r="D282" s="32">
        <v>1.2050000000000001</v>
      </c>
      <c r="E282" s="32">
        <v>0.211107975375975</v>
      </c>
      <c r="F282" s="32">
        <v>0.77600000000000002</v>
      </c>
      <c r="G282" s="32">
        <v>0.99998256891366599</v>
      </c>
      <c r="H282" s="32">
        <v>1.5529999999999999</v>
      </c>
      <c r="I282" s="32">
        <v>1.84667462810198E-2</v>
      </c>
      <c r="J282" s="32">
        <v>0.878</v>
      </c>
      <c r="K282" s="32">
        <v>0.999765388461478</v>
      </c>
      <c r="L282" s="31">
        <v>108</v>
      </c>
      <c r="M282" s="31">
        <v>71</v>
      </c>
      <c r="N282" s="31">
        <v>90</v>
      </c>
      <c r="O282" s="31">
        <v>78</v>
      </c>
    </row>
    <row r="283" spans="1:15" x14ac:dyDescent="0.35">
      <c r="A283" s="2" t="s">
        <v>35</v>
      </c>
      <c r="B283" s="3" t="s">
        <v>18</v>
      </c>
      <c r="C283" s="2"/>
      <c r="D283" s="32">
        <v>0.84199999999999997</v>
      </c>
      <c r="E283" s="32">
        <v>0.121950051767127</v>
      </c>
      <c r="F283" s="32">
        <v>1.115</v>
      </c>
      <c r="G283" s="32">
        <v>0.99998256891366599</v>
      </c>
      <c r="H283" s="32">
        <v>0.75600000000000001</v>
      </c>
      <c r="I283" s="32">
        <v>2.2845130410092299E-2</v>
      </c>
      <c r="J283" s="32">
        <v>0.93600000000000005</v>
      </c>
      <c r="K283" s="32">
        <v>0.999765388461478</v>
      </c>
      <c r="L283" s="31">
        <v>260</v>
      </c>
      <c r="M283" s="31">
        <v>338</v>
      </c>
      <c r="N283" s="31">
        <v>308</v>
      </c>
      <c r="O283" s="31">
        <v>281</v>
      </c>
    </row>
    <row r="284" spans="1:15" x14ac:dyDescent="0.35">
      <c r="A284" s="2" t="s">
        <v>429</v>
      </c>
      <c r="B284" s="5" t="s">
        <v>430</v>
      </c>
      <c r="C284" s="2" t="s">
        <v>729</v>
      </c>
      <c r="D284" s="32">
        <v>0.86699999999999999</v>
      </c>
      <c r="E284" s="32">
        <v>7.7861992373669101E-2</v>
      </c>
      <c r="F284" s="32">
        <v>1.044</v>
      </c>
      <c r="G284" s="32">
        <v>0.99998256891366599</v>
      </c>
      <c r="H284" s="32">
        <v>0.83</v>
      </c>
      <c r="I284" s="32">
        <v>2.4249961597905701E-2</v>
      </c>
      <c r="J284" s="32">
        <v>1.06</v>
      </c>
      <c r="K284" s="32">
        <v>0.999765388461478</v>
      </c>
      <c r="L284" s="31">
        <v>424</v>
      </c>
      <c r="M284" s="31">
        <v>510</v>
      </c>
      <c r="N284" s="31">
        <v>488</v>
      </c>
      <c r="O284" s="31">
        <v>520</v>
      </c>
    </row>
    <row r="285" spans="1:15" x14ac:dyDescent="0.35">
      <c r="A285" s="2" t="s">
        <v>350</v>
      </c>
      <c r="B285" s="5" t="s">
        <v>351</v>
      </c>
      <c r="C285" s="2" t="s">
        <v>693</v>
      </c>
      <c r="D285" s="32">
        <v>1.2</v>
      </c>
      <c r="E285" s="32">
        <v>9.2706249401023094E-2</v>
      </c>
      <c r="F285" s="32">
        <v>0.93100000000000005</v>
      </c>
      <c r="G285" s="32">
        <v>0.99998256891366599</v>
      </c>
      <c r="H285" s="32">
        <v>1.2889999999999999</v>
      </c>
      <c r="I285" s="32">
        <v>2.5299418448910399E-2</v>
      </c>
      <c r="J285" s="32">
        <v>0.90400000000000003</v>
      </c>
      <c r="K285" s="32">
        <v>0.999765388461478</v>
      </c>
      <c r="L285" s="31">
        <v>753</v>
      </c>
      <c r="M285" s="31">
        <v>582</v>
      </c>
      <c r="N285" s="31">
        <v>628</v>
      </c>
      <c r="O285" s="31">
        <v>577</v>
      </c>
    </row>
    <row r="286" spans="1:15" x14ac:dyDescent="0.35">
      <c r="A286" s="2" t="s">
        <v>133</v>
      </c>
      <c r="B286" s="5" t="s">
        <v>134</v>
      </c>
      <c r="C286" s="2" t="s">
        <v>587</v>
      </c>
      <c r="D286" s="32">
        <v>0.84499999999999997</v>
      </c>
      <c r="E286" s="32">
        <v>9.0615817772476903E-2</v>
      </c>
      <c r="F286" s="32">
        <v>1.056</v>
      </c>
      <c r="G286" s="32">
        <v>0.99998256891366599</v>
      </c>
      <c r="H286" s="32">
        <v>0.8</v>
      </c>
      <c r="I286" s="32">
        <v>3.7234700275629598E-2</v>
      </c>
      <c r="J286" s="32">
        <v>0.96899999999999997</v>
      </c>
      <c r="K286" s="32">
        <v>0.999765388461478</v>
      </c>
      <c r="L286" s="31">
        <v>455</v>
      </c>
      <c r="M286" s="31">
        <v>564</v>
      </c>
      <c r="N286" s="31">
        <v>538</v>
      </c>
      <c r="O286" s="31">
        <v>520</v>
      </c>
    </row>
    <row r="287" spans="1:15" x14ac:dyDescent="0.35">
      <c r="A287" s="2" t="s">
        <v>525</v>
      </c>
      <c r="B287" s="3" t="s">
        <v>18</v>
      </c>
      <c r="C287" s="3"/>
      <c r="D287" s="32">
        <v>0.80100000000000005</v>
      </c>
      <c r="E287" s="32">
        <v>0.12894359329689301</v>
      </c>
      <c r="F287" s="32">
        <v>1.1419999999999999</v>
      </c>
      <c r="G287" s="32">
        <v>0.99998256891366599</v>
      </c>
      <c r="H287" s="32">
        <v>0.70199999999999996</v>
      </c>
      <c r="I287" s="32">
        <v>4.11312241123684E-2</v>
      </c>
      <c r="J287" s="32">
        <v>1.2569999999999999</v>
      </c>
      <c r="K287" s="32">
        <v>0.57435626075664203</v>
      </c>
      <c r="L287" s="31">
        <v>60</v>
      </c>
      <c r="M287" s="31">
        <v>86</v>
      </c>
      <c r="N287" s="31">
        <v>76</v>
      </c>
      <c r="O287" s="31">
        <v>97</v>
      </c>
    </row>
    <row r="288" spans="1:15" x14ac:dyDescent="0.35">
      <c r="A288" s="2" t="s">
        <v>265</v>
      </c>
      <c r="B288" s="5" t="s">
        <v>266</v>
      </c>
      <c r="C288" s="2" t="s">
        <v>651</v>
      </c>
      <c r="D288" s="32">
        <v>1.45</v>
      </c>
      <c r="E288" s="32">
        <v>9.2706249401023094E-2</v>
      </c>
      <c r="F288" s="32">
        <v>0.86399999999999999</v>
      </c>
      <c r="G288" s="32">
        <v>0.99998256891366599</v>
      </c>
      <c r="H288" s="32">
        <v>1.6779999999999999</v>
      </c>
      <c r="I288" s="32">
        <v>4.1925048034626801E-2</v>
      </c>
      <c r="J288" s="32">
        <v>1.248</v>
      </c>
      <c r="K288" s="32">
        <v>0.999765388461478</v>
      </c>
      <c r="L288" s="31">
        <v>29</v>
      </c>
      <c r="M288" s="31">
        <v>17</v>
      </c>
      <c r="N288" s="31">
        <v>20</v>
      </c>
      <c r="O288" s="31">
        <v>24</v>
      </c>
    </row>
    <row r="289" spans="1:15" x14ac:dyDescent="0.35">
      <c r="A289" s="2" t="s">
        <v>300</v>
      </c>
      <c r="B289" s="5" t="s">
        <v>301</v>
      </c>
      <c r="C289" s="2" t="s">
        <v>668</v>
      </c>
      <c r="D289" s="32">
        <v>0.77600000000000002</v>
      </c>
      <c r="E289" s="32">
        <v>0.22019211493145799</v>
      </c>
      <c r="F289" s="32">
        <v>1.3149999999999999</v>
      </c>
      <c r="G289" s="32">
        <v>0.99998256891366599</v>
      </c>
      <c r="H289" s="32">
        <v>0.59</v>
      </c>
      <c r="I289" s="32">
        <v>4.8274911294601597E-2</v>
      </c>
      <c r="J289" s="32">
        <v>1.262</v>
      </c>
      <c r="K289" s="32">
        <v>0.999765388461478</v>
      </c>
      <c r="L289" s="31">
        <v>15</v>
      </c>
      <c r="M289" s="31">
        <v>26</v>
      </c>
      <c r="N289" s="31">
        <v>20</v>
      </c>
      <c r="O289" s="31">
        <v>25</v>
      </c>
    </row>
    <row r="290" spans="1:15" x14ac:dyDescent="0.35">
      <c r="A290" s="2" t="s">
        <v>836</v>
      </c>
      <c r="B290" s="6" t="s">
        <v>788</v>
      </c>
      <c r="C290" s="2" t="s">
        <v>3296</v>
      </c>
      <c r="D290" s="32">
        <v>0.97099999999999997</v>
      </c>
      <c r="E290" s="32">
        <v>0.79516030266039095</v>
      </c>
      <c r="F290" s="32">
        <v>1.137</v>
      </c>
      <c r="G290" s="32">
        <v>0.99998256891366599</v>
      </c>
      <c r="H290" s="32">
        <v>0.85399999999999998</v>
      </c>
      <c r="I290" s="32">
        <v>0.225904342416551</v>
      </c>
      <c r="J290" s="32">
        <v>2.1669999999999998</v>
      </c>
      <c r="K290" s="32">
        <v>1.23189817243204E-22</v>
      </c>
      <c r="L290" s="31">
        <v>497</v>
      </c>
      <c r="M290" s="31">
        <v>578</v>
      </c>
      <c r="N290" s="31">
        <v>510</v>
      </c>
      <c r="O290" s="31">
        <v>1102</v>
      </c>
    </row>
    <row r="291" spans="1:15" x14ac:dyDescent="0.35">
      <c r="A291" s="2" t="s">
        <v>3237</v>
      </c>
      <c r="B291" s="34" t="s">
        <v>18</v>
      </c>
      <c r="C291" s="2"/>
      <c r="D291" s="32">
        <v>1.149</v>
      </c>
      <c r="E291" s="32">
        <v>0.54504379447198603</v>
      </c>
      <c r="F291" s="32">
        <v>1.5129999999999999</v>
      </c>
      <c r="G291" s="32">
        <v>0.99998256891366599</v>
      </c>
      <c r="H291" s="32">
        <v>0.76</v>
      </c>
      <c r="I291" s="32">
        <v>0.25769758323762199</v>
      </c>
      <c r="J291" s="32">
        <v>3.2829999999999999</v>
      </c>
      <c r="K291" s="32">
        <v>2.6157441096125699E-17</v>
      </c>
      <c r="L291" s="31">
        <v>15</v>
      </c>
      <c r="M291" s="31">
        <v>21</v>
      </c>
      <c r="N291" s="31">
        <v>14</v>
      </c>
      <c r="O291" s="31">
        <v>44</v>
      </c>
    </row>
    <row r="292" spans="1:15" x14ac:dyDescent="0.35">
      <c r="A292" s="2" t="s">
        <v>828</v>
      </c>
      <c r="B292" s="6" t="s">
        <v>780</v>
      </c>
      <c r="C292" s="2" t="s">
        <v>3297</v>
      </c>
      <c r="D292" s="32">
        <v>1.046</v>
      </c>
      <c r="E292" s="32">
        <v>0.77891669248414297</v>
      </c>
      <c r="F292" s="32">
        <v>0.79700000000000004</v>
      </c>
      <c r="G292" s="32">
        <v>0.99998256891366599</v>
      </c>
      <c r="H292" s="32">
        <v>1.3129999999999999</v>
      </c>
      <c r="I292" s="32">
        <v>0.204507512829641</v>
      </c>
      <c r="J292" s="32">
        <v>2.37</v>
      </c>
      <c r="K292" s="32">
        <v>1.51129079669087E-12</v>
      </c>
      <c r="L292" s="31">
        <v>8740</v>
      </c>
      <c r="M292" s="31">
        <v>6663</v>
      </c>
      <c r="N292" s="31">
        <v>8262</v>
      </c>
      <c r="O292" s="31">
        <v>20946</v>
      </c>
    </row>
    <row r="293" spans="1:15" x14ac:dyDescent="0.35">
      <c r="A293" s="2" t="s">
        <v>912</v>
      </c>
      <c r="B293" s="34" t="s">
        <v>18</v>
      </c>
      <c r="C293" s="2"/>
      <c r="D293" s="32">
        <v>0.88600000000000001</v>
      </c>
      <c r="E293" s="32">
        <v>9.9025294158565702E-2</v>
      </c>
      <c r="F293" s="32">
        <v>0.95099999999999996</v>
      </c>
      <c r="G293" s="32">
        <v>0.99998256891366599</v>
      </c>
      <c r="H293" s="32">
        <v>0.93200000000000005</v>
      </c>
      <c r="I293" s="32">
        <v>0.306903596848629</v>
      </c>
      <c r="J293" s="33">
        <v>0.72299999999999998</v>
      </c>
      <c r="K293" s="32">
        <v>4.8366382647200796E-10</v>
      </c>
      <c r="L293" s="31">
        <v>6632</v>
      </c>
      <c r="M293" s="31">
        <v>7072</v>
      </c>
      <c r="N293" s="31">
        <v>7466</v>
      </c>
      <c r="O293" s="31">
        <v>5427</v>
      </c>
    </row>
    <row r="294" spans="1:15" x14ac:dyDescent="0.35">
      <c r="A294" s="2" t="s">
        <v>835</v>
      </c>
      <c r="B294" s="6" t="s">
        <v>787</v>
      </c>
      <c r="C294" s="2" t="s">
        <v>3298</v>
      </c>
      <c r="D294" s="32">
        <v>0.98499999999999999</v>
      </c>
      <c r="E294" s="32">
        <v>0.92796448334701997</v>
      </c>
      <c r="F294" s="32">
        <v>1.0169999999999999</v>
      </c>
      <c r="G294" s="32">
        <v>0.99998256891366599</v>
      </c>
      <c r="H294" s="32">
        <v>0.96899999999999997</v>
      </c>
      <c r="I294" s="32">
        <v>0.85090236053268198</v>
      </c>
      <c r="J294" s="32">
        <v>2.0089999999999999</v>
      </c>
      <c r="K294" s="32">
        <v>4.0240506993113397E-9</v>
      </c>
      <c r="L294" s="31">
        <v>268</v>
      </c>
      <c r="M294" s="31">
        <v>277</v>
      </c>
      <c r="N294" s="31">
        <v>271</v>
      </c>
      <c r="O294" s="31">
        <v>550</v>
      </c>
    </row>
    <row r="295" spans="1:15" x14ac:dyDescent="0.35">
      <c r="A295" s="2" t="s">
        <v>825</v>
      </c>
      <c r="B295" s="6" t="s">
        <v>777</v>
      </c>
      <c r="C295" s="2" t="s">
        <v>3299</v>
      </c>
      <c r="D295" s="32">
        <v>0.58899999999999997</v>
      </c>
      <c r="E295" s="32">
        <v>0.121137360995118</v>
      </c>
      <c r="F295" s="32">
        <v>0.81100000000000005</v>
      </c>
      <c r="G295" s="32">
        <v>0.99998256891366599</v>
      </c>
      <c r="H295" s="32">
        <v>0.72699999999999998</v>
      </c>
      <c r="I295" s="32">
        <v>0.34830160949739902</v>
      </c>
      <c r="J295" s="32">
        <v>4.0910000000000002</v>
      </c>
      <c r="K295" s="32">
        <v>4.3955903189999097E-8</v>
      </c>
      <c r="L295" s="31">
        <v>25</v>
      </c>
      <c r="M295" s="31">
        <v>33</v>
      </c>
      <c r="N295" s="31">
        <v>41</v>
      </c>
      <c r="O295" s="31">
        <v>157</v>
      </c>
    </row>
    <row r="296" spans="1:15" x14ac:dyDescent="0.35">
      <c r="A296" s="2" t="s">
        <v>826</v>
      </c>
      <c r="B296" s="6" t="s">
        <v>778</v>
      </c>
      <c r="C296" s="2" t="s">
        <v>3300</v>
      </c>
      <c r="D296" s="32">
        <v>1.01</v>
      </c>
      <c r="E296" s="32">
        <v>0.96040074951241405</v>
      </c>
      <c r="F296" s="32">
        <v>0.91400000000000003</v>
      </c>
      <c r="G296" s="32">
        <v>0.99998256891366599</v>
      </c>
      <c r="H296" s="32">
        <v>1.105</v>
      </c>
      <c r="I296" s="32">
        <v>0.57275776294853398</v>
      </c>
      <c r="J296" s="32">
        <v>1.992</v>
      </c>
      <c r="K296" s="32">
        <v>2.5696175309199102E-6</v>
      </c>
      <c r="L296" s="31">
        <v>800</v>
      </c>
      <c r="M296" s="31">
        <v>718</v>
      </c>
      <c r="N296" s="31">
        <v>793</v>
      </c>
      <c r="O296" s="31">
        <v>1486</v>
      </c>
    </row>
    <row r="297" spans="1:15" x14ac:dyDescent="0.35">
      <c r="A297" s="2" t="s">
        <v>910</v>
      </c>
      <c r="B297" s="34" t="s">
        <v>18</v>
      </c>
      <c r="C297" s="2"/>
      <c r="D297" s="32">
        <v>0.91600000000000004</v>
      </c>
      <c r="E297" s="32">
        <v>0.19316651959723699</v>
      </c>
      <c r="F297" s="32">
        <v>0.98099999999999998</v>
      </c>
      <c r="G297" s="32">
        <v>0.99998256891366599</v>
      </c>
      <c r="H297" s="32">
        <v>0.93300000000000005</v>
      </c>
      <c r="I297" s="32">
        <v>0.35040277581766299</v>
      </c>
      <c r="J297" s="32">
        <v>0.753</v>
      </c>
      <c r="K297" s="32">
        <v>4.6619113623043996E-6</v>
      </c>
      <c r="L297" s="31">
        <v>11958</v>
      </c>
      <c r="M297" s="31">
        <v>12802</v>
      </c>
      <c r="N297" s="31">
        <v>13187</v>
      </c>
      <c r="O297" s="31">
        <v>9877</v>
      </c>
    </row>
    <row r="298" spans="1:15" x14ac:dyDescent="0.35">
      <c r="A298" s="2" t="s">
        <v>843</v>
      </c>
      <c r="B298" s="6" t="s">
        <v>795</v>
      </c>
      <c r="C298" s="2" t="s">
        <v>3301</v>
      </c>
      <c r="D298" s="32">
        <v>1.361</v>
      </c>
      <c r="E298" s="32">
        <v>7.1025392754705499E-2</v>
      </c>
      <c r="F298" s="32">
        <v>1.012</v>
      </c>
      <c r="G298" s="32">
        <v>0.99998256891366599</v>
      </c>
      <c r="H298" s="32">
        <v>1.345</v>
      </c>
      <c r="I298" s="32">
        <v>0.158627620113654</v>
      </c>
      <c r="J298" s="32">
        <v>1.782</v>
      </c>
      <c r="K298" s="32">
        <v>6.86213942431936E-6</v>
      </c>
      <c r="L298" s="31">
        <v>289</v>
      </c>
      <c r="M298" s="31">
        <v>214</v>
      </c>
      <c r="N298" s="31">
        <v>212</v>
      </c>
      <c r="O298" s="31">
        <v>383</v>
      </c>
    </row>
    <row r="299" spans="1:15" x14ac:dyDescent="0.35">
      <c r="A299" s="2" t="s">
        <v>838</v>
      </c>
      <c r="B299" s="6" t="s">
        <v>790</v>
      </c>
      <c r="C299" s="2" t="s">
        <v>3302</v>
      </c>
      <c r="D299" s="32">
        <v>1.105</v>
      </c>
      <c r="E299" s="32">
        <v>0.71862559934952996</v>
      </c>
      <c r="F299" s="32">
        <v>1.01</v>
      </c>
      <c r="G299" s="32">
        <v>0.99998256891366599</v>
      </c>
      <c r="H299" s="32">
        <v>1.095</v>
      </c>
      <c r="I299" s="32">
        <v>0.76622318039192205</v>
      </c>
      <c r="J299" s="32">
        <v>2.839</v>
      </c>
      <c r="K299" s="32">
        <v>1.7099299414867601E-5</v>
      </c>
      <c r="L299" s="31">
        <v>194</v>
      </c>
      <c r="M299" s="31">
        <v>166</v>
      </c>
      <c r="N299" s="31">
        <v>169</v>
      </c>
      <c r="O299" s="31">
        <v>474</v>
      </c>
    </row>
    <row r="300" spans="1:15" x14ac:dyDescent="0.35">
      <c r="A300" s="2" t="s">
        <v>830</v>
      </c>
      <c r="B300" s="6" t="s">
        <v>782</v>
      </c>
      <c r="C300" s="2" t="s">
        <v>3303</v>
      </c>
      <c r="D300" s="32">
        <v>0.85499999999999998</v>
      </c>
      <c r="E300" s="32">
        <v>0.156877059962275</v>
      </c>
      <c r="F300" s="32">
        <v>1.0980000000000001</v>
      </c>
      <c r="G300" s="32">
        <v>0.99998256891366599</v>
      </c>
      <c r="H300" s="32">
        <v>0.77800000000000002</v>
      </c>
      <c r="I300" s="32">
        <v>0.11453209835086101</v>
      </c>
      <c r="J300" s="32">
        <v>1.518</v>
      </c>
      <c r="K300" s="32">
        <v>2.6743714882095901E-5</v>
      </c>
      <c r="L300" s="31">
        <v>464</v>
      </c>
      <c r="M300" s="31">
        <v>592</v>
      </c>
      <c r="N300" s="31">
        <v>546</v>
      </c>
      <c r="O300" s="31">
        <v>841</v>
      </c>
    </row>
    <row r="301" spans="1:15" x14ac:dyDescent="0.35">
      <c r="A301" s="2" t="s">
        <v>911</v>
      </c>
      <c r="B301" s="34" t="s">
        <v>18</v>
      </c>
      <c r="C301" s="2"/>
      <c r="D301" s="32">
        <v>0.93700000000000006</v>
      </c>
      <c r="E301" s="32">
        <v>0.32844342103021801</v>
      </c>
      <c r="F301" s="32">
        <v>0.97299999999999998</v>
      </c>
      <c r="G301" s="32">
        <v>0.99998256891366599</v>
      </c>
      <c r="H301" s="32">
        <v>0.96299999999999997</v>
      </c>
      <c r="I301" s="32">
        <v>0.62088555635426901</v>
      </c>
      <c r="J301" s="32">
        <v>0.77400000000000002</v>
      </c>
      <c r="K301" s="32">
        <v>8.3996801374121305E-5</v>
      </c>
      <c r="L301" s="31">
        <v>5836</v>
      </c>
      <c r="M301" s="31">
        <v>6047</v>
      </c>
      <c r="N301" s="31">
        <v>6228</v>
      </c>
      <c r="O301" s="31">
        <v>4819</v>
      </c>
    </row>
    <row r="302" spans="1:15" x14ac:dyDescent="0.35">
      <c r="A302" s="2" t="s">
        <v>858</v>
      </c>
      <c r="B302" s="6" t="s">
        <v>810</v>
      </c>
      <c r="C302" s="2" t="s">
        <v>3304</v>
      </c>
      <c r="D302" s="32">
        <v>1.0820000000000001</v>
      </c>
      <c r="E302" s="32">
        <v>0.49469935857248698</v>
      </c>
      <c r="F302" s="32">
        <v>1.0389999999999999</v>
      </c>
      <c r="G302" s="32">
        <v>0.99998256891366599</v>
      </c>
      <c r="H302" s="32">
        <v>1.0409999999999999</v>
      </c>
      <c r="I302" s="32">
        <v>0.76459368274871597</v>
      </c>
      <c r="J302" s="32">
        <v>1.54</v>
      </c>
      <c r="K302" s="32">
        <v>8.5369281487870097E-5</v>
      </c>
      <c r="L302" s="31">
        <v>1936</v>
      </c>
      <c r="M302" s="31">
        <v>1912</v>
      </c>
      <c r="N302" s="31">
        <v>1791</v>
      </c>
      <c r="O302" s="31">
        <v>2958</v>
      </c>
    </row>
    <row r="303" spans="1:15" x14ac:dyDescent="0.35">
      <c r="A303" s="2" t="s">
        <v>852</v>
      </c>
      <c r="B303" s="6" t="s">
        <v>804</v>
      </c>
      <c r="C303" s="2" t="s">
        <v>804</v>
      </c>
      <c r="D303" s="32">
        <v>1.05</v>
      </c>
      <c r="E303" s="32">
        <v>0.44932767658793898</v>
      </c>
      <c r="F303" s="32">
        <v>1.0169999999999999</v>
      </c>
      <c r="G303" s="32">
        <v>0.99998256891366599</v>
      </c>
      <c r="H303" s="32">
        <v>1.032</v>
      </c>
      <c r="I303" s="32">
        <v>0.65832579390125601</v>
      </c>
      <c r="J303" s="32">
        <v>1.266</v>
      </c>
      <c r="K303" s="32">
        <v>1.23562793795902E-4</v>
      </c>
      <c r="L303" s="31">
        <v>28860</v>
      </c>
      <c r="M303" s="31">
        <v>27948</v>
      </c>
      <c r="N303" s="31">
        <v>27605</v>
      </c>
      <c r="O303" s="31">
        <v>35036</v>
      </c>
    </row>
    <row r="304" spans="1:15" x14ac:dyDescent="0.35">
      <c r="A304" s="2" t="s">
        <v>853</v>
      </c>
      <c r="B304" s="6" t="s">
        <v>805</v>
      </c>
      <c r="C304" s="2" t="s">
        <v>3305</v>
      </c>
      <c r="D304" s="32">
        <v>1.079</v>
      </c>
      <c r="E304" s="32">
        <v>0.30525752727012301</v>
      </c>
      <c r="F304" s="32">
        <v>1.0149999999999999</v>
      </c>
      <c r="G304" s="32">
        <v>0.99998256891366599</v>
      </c>
      <c r="H304" s="32">
        <v>1.0629999999999999</v>
      </c>
      <c r="I304" s="32">
        <v>0.45493759835513498</v>
      </c>
      <c r="J304" s="32">
        <v>1.3180000000000001</v>
      </c>
      <c r="K304" s="32">
        <v>1.3403816333273401E-4</v>
      </c>
      <c r="L304" s="31">
        <v>6548</v>
      </c>
      <c r="M304" s="31">
        <v>6156</v>
      </c>
      <c r="N304" s="31">
        <v>6088</v>
      </c>
      <c r="O304" s="31">
        <v>7960</v>
      </c>
    </row>
    <row r="305" spans="1:15" x14ac:dyDescent="0.35">
      <c r="A305" s="2" t="s">
        <v>844</v>
      </c>
      <c r="B305" s="6" t="s">
        <v>796</v>
      </c>
      <c r="C305" s="2" t="s">
        <v>3306</v>
      </c>
      <c r="D305" s="32">
        <v>1.1619999999999999</v>
      </c>
      <c r="E305" s="32">
        <v>0.13374230462280801</v>
      </c>
      <c r="F305" s="32">
        <v>1.08</v>
      </c>
      <c r="G305" s="32">
        <v>0.99998256891366599</v>
      </c>
      <c r="H305" s="32">
        <v>1.077</v>
      </c>
      <c r="I305" s="32">
        <v>0.46791649076711</v>
      </c>
      <c r="J305" s="32">
        <v>1.391</v>
      </c>
      <c r="K305" s="32">
        <v>3.718998285865E-4</v>
      </c>
      <c r="L305" s="31">
        <v>2541</v>
      </c>
      <c r="M305" s="31">
        <v>2333</v>
      </c>
      <c r="N305" s="31">
        <v>2163</v>
      </c>
      <c r="O305" s="31">
        <v>3149</v>
      </c>
    </row>
    <row r="306" spans="1:15" x14ac:dyDescent="0.35">
      <c r="A306" s="2" t="s">
        <v>821</v>
      </c>
      <c r="B306" s="6" t="s">
        <v>773</v>
      </c>
      <c r="C306" s="2" t="s">
        <v>3307</v>
      </c>
      <c r="D306" s="32">
        <v>0.91700000000000004</v>
      </c>
      <c r="E306" s="32">
        <v>0.28333766453042902</v>
      </c>
      <c r="F306" s="32">
        <v>1.0089999999999999</v>
      </c>
      <c r="G306" s="32">
        <v>0.99998256891366599</v>
      </c>
      <c r="H306" s="32">
        <v>0.90800000000000003</v>
      </c>
      <c r="I306" s="32">
        <v>0.29157066448535801</v>
      </c>
      <c r="J306" s="32">
        <v>1.3280000000000001</v>
      </c>
      <c r="K306" s="32">
        <v>5.7073380441321998E-4</v>
      </c>
      <c r="L306" s="31">
        <v>2381</v>
      </c>
      <c r="M306" s="31">
        <v>2615</v>
      </c>
      <c r="N306" s="31">
        <v>2604</v>
      </c>
      <c r="O306" s="31">
        <v>3518</v>
      </c>
    </row>
    <row r="307" spans="1:15" x14ac:dyDescent="0.35">
      <c r="A307" s="2" t="s">
        <v>845</v>
      </c>
      <c r="B307" s="6" t="s">
        <v>797</v>
      </c>
      <c r="C307" t="s">
        <v>3308</v>
      </c>
      <c r="D307" s="32">
        <v>1.0940000000000001</v>
      </c>
      <c r="E307" s="32">
        <v>0.64404168244341597</v>
      </c>
      <c r="F307" s="32">
        <v>1.091</v>
      </c>
      <c r="G307" s="32">
        <v>0.99998256891366599</v>
      </c>
      <c r="H307" s="32">
        <v>1.002</v>
      </c>
      <c r="I307" s="32">
        <v>0.99244075473512705</v>
      </c>
      <c r="J307" s="32">
        <v>1.893</v>
      </c>
      <c r="K307" s="32">
        <v>7.7079947625738202E-4</v>
      </c>
      <c r="L307" s="31">
        <v>335</v>
      </c>
      <c r="M307" s="31">
        <v>324</v>
      </c>
      <c r="N307" s="31">
        <v>304</v>
      </c>
      <c r="O307" s="31">
        <v>574</v>
      </c>
    </row>
    <row r="308" spans="1:15" x14ac:dyDescent="0.35">
      <c r="A308" s="2" t="s">
        <v>847</v>
      </c>
      <c r="B308" s="6" t="s">
        <v>799</v>
      </c>
      <c r="C308" s="2" t="s">
        <v>3309</v>
      </c>
      <c r="D308" s="32">
        <v>1.0680000000000001</v>
      </c>
      <c r="E308" s="32">
        <v>0.51500195412734695</v>
      </c>
      <c r="F308" s="32">
        <v>1.0620000000000001</v>
      </c>
      <c r="G308" s="32">
        <v>0.99998256891366599</v>
      </c>
      <c r="H308" s="32">
        <v>1.0049999999999999</v>
      </c>
      <c r="I308" s="32">
        <v>0.96599139249733901</v>
      </c>
      <c r="J308" s="32">
        <v>1.401</v>
      </c>
      <c r="K308" s="32">
        <v>8.1181527145455005E-4</v>
      </c>
      <c r="L308" s="31">
        <v>4342</v>
      </c>
      <c r="M308" s="31">
        <v>4344</v>
      </c>
      <c r="N308" s="31">
        <v>4061</v>
      </c>
      <c r="O308" s="31">
        <v>5791</v>
      </c>
    </row>
    <row r="309" spans="1:15" x14ac:dyDescent="0.35">
      <c r="A309" s="2" t="s">
        <v>915</v>
      </c>
      <c r="B309" s="34" t="s">
        <v>18</v>
      </c>
      <c r="D309" s="32">
        <v>1.05</v>
      </c>
      <c r="E309" s="32">
        <v>0.53411974857780598</v>
      </c>
      <c r="F309" s="32">
        <v>1.0740000000000001</v>
      </c>
      <c r="G309" s="32">
        <v>0.99998256891366599</v>
      </c>
      <c r="H309" s="32">
        <v>0.97799999999999998</v>
      </c>
      <c r="I309" s="32">
        <v>0.80907936105042899</v>
      </c>
      <c r="J309" s="32">
        <v>1.3</v>
      </c>
      <c r="K309" s="32">
        <v>9.1639539397883195E-4</v>
      </c>
      <c r="L309" s="31">
        <v>1842</v>
      </c>
      <c r="M309" s="31">
        <v>1880</v>
      </c>
      <c r="N309" s="31">
        <v>1741</v>
      </c>
      <c r="O309" s="31">
        <v>2298</v>
      </c>
    </row>
    <row r="310" spans="1:15" x14ac:dyDescent="0.35">
      <c r="A310" s="2" t="s">
        <v>824</v>
      </c>
      <c r="B310" s="6" t="s">
        <v>776</v>
      </c>
      <c r="C310" s="2" t="s">
        <v>3310</v>
      </c>
      <c r="D310" s="32">
        <v>0.82299999999999995</v>
      </c>
      <c r="E310" s="32">
        <v>8.6862206395470196E-2</v>
      </c>
      <c r="F310" s="32">
        <v>0.98299999999999998</v>
      </c>
      <c r="G310" s="32">
        <v>0.99998256891366599</v>
      </c>
      <c r="H310" s="32">
        <v>0.83699999999999997</v>
      </c>
      <c r="I310" s="32">
        <v>0.199224369887856</v>
      </c>
      <c r="J310" s="32">
        <v>1.3740000000000001</v>
      </c>
      <c r="K310" s="32">
        <v>9.5385111167778705E-4</v>
      </c>
      <c r="L310" s="31">
        <v>18020</v>
      </c>
      <c r="M310" s="31">
        <v>21976</v>
      </c>
      <c r="N310" s="31">
        <v>22296</v>
      </c>
      <c r="O310" s="31">
        <v>30819</v>
      </c>
    </row>
    <row r="311" spans="1:15" x14ac:dyDescent="0.35">
      <c r="A311" s="2" t="s">
        <v>837</v>
      </c>
      <c r="B311" s="6" t="s">
        <v>789</v>
      </c>
      <c r="C311" s="2" t="s">
        <v>3311</v>
      </c>
      <c r="D311" s="32">
        <v>1.169</v>
      </c>
      <c r="E311" s="32">
        <v>0.37900518851784099</v>
      </c>
      <c r="F311" s="32">
        <v>0.95499999999999996</v>
      </c>
      <c r="G311" s="32">
        <v>0.99998256891366599</v>
      </c>
      <c r="H311" s="32">
        <v>1.224</v>
      </c>
      <c r="I311" s="32">
        <v>0.30751480823639998</v>
      </c>
      <c r="J311" s="32">
        <v>1.841</v>
      </c>
      <c r="K311" s="32">
        <v>1.0712579200687199E-3</v>
      </c>
      <c r="L311" s="31">
        <v>1310</v>
      </c>
      <c r="M311" s="31">
        <v>1050</v>
      </c>
      <c r="N311" s="31">
        <v>1088</v>
      </c>
      <c r="O311" s="31">
        <v>2126</v>
      </c>
    </row>
    <row r="312" spans="1:15" x14ac:dyDescent="0.35">
      <c r="A312" s="2" t="s">
        <v>831</v>
      </c>
      <c r="B312" s="6" t="s">
        <v>783</v>
      </c>
      <c r="C312" t="s">
        <v>3312</v>
      </c>
      <c r="D312" s="32">
        <v>0.95299999999999996</v>
      </c>
      <c r="E312" s="32">
        <v>0.48158325389649198</v>
      </c>
      <c r="F312" s="32">
        <v>1.026</v>
      </c>
      <c r="G312" s="32">
        <v>0.99998256891366599</v>
      </c>
      <c r="H312" s="32">
        <v>0.92800000000000005</v>
      </c>
      <c r="I312" s="32">
        <v>0.32230705999223802</v>
      </c>
      <c r="J312" s="32">
        <v>1.2490000000000001</v>
      </c>
      <c r="K312" s="32">
        <v>1.2560175382318099E-3</v>
      </c>
      <c r="L312" s="31">
        <v>770</v>
      </c>
      <c r="M312" s="31">
        <v>828</v>
      </c>
      <c r="N312" s="31">
        <v>804</v>
      </c>
      <c r="O312" s="31">
        <v>1029</v>
      </c>
    </row>
    <row r="313" spans="1:15" x14ac:dyDescent="0.35">
      <c r="A313" s="2" t="s">
        <v>917</v>
      </c>
      <c r="B313" s="34" t="s">
        <v>18</v>
      </c>
      <c r="C313" s="2"/>
      <c r="D313" s="32">
        <v>0.91900000000000004</v>
      </c>
      <c r="E313" s="32">
        <v>0.61970874548765298</v>
      </c>
      <c r="F313" s="32">
        <v>1.0089999999999999</v>
      </c>
      <c r="G313" s="32">
        <v>0.99998256891366599</v>
      </c>
      <c r="H313" s="32">
        <v>0.91100000000000003</v>
      </c>
      <c r="I313" s="32">
        <v>0.61867180018801404</v>
      </c>
      <c r="J313" s="32">
        <v>1.6</v>
      </c>
      <c r="K313" s="32">
        <v>2.4500639095810101E-3</v>
      </c>
      <c r="L313" s="31">
        <v>29</v>
      </c>
      <c r="M313" s="31">
        <v>31</v>
      </c>
      <c r="N313" s="31">
        <v>31</v>
      </c>
      <c r="O313" s="31">
        <v>50</v>
      </c>
    </row>
    <row r="314" spans="1:15" x14ac:dyDescent="0.35">
      <c r="A314" s="2" t="s">
        <v>854</v>
      </c>
      <c r="B314" s="6" t="s">
        <v>806</v>
      </c>
      <c r="C314" s="2" t="s">
        <v>3313</v>
      </c>
      <c r="D314" s="32">
        <v>1.167</v>
      </c>
      <c r="E314" s="32">
        <v>0.16835602360698301</v>
      </c>
      <c r="F314" s="32">
        <v>1.153</v>
      </c>
      <c r="G314" s="32">
        <v>0.99998256891366599</v>
      </c>
      <c r="H314" s="32">
        <v>1.012</v>
      </c>
      <c r="I314" s="32">
        <v>0.92836080837382595</v>
      </c>
      <c r="J314" s="32">
        <v>1.4139999999999999</v>
      </c>
      <c r="K314" s="32">
        <v>2.5895438165368001E-3</v>
      </c>
      <c r="L314" s="31">
        <v>242</v>
      </c>
      <c r="M314" s="31">
        <v>237</v>
      </c>
      <c r="N314" s="31">
        <v>205</v>
      </c>
      <c r="O314" s="31">
        <v>290</v>
      </c>
    </row>
    <row r="315" spans="1:15" x14ac:dyDescent="0.35">
      <c r="A315" s="2" t="s">
        <v>848</v>
      </c>
      <c r="B315" s="6" t="s">
        <v>800</v>
      </c>
      <c r="C315" s="2" t="s">
        <v>3314</v>
      </c>
      <c r="D315" s="32">
        <v>1.125</v>
      </c>
      <c r="E315" s="32">
        <v>0.37375203626354198</v>
      </c>
      <c r="F315" s="32">
        <v>1.024</v>
      </c>
      <c r="G315" s="32">
        <v>0.99998256891366599</v>
      </c>
      <c r="H315" s="32">
        <v>1.099</v>
      </c>
      <c r="I315" s="32">
        <v>0.52166183623171902</v>
      </c>
      <c r="J315" s="32">
        <v>1.538</v>
      </c>
      <c r="K315" s="32">
        <v>2.61071232505318E-3</v>
      </c>
      <c r="L315" s="31">
        <v>1337</v>
      </c>
      <c r="M315" s="31">
        <v>1210</v>
      </c>
      <c r="N315" s="31">
        <v>1182</v>
      </c>
      <c r="O315" s="31">
        <v>1810</v>
      </c>
    </row>
    <row r="316" spans="1:15" x14ac:dyDescent="0.35">
      <c r="A316" s="2" t="s">
        <v>815</v>
      </c>
      <c r="B316" s="6" t="s">
        <v>767</v>
      </c>
      <c r="C316" s="2" t="s">
        <v>3315</v>
      </c>
      <c r="D316" s="32">
        <v>0.77200000000000002</v>
      </c>
      <c r="E316" s="32">
        <v>5.6769608350356202E-2</v>
      </c>
      <c r="F316" s="32">
        <v>0.93200000000000005</v>
      </c>
      <c r="G316" s="32">
        <v>0.99998256891366599</v>
      </c>
      <c r="H316" s="32">
        <v>0.82799999999999996</v>
      </c>
      <c r="I316" s="32">
        <v>0.218750161325592</v>
      </c>
      <c r="J316" s="33">
        <v>0.69899999999999995</v>
      </c>
      <c r="K316" s="32">
        <v>3.0657297113010802E-3</v>
      </c>
      <c r="L316" s="31">
        <v>592</v>
      </c>
      <c r="M316" s="31">
        <v>710</v>
      </c>
      <c r="N316" s="31">
        <v>763</v>
      </c>
      <c r="O316" s="31">
        <v>535</v>
      </c>
    </row>
    <row r="317" spans="1:15" x14ac:dyDescent="0.35">
      <c r="A317" s="2" t="s">
        <v>856</v>
      </c>
      <c r="B317" s="6" t="s">
        <v>808</v>
      </c>
      <c r="C317" s="2" t="s">
        <v>3316</v>
      </c>
      <c r="D317" s="32">
        <v>1.077</v>
      </c>
      <c r="E317" s="32">
        <v>0.46159720830239898</v>
      </c>
      <c r="F317" s="32">
        <v>1.012</v>
      </c>
      <c r="G317" s="32">
        <v>0.99998256891366599</v>
      </c>
      <c r="H317" s="32">
        <v>1.0649999999999999</v>
      </c>
      <c r="I317" s="32">
        <v>0.57286532112351995</v>
      </c>
      <c r="J317" s="32">
        <v>1.365</v>
      </c>
      <c r="K317" s="32">
        <v>3.2777732829124E-3</v>
      </c>
      <c r="L317" s="31">
        <v>578</v>
      </c>
      <c r="M317" s="31">
        <v>571</v>
      </c>
      <c r="N317" s="31">
        <v>563</v>
      </c>
      <c r="O317" s="31">
        <v>668</v>
      </c>
    </row>
    <row r="318" spans="1:15" x14ac:dyDescent="0.35">
      <c r="A318" s="2" t="s">
        <v>829</v>
      </c>
      <c r="B318" s="6" t="s">
        <v>781</v>
      </c>
      <c r="C318" t="s">
        <v>3317</v>
      </c>
      <c r="D318" s="32">
        <v>0.89800000000000002</v>
      </c>
      <c r="E318" s="32">
        <v>0.258681170248937</v>
      </c>
      <c r="F318" s="32">
        <v>1.038</v>
      </c>
      <c r="G318" s="32">
        <v>0.99998256891366599</v>
      </c>
      <c r="H318" s="32">
        <v>0.86499999999999999</v>
      </c>
      <c r="I318" s="32">
        <v>0.22812985964729701</v>
      </c>
      <c r="J318" s="32">
        <v>1.347</v>
      </c>
      <c r="K318" s="32">
        <v>3.9418140669355804E-3</v>
      </c>
      <c r="L318" s="31">
        <v>952</v>
      </c>
      <c r="M318" s="31">
        <v>1098</v>
      </c>
      <c r="N318" s="31">
        <v>1068</v>
      </c>
      <c r="O318" s="31">
        <v>1464</v>
      </c>
    </row>
    <row r="319" spans="1:15" x14ac:dyDescent="0.35">
      <c r="A319" s="2" t="s">
        <v>3236</v>
      </c>
      <c r="B319" s="6" t="s">
        <v>772</v>
      </c>
      <c r="C319" s="2" t="s">
        <v>3318</v>
      </c>
      <c r="D319" s="32">
        <v>0.98</v>
      </c>
      <c r="E319" s="32">
        <v>0.80204205069759704</v>
      </c>
      <c r="F319" s="32">
        <v>1.071</v>
      </c>
      <c r="G319" s="32">
        <v>0.99998256891366599</v>
      </c>
      <c r="H319" s="32">
        <v>0.91600000000000004</v>
      </c>
      <c r="I319" s="32">
        <v>0.274494614756151</v>
      </c>
      <c r="J319" s="32">
        <v>1.25</v>
      </c>
      <c r="K319" s="32">
        <v>3.9418140669355804E-3</v>
      </c>
      <c r="L319" s="31">
        <v>4917</v>
      </c>
      <c r="M319" s="31">
        <v>5365</v>
      </c>
      <c r="N319" s="31">
        <v>4991</v>
      </c>
      <c r="O319" s="31">
        <v>5932</v>
      </c>
    </row>
    <row r="320" spans="1:15" x14ac:dyDescent="0.35">
      <c r="A320" s="2" t="s">
        <v>3234</v>
      </c>
      <c r="B320" s="6" t="s">
        <v>3235</v>
      </c>
      <c r="C320" s="2" t="s">
        <v>3319</v>
      </c>
      <c r="D320" s="32">
        <v>0.94599999999999995</v>
      </c>
      <c r="E320" s="32">
        <v>0.478838538813604</v>
      </c>
      <c r="F320" s="32">
        <v>0.91600000000000004</v>
      </c>
      <c r="G320" s="32">
        <v>0.99998256891366599</v>
      </c>
      <c r="H320" s="32">
        <v>1.034</v>
      </c>
      <c r="I320" s="32">
        <v>0.71293366625354504</v>
      </c>
      <c r="J320" s="32">
        <v>1.2709999999999999</v>
      </c>
      <c r="K320" s="32">
        <v>3.9928925124540901E-3</v>
      </c>
      <c r="L320" s="31">
        <v>3188</v>
      </c>
      <c r="M320" s="31">
        <v>3062</v>
      </c>
      <c r="N320" s="31">
        <v>3436</v>
      </c>
      <c r="O320" s="31">
        <v>4182</v>
      </c>
    </row>
    <row r="321" spans="1:15" x14ac:dyDescent="0.35">
      <c r="A321" s="2" t="s">
        <v>850</v>
      </c>
      <c r="B321" s="6" t="s">
        <v>803</v>
      </c>
      <c r="C321" s="2" t="s">
        <v>900</v>
      </c>
      <c r="D321" s="32">
        <v>1.94</v>
      </c>
      <c r="E321" s="32">
        <v>7.7861992373669101E-2</v>
      </c>
      <c r="F321" s="32">
        <v>1.631</v>
      </c>
      <c r="G321" s="32">
        <v>0.99998256891366599</v>
      </c>
      <c r="H321" s="32">
        <v>1.19</v>
      </c>
      <c r="I321" s="32">
        <v>0.59583385560517099</v>
      </c>
      <c r="J321" s="32">
        <v>2.5329999999999999</v>
      </c>
      <c r="K321" s="32">
        <v>5.3656720536868303E-3</v>
      </c>
      <c r="L321" s="31">
        <v>22</v>
      </c>
      <c r="M321" s="31">
        <v>18</v>
      </c>
      <c r="N321" s="31">
        <v>11</v>
      </c>
      <c r="O321" s="31">
        <v>26</v>
      </c>
    </row>
    <row r="322" spans="1:15" x14ac:dyDescent="0.35">
      <c r="A322" s="2" t="s">
        <v>920</v>
      </c>
      <c r="B322" s="34" t="s">
        <v>18</v>
      </c>
      <c r="C322" s="2"/>
      <c r="D322" s="32">
        <v>0.94799999999999995</v>
      </c>
      <c r="E322" s="32">
        <v>0.79490300368577105</v>
      </c>
      <c r="F322" s="32">
        <v>1.145</v>
      </c>
      <c r="G322" s="32">
        <v>0.99998256891366599</v>
      </c>
      <c r="H322" s="32">
        <v>0.82799999999999996</v>
      </c>
      <c r="I322" s="32">
        <v>0.35576094249107099</v>
      </c>
      <c r="J322" s="32">
        <v>1.6930000000000001</v>
      </c>
      <c r="K322" s="32">
        <v>6.3355386075217898E-3</v>
      </c>
      <c r="L322" s="31">
        <v>31</v>
      </c>
      <c r="M322" s="31">
        <v>37</v>
      </c>
      <c r="N322" s="31">
        <v>33</v>
      </c>
      <c r="O322" s="31">
        <v>56</v>
      </c>
    </row>
    <row r="323" spans="1:15" x14ac:dyDescent="0.35">
      <c r="A323" s="2" t="s">
        <v>816</v>
      </c>
      <c r="B323" s="5" t="s">
        <v>768</v>
      </c>
      <c r="C323" s="2" t="s">
        <v>3320</v>
      </c>
      <c r="D323" s="32">
        <v>1.18</v>
      </c>
      <c r="E323" s="32">
        <v>0.62065449141526896</v>
      </c>
      <c r="F323" s="32">
        <v>0.85199999999999998</v>
      </c>
      <c r="G323" s="32">
        <v>0.99998256891366599</v>
      </c>
      <c r="H323" s="32">
        <v>1.3839999999999999</v>
      </c>
      <c r="I323" s="32">
        <v>0.36631825147688202</v>
      </c>
      <c r="J323" s="33">
        <v>0.33200000000000002</v>
      </c>
      <c r="K323" s="32">
        <v>6.3757919974995704E-3</v>
      </c>
      <c r="L323" s="31">
        <v>24</v>
      </c>
      <c r="M323" s="31">
        <v>18</v>
      </c>
      <c r="N323" s="31">
        <v>21</v>
      </c>
      <c r="O323" s="31">
        <v>7</v>
      </c>
    </row>
    <row r="324" spans="1:15" x14ac:dyDescent="0.35">
      <c r="A324" s="2" t="s">
        <v>834</v>
      </c>
      <c r="B324" s="2" t="s">
        <v>786</v>
      </c>
      <c r="C324" s="2" t="s">
        <v>3321</v>
      </c>
      <c r="D324" s="32">
        <v>1.099</v>
      </c>
      <c r="E324" s="32">
        <v>0.30880806958703799</v>
      </c>
      <c r="F324" s="32">
        <v>1.016</v>
      </c>
      <c r="G324" s="32">
        <v>0.99998256891366599</v>
      </c>
      <c r="H324" s="32">
        <v>1.081</v>
      </c>
      <c r="I324" s="32">
        <v>0.44422293706673799</v>
      </c>
      <c r="J324" s="32">
        <v>1.3180000000000001</v>
      </c>
      <c r="K324" s="32">
        <v>1.06698461959825E-2</v>
      </c>
      <c r="L324" s="31">
        <v>4493</v>
      </c>
      <c r="M324" s="31">
        <v>4243</v>
      </c>
      <c r="N324" s="31">
        <v>4350</v>
      </c>
      <c r="O324" s="31">
        <v>5510</v>
      </c>
    </row>
    <row r="325" spans="1:15" x14ac:dyDescent="0.35">
      <c r="A325" s="2" t="s">
        <v>859</v>
      </c>
      <c r="B325" s="2" t="s">
        <v>811</v>
      </c>
      <c r="C325" s="2" t="s">
        <v>3322</v>
      </c>
      <c r="D325" s="32">
        <v>1.081</v>
      </c>
      <c r="E325" s="32">
        <v>0.28309718623129598</v>
      </c>
      <c r="F325" s="32">
        <v>1.071</v>
      </c>
      <c r="G325" s="32">
        <v>0.99998256891366599</v>
      </c>
      <c r="H325" s="32">
        <v>1.0089999999999999</v>
      </c>
      <c r="I325" s="32">
        <v>0.91988964621598801</v>
      </c>
      <c r="J325" s="32">
        <v>1.2390000000000001</v>
      </c>
      <c r="K325" s="32">
        <v>1.06698461959825E-2</v>
      </c>
      <c r="L325" s="31">
        <v>1164</v>
      </c>
      <c r="M325" s="31">
        <v>1151</v>
      </c>
      <c r="N325" s="31">
        <v>1078</v>
      </c>
      <c r="O325" s="31">
        <v>1336</v>
      </c>
    </row>
    <row r="326" spans="1:15" x14ac:dyDescent="0.35">
      <c r="A326" s="2" t="s">
        <v>855</v>
      </c>
      <c r="B326" s="2" t="s">
        <v>807</v>
      </c>
      <c r="C326" s="2" t="s">
        <v>3323</v>
      </c>
      <c r="D326" s="32">
        <v>1.1259999999999999</v>
      </c>
      <c r="E326" s="32">
        <v>0.44619758902210499</v>
      </c>
      <c r="F326" s="32">
        <v>1.1499999999999999</v>
      </c>
      <c r="G326" s="32">
        <v>0.99998256891366599</v>
      </c>
      <c r="H326" s="32">
        <v>0.97899999999999998</v>
      </c>
      <c r="I326" s="32">
        <v>0.911021220050799</v>
      </c>
      <c r="J326" s="32">
        <v>1.5529999999999999</v>
      </c>
      <c r="K326" s="32">
        <v>1.19054019387906E-2</v>
      </c>
      <c r="L326" s="31">
        <v>90</v>
      </c>
      <c r="M326" s="31">
        <v>91</v>
      </c>
      <c r="N326" s="31">
        <v>79</v>
      </c>
      <c r="O326" s="31">
        <v>121</v>
      </c>
    </row>
    <row r="327" spans="1:15" x14ac:dyDescent="0.35">
      <c r="A327" s="2" t="s">
        <v>840</v>
      </c>
      <c r="B327" s="2" t="s">
        <v>792</v>
      </c>
      <c r="C327" s="2" t="s">
        <v>3324</v>
      </c>
      <c r="D327" s="32">
        <v>1.0509999999999999</v>
      </c>
      <c r="E327" s="32">
        <v>0.66202080965698296</v>
      </c>
      <c r="F327" s="32">
        <v>0.98799999999999999</v>
      </c>
      <c r="G327" s="32">
        <v>0.99998256891366599</v>
      </c>
      <c r="H327" s="32">
        <v>1.0640000000000001</v>
      </c>
      <c r="I327" s="32">
        <v>0.61055512436338399</v>
      </c>
      <c r="J327" s="32">
        <v>1.367</v>
      </c>
      <c r="K327" s="32">
        <v>1.3799880895493E-2</v>
      </c>
      <c r="L327" s="31">
        <v>448</v>
      </c>
      <c r="M327" s="31">
        <v>416</v>
      </c>
      <c r="N327" s="31">
        <v>420</v>
      </c>
      <c r="O327" s="31">
        <v>574</v>
      </c>
    </row>
    <row r="328" spans="1:15" x14ac:dyDescent="0.35">
      <c r="A328" s="2" t="s">
        <v>814</v>
      </c>
      <c r="B328" s="2" t="s">
        <v>766</v>
      </c>
      <c r="C328" s="2" t="s">
        <v>3325</v>
      </c>
      <c r="D328" s="32">
        <v>0.88900000000000001</v>
      </c>
      <c r="E328" s="32">
        <v>0.15996206403473201</v>
      </c>
      <c r="F328" s="32">
        <v>0.93100000000000005</v>
      </c>
      <c r="G328" s="32">
        <v>0.99998256891366599</v>
      </c>
      <c r="H328" s="32">
        <v>0.95399999999999996</v>
      </c>
      <c r="I328" s="32">
        <v>0.61333659952834596</v>
      </c>
      <c r="J328" s="32">
        <v>0.79200000000000004</v>
      </c>
      <c r="K328" s="32">
        <v>1.80748144460262E-2</v>
      </c>
      <c r="L328" s="31">
        <v>342</v>
      </c>
      <c r="M328" s="31">
        <v>360</v>
      </c>
      <c r="N328" s="31">
        <v>384</v>
      </c>
      <c r="O328" s="31">
        <v>304</v>
      </c>
    </row>
    <row r="329" spans="1:15" x14ac:dyDescent="0.35">
      <c r="A329" s="2" t="s">
        <v>918</v>
      </c>
      <c r="B329" s="3" t="s">
        <v>18</v>
      </c>
      <c r="C329" s="2"/>
      <c r="D329" s="32">
        <v>0.88400000000000001</v>
      </c>
      <c r="E329" s="32">
        <v>0.36281398924902603</v>
      </c>
      <c r="F329" s="32">
        <v>0.98499999999999999</v>
      </c>
      <c r="G329" s="32">
        <v>0.99998256891366599</v>
      </c>
      <c r="H329" s="32">
        <v>0.89800000000000002</v>
      </c>
      <c r="I329" s="32">
        <v>0.47512005319850997</v>
      </c>
      <c r="J329" s="32">
        <v>1.4390000000000001</v>
      </c>
      <c r="K329" s="32">
        <v>1.88262446493325E-2</v>
      </c>
      <c r="L329" s="31">
        <v>74</v>
      </c>
      <c r="M329" s="31">
        <v>84</v>
      </c>
      <c r="N329" s="31">
        <v>85</v>
      </c>
      <c r="O329" s="31">
        <v>122</v>
      </c>
    </row>
    <row r="330" spans="1:15" x14ac:dyDescent="0.35">
      <c r="A330" s="2" t="s">
        <v>823</v>
      </c>
      <c r="B330" s="5" t="s">
        <v>775</v>
      </c>
      <c r="C330" s="2" t="s">
        <v>3326</v>
      </c>
      <c r="D330" s="32">
        <v>0.878</v>
      </c>
      <c r="E330" s="32">
        <v>9.4772533474420606E-2</v>
      </c>
      <c r="F330" s="32">
        <v>1.0069999999999999</v>
      </c>
      <c r="G330" s="32">
        <v>0.99998256891366599</v>
      </c>
      <c r="H330" s="32">
        <v>0.872</v>
      </c>
      <c r="I330" s="32">
        <v>0.159872448433107</v>
      </c>
      <c r="J330" s="32">
        <v>1.202</v>
      </c>
      <c r="K330" s="32">
        <v>2.0558441683809901E-2</v>
      </c>
      <c r="L330" s="31">
        <v>3608</v>
      </c>
      <c r="M330" s="31">
        <v>4140</v>
      </c>
      <c r="N330" s="31">
        <v>4133</v>
      </c>
      <c r="O330" s="31">
        <v>5006</v>
      </c>
    </row>
    <row r="331" spans="1:15" x14ac:dyDescent="0.35">
      <c r="A331" s="2" t="s">
        <v>832</v>
      </c>
      <c r="B331" s="5" t="s">
        <v>784</v>
      </c>
      <c r="C331" s="2" t="s">
        <v>3327</v>
      </c>
      <c r="D331" s="32">
        <v>0.91500000000000004</v>
      </c>
      <c r="E331" s="32">
        <v>0.409238691356207</v>
      </c>
      <c r="F331" s="32">
        <v>1.08</v>
      </c>
      <c r="G331" s="32">
        <v>0.99998256891366599</v>
      </c>
      <c r="H331" s="32">
        <v>0.84699999999999998</v>
      </c>
      <c r="I331" s="32">
        <v>0.225904342416551</v>
      </c>
      <c r="J331" s="32">
        <v>1.3460000000000001</v>
      </c>
      <c r="K331" s="32">
        <v>2.0744921158858301E-2</v>
      </c>
      <c r="L331" s="31">
        <v>218</v>
      </c>
      <c r="M331" s="31">
        <v>258</v>
      </c>
      <c r="N331" s="31">
        <v>237</v>
      </c>
      <c r="O331" s="31">
        <v>314</v>
      </c>
    </row>
    <row r="332" spans="1:15" x14ac:dyDescent="0.35">
      <c r="A332" s="2" t="s">
        <v>857</v>
      </c>
      <c r="B332" s="2" t="s">
        <v>809</v>
      </c>
      <c r="C332" s="2" t="s">
        <v>3328</v>
      </c>
      <c r="D332" s="32">
        <v>1.17</v>
      </c>
      <c r="E332" s="32">
        <v>0.29044318356432303</v>
      </c>
      <c r="F332" s="32">
        <v>1.03</v>
      </c>
      <c r="G332" s="32">
        <v>0.99998256891366599</v>
      </c>
      <c r="H332" s="32">
        <v>1.135</v>
      </c>
      <c r="I332" s="32">
        <v>0.43672967899675502</v>
      </c>
      <c r="J332" s="32">
        <v>1.5169999999999999</v>
      </c>
      <c r="K332" s="32">
        <v>2.0744921158858301E-2</v>
      </c>
      <c r="L332" s="31">
        <v>205</v>
      </c>
      <c r="M332" s="31">
        <v>183</v>
      </c>
      <c r="N332" s="31">
        <v>176</v>
      </c>
      <c r="O332" s="31">
        <v>284</v>
      </c>
    </row>
    <row r="333" spans="1:15" x14ac:dyDescent="0.35">
      <c r="A333" s="2" t="s">
        <v>914</v>
      </c>
      <c r="B333" s="3" t="s">
        <v>18</v>
      </c>
      <c r="C333" s="2"/>
      <c r="D333" s="32">
        <v>1.1220000000000001</v>
      </c>
      <c r="E333" s="32">
        <v>0.226387618584066</v>
      </c>
      <c r="F333" s="32">
        <v>1.0589999999999999</v>
      </c>
      <c r="G333" s="32">
        <v>0.99998256891366599</v>
      </c>
      <c r="H333" s="32">
        <v>1.06</v>
      </c>
      <c r="I333" s="32">
        <v>0.58417153836698898</v>
      </c>
      <c r="J333" s="32">
        <v>1.3080000000000001</v>
      </c>
      <c r="K333" s="32">
        <v>2.0817635095378401E-2</v>
      </c>
      <c r="L333" s="31">
        <v>816</v>
      </c>
      <c r="M333" s="31">
        <v>777</v>
      </c>
      <c r="N333" s="31">
        <v>728</v>
      </c>
      <c r="O333" s="31">
        <v>967</v>
      </c>
    </row>
    <row r="334" spans="1:15" x14ac:dyDescent="0.35">
      <c r="A334" s="2" t="s">
        <v>3238</v>
      </c>
      <c r="B334" s="3" t="s">
        <v>18</v>
      </c>
      <c r="C334" s="2"/>
      <c r="D334" s="32">
        <v>0.90500000000000003</v>
      </c>
      <c r="E334" s="32">
        <v>0.21192463943631901</v>
      </c>
      <c r="F334" s="32">
        <v>1.0329999999999999</v>
      </c>
      <c r="G334" s="32">
        <v>0.99998256891366599</v>
      </c>
      <c r="H334" s="32">
        <v>0.876</v>
      </c>
      <c r="I334" s="32">
        <v>0.218750161325592</v>
      </c>
      <c r="J334" s="32">
        <v>1.2430000000000001</v>
      </c>
      <c r="K334" s="32">
        <v>2.3382398631371999E-2</v>
      </c>
      <c r="L334" s="31">
        <v>402</v>
      </c>
      <c r="M334" s="31">
        <v>457</v>
      </c>
      <c r="N334" s="31">
        <v>444</v>
      </c>
      <c r="O334" s="31">
        <v>550</v>
      </c>
    </row>
    <row r="335" spans="1:15" x14ac:dyDescent="0.35">
      <c r="A335" s="2" t="s">
        <v>846</v>
      </c>
      <c r="B335" s="2" t="s">
        <v>798</v>
      </c>
      <c r="C335" s="2" t="s">
        <v>798</v>
      </c>
      <c r="D335" s="32">
        <v>0.98299999999999998</v>
      </c>
      <c r="E335" s="32">
        <v>0.90212790564483902</v>
      </c>
      <c r="F335" s="32">
        <v>1.1679999999999999</v>
      </c>
      <c r="G335" s="32">
        <v>0.99998256891366599</v>
      </c>
      <c r="H335" s="32">
        <v>0.84099999999999997</v>
      </c>
      <c r="I335" s="32">
        <v>0.23331073939392699</v>
      </c>
      <c r="J335" s="32">
        <v>1.393</v>
      </c>
      <c r="K335" s="32">
        <v>2.35261470282647E-2</v>
      </c>
      <c r="L335" s="31">
        <v>1861</v>
      </c>
      <c r="M335" s="31">
        <v>2118</v>
      </c>
      <c r="N335" s="31">
        <v>1817</v>
      </c>
      <c r="O335" s="31">
        <v>2464</v>
      </c>
    </row>
    <row r="336" spans="1:15" x14ac:dyDescent="0.35">
      <c r="A336" s="2" t="s">
        <v>833</v>
      </c>
      <c r="B336" s="2" t="s">
        <v>785</v>
      </c>
      <c r="C336" s="2" t="s">
        <v>3329</v>
      </c>
      <c r="D336" s="32">
        <v>1.0329999999999999</v>
      </c>
      <c r="E336" s="32">
        <v>0.80753828399232797</v>
      </c>
      <c r="F336" s="32">
        <v>0.96599999999999997</v>
      </c>
      <c r="G336" s="32">
        <v>0.99998256891366599</v>
      </c>
      <c r="H336" s="32">
        <v>1.069</v>
      </c>
      <c r="I336" s="32">
        <v>0.61883249591129097</v>
      </c>
      <c r="J336" s="32">
        <v>1.399</v>
      </c>
      <c r="K336" s="32">
        <v>2.3672120565484001E-2</v>
      </c>
      <c r="L336" s="31">
        <v>3274</v>
      </c>
      <c r="M336" s="31">
        <v>3070</v>
      </c>
      <c r="N336" s="31">
        <v>3155</v>
      </c>
      <c r="O336" s="31">
        <v>4489</v>
      </c>
    </row>
    <row r="337" spans="1:15" x14ac:dyDescent="0.35">
      <c r="A337" s="2" t="s">
        <v>817</v>
      </c>
      <c r="B337" s="2" t="s">
        <v>769</v>
      </c>
      <c r="C337" s="2" t="s">
        <v>3330</v>
      </c>
      <c r="D337" s="32">
        <v>0.872</v>
      </c>
      <c r="E337" s="32">
        <v>0.10637035371475501</v>
      </c>
      <c r="F337" s="32">
        <v>0.85899999999999999</v>
      </c>
      <c r="G337" s="32">
        <v>0.876893536407785</v>
      </c>
      <c r="H337" s="32">
        <v>1.016</v>
      </c>
      <c r="I337" s="32">
        <v>0.85461414167949201</v>
      </c>
      <c r="J337" s="32">
        <v>1.222</v>
      </c>
      <c r="K337" s="32">
        <v>2.51529118005617E-2</v>
      </c>
      <c r="L337" s="31">
        <v>3121</v>
      </c>
      <c r="M337" s="31">
        <v>3051</v>
      </c>
      <c r="N337" s="31">
        <v>3556</v>
      </c>
      <c r="O337" s="31">
        <v>4302</v>
      </c>
    </row>
    <row r="338" spans="1:15" x14ac:dyDescent="0.35">
      <c r="A338" s="2" t="s">
        <v>819</v>
      </c>
      <c r="B338" s="6" t="s">
        <v>771</v>
      </c>
      <c r="C338" s="2" t="s">
        <v>3331</v>
      </c>
      <c r="D338" s="32">
        <v>0.88500000000000001</v>
      </c>
      <c r="E338" s="32">
        <v>0.51083095529079103</v>
      </c>
      <c r="F338" s="32">
        <v>0.85599999999999998</v>
      </c>
      <c r="G338" s="32">
        <v>0.99998256891366599</v>
      </c>
      <c r="H338" s="32">
        <v>1.034</v>
      </c>
      <c r="I338" s="32">
        <v>0.88116231583918203</v>
      </c>
      <c r="J338" s="32">
        <v>1.6539999999999999</v>
      </c>
      <c r="K338" s="32">
        <v>2.51529118005617E-2</v>
      </c>
      <c r="L338" s="31">
        <v>216</v>
      </c>
      <c r="M338" s="31">
        <v>212</v>
      </c>
      <c r="N338" s="31">
        <v>243</v>
      </c>
      <c r="O338" s="31">
        <v>420</v>
      </c>
    </row>
    <row r="339" spans="1:15" x14ac:dyDescent="0.35">
      <c r="A339" s="2" t="s">
        <v>841</v>
      </c>
      <c r="B339" s="2" t="s">
        <v>793</v>
      </c>
      <c r="C339" s="2" t="s">
        <v>3332</v>
      </c>
      <c r="D339" s="32">
        <v>1.034</v>
      </c>
      <c r="E339" s="32">
        <v>0.66525184463112197</v>
      </c>
      <c r="F339" s="32">
        <v>0.98199999999999998</v>
      </c>
      <c r="G339" s="32">
        <v>0.99998256891366599</v>
      </c>
      <c r="H339" s="32">
        <v>1.054</v>
      </c>
      <c r="I339" s="32">
        <v>0.52248437800299397</v>
      </c>
      <c r="J339" s="32">
        <v>1.2270000000000001</v>
      </c>
      <c r="K339" s="32">
        <v>2.53326214915915E-2</v>
      </c>
      <c r="L339" s="31">
        <v>6325</v>
      </c>
      <c r="M339" s="31">
        <v>6034</v>
      </c>
      <c r="N339" s="31">
        <v>6043</v>
      </c>
      <c r="O339" s="31">
        <v>7630</v>
      </c>
    </row>
    <row r="340" spans="1:15" x14ac:dyDescent="0.35">
      <c r="A340" s="2" t="s">
        <v>916</v>
      </c>
      <c r="B340" s="3" t="s">
        <v>18</v>
      </c>
      <c r="C340" s="2"/>
      <c r="D340" s="32">
        <v>0.86699999999999999</v>
      </c>
      <c r="E340" s="32">
        <v>0.36378604043645602</v>
      </c>
      <c r="F340" s="32">
        <v>0.97799999999999998</v>
      </c>
      <c r="G340" s="32">
        <v>0.99998256891366599</v>
      </c>
      <c r="H340" s="32">
        <v>0.88700000000000001</v>
      </c>
      <c r="I340" s="32">
        <v>0.49521266951947601</v>
      </c>
      <c r="J340" s="32">
        <v>1.4790000000000001</v>
      </c>
      <c r="K340" s="32">
        <v>2.6355056537133999E-2</v>
      </c>
      <c r="L340" s="31">
        <v>35</v>
      </c>
      <c r="M340" s="31">
        <v>40</v>
      </c>
      <c r="N340" s="31">
        <v>40</v>
      </c>
      <c r="O340" s="31">
        <v>60</v>
      </c>
    </row>
    <row r="341" spans="1:15" x14ac:dyDescent="0.35">
      <c r="A341" s="2" t="s">
        <v>860</v>
      </c>
      <c r="B341" s="2" t="s">
        <v>812</v>
      </c>
      <c r="C341" s="2" t="s">
        <v>3333</v>
      </c>
      <c r="D341" s="32">
        <v>1.0329999999999999</v>
      </c>
      <c r="E341" s="32">
        <v>0.55801597507927903</v>
      </c>
      <c r="F341" s="32">
        <v>1.0629999999999999</v>
      </c>
      <c r="G341" s="32">
        <v>0.99998256891366599</v>
      </c>
      <c r="H341" s="32">
        <v>0.97199999999999998</v>
      </c>
      <c r="I341" s="32">
        <v>0.64218186749964601</v>
      </c>
      <c r="J341" s="32">
        <v>1.1619999999999999</v>
      </c>
      <c r="K341" s="32">
        <v>2.6366208637106599E-2</v>
      </c>
      <c r="L341" s="31">
        <v>70319</v>
      </c>
      <c r="M341" s="31">
        <v>72418</v>
      </c>
      <c r="N341" s="31">
        <v>68042</v>
      </c>
      <c r="O341" s="31">
        <v>79192</v>
      </c>
    </row>
    <row r="342" spans="1:15" x14ac:dyDescent="0.35">
      <c r="A342" s="2" t="s">
        <v>822</v>
      </c>
      <c r="B342" s="5" t="s">
        <v>774</v>
      </c>
      <c r="C342" s="2" t="s">
        <v>3334</v>
      </c>
      <c r="D342" s="32">
        <v>0.86899999999999999</v>
      </c>
      <c r="E342" s="32">
        <v>0.26207534563968699</v>
      </c>
      <c r="F342" s="32">
        <v>0.996</v>
      </c>
      <c r="G342" s="32">
        <v>0.99998256891366599</v>
      </c>
      <c r="H342" s="32">
        <v>0.873</v>
      </c>
      <c r="I342" s="32">
        <v>0.33007095684918197</v>
      </c>
      <c r="J342" s="32">
        <v>1.4059999999999999</v>
      </c>
      <c r="K342" s="32">
        <v>2.6645096829322999E-2</v>
      </c>
      <c r="L342" s="31">
        <v>339</v>
      </c>
      <c r="M342" s="31">
        <v>383</v>
      </c>
      <c r="N342" s="31">
        <v>386</v>
      </c>
      <c r="O342" s="31">
        <v>550</v>
      </c>
    </row>
    <row r="343" spans="1:15" x14ac:dyDescent="0.35">
      <c r="A343" s="2" t="s">
        <v>813</v>
      </c>
      <c r="B343" s="2" t="s">
        <v>765</v>
      </c>
      <c r="C343" s="2" t="s">
        <v>3335</v>
      </c>
      <c r="D343" s="32">
        <v>0.98499999999999999</v>
      </c>
      <c r="E343" s="32">
        <v>0.90181702223786697</v>
      </c>
      <c r="F343" s="32">
        <v>0.93</v>
      </c>
      <c r="G343" s="32">
        <v>0.99998256891366599</v>
      </c>
      <c r="H343" s="32">
        <v>1.0589999999999999</v>
      </c>
      <c r="I343" s="32">
        <v>0.64548591741787897</v>
      </c>
      <c r="J343" s="33">
        <v>0.74199999999999999</v>
      </c>
      <c r="K343" s="32">
        <v>2.6974817774531399E-2</v>
      </c>
      <c r="L343" s="31">
        <v>12570</v>
      </c>
      <c r="M343" s="31">
        <v>11794</v>
      </c>
      <c r="N343" s="31">
        <v>12813</v>
      </c>
      <c r="O343" s="31">
        <v>9522</v>
      </c>
    </row>
    <row r="344" spans="1:15" x14ac:dyDescent="0.35">
      <c r="A344" s="2" t="s">
        <v>851</v>
      </c>
      <c r="B344" s="2" t="s">
        <v>802</v>
      </c>
      <c r="C344" s="2" t="s">
        <v>3336</v>
      </c>
      <c r="D344" s="32">
        <v>1.0089999999999999</v>
      </c>
      <c r="E344" s="32">
        <v>0.92196946282695402</v>
      </c>
      <c r="F344" s="32">
        <v>1.0680000000000001</v>
      </c>
      <c r="G344" s="32">
        <v>0.99998256891366599</v>
      </c>
      <c r="H344" s="32">
        <v>0.94399999999999995</v>
      </c>
      <c r="I344" s="32">
        <v>0.48949813532598002</v>
      </c>
      <c r="J344" s="32">
        <v>1.2230000000000001</v>
      </c>
      <c r="K344" s="32">
        <v>3.3474722502938002E-2</v>
      </c>
      <c r="L344" s="31">
        <v>566</v>
      </c>
      <c r="M344" s="31">
        <v>586</v>
      </c>
      <c r="N344" s="31">
        <v>554</v>
      </c>
      <c r="O344" s="31">
        <v>669</v>
      </c>
    </row>
    <row r="345" spans="1:15" x14ac:dyDescent="0.35">
      <c r="A345" s="2" t="s">
        <v>913</v>
      </c>
      <c r="B345" s="3" t="s">
        <v>18</v>
      </c>
      <c r="C345" s="2"/>
      <c r="D345" s="32">
        <v>0.86599999999999999</v>
      </c>
      <c r="E345" s="32">
        <v>0.23253992847924801</v>
      </c>
      <c r="F345" s="32">
        <v>0.86499999999999999</v>
      </c>
      <c r="G345" s="32">
        <v>0.99998256891366599</v>
      </c>
      <c r="H345" s="32">
        <v>1.002</v>
      </c>
      <c r="I345" s="32">
        <v>0.99168848335127902</v>
      </c>
      <c r="J345" s="33">
        <v>0.71599999999999997</v>
      </c>
      <c r="K345" s="32">
        <v>3.4214276078614797E-2</v>
      </c>
      <c r="L345" s="31">
        <v>53</v>
      </c>
      <c r="M345" s="31">
        <v>53</v>
      </c>
      <c r="N345" s="31">
        <v>61</v>
      </c>
      <c r="O345" s="31">
        <v>44</v>
      </c>
    </row>
    <row r="346" spans="1:15" x14ac:dyDescent="0.35">
      <c r="A346" s="2" t="s">
        <v>818</v>
      </c>
      <c r="B346" s="2" t="s">
        <v>770</v>
      </c>
      <c r="C346" s="2" t="s">
        <v>866</v>
      </c>
      <c r="D346" s="32">
        <v>0.85399999999999998</v>
      </c>
      <c r="E346" s="32">
        <v>0.16278019418765499</v>
      </c>
      <c r="F346" s="32">
        <v>0.874</v>
      </c>
      <c r="G346" s="32">
        <v>0.99998256891366599</v>
      </c>
      <c r="H346" s="32">
        <v>0.97699999999999998</v>
      </c>
      <c r="I346" s="32">
        <v>0.86271560479149201</v>
      </c>
      <c r="J346" s="32">
        <v>1.343</v>
      </c>
      <c r="K346" s="32">
        <v>3.4292645045545501E-2</v>
      </c>
      <c r="L346" s="31">
        <v>1433</v>
      </c>
      <c r="M346" s="31">
        <v>1472</v>
      </c>
      <c r="N346" s="31">
        <v>1680</v>
      </c>
      <c r="O346" s="31">
        <v>2319</v>
      </c>
    </row>
    <row r="347" spans="1:15" x14ac:dyDescent="0.35">
      <c r="A347" s="2" t="s">
        <v>820</v>
      </c>
      <c r="B347" s="2" t="s">
        <v>772</v>
      </c>
      <c r="C347" s="2" t="s">
        <v>3318</v>
      </c>
      <c r="D347" s="32">
        <v>0.92500000000000004</v>
      </c>
      <c r="E347" s="32">
        <v>0.49362362934320902</v>
      </c>
      <c r="F347" s="32">
        <v>0.95899999999999996</v>
      </c>
      <c r="G347" s="32">
        <v>0.99998256891366599</v>
      </c>
      <c r="H347" s="32">
        <v>0.96399999999999997</v>
      </c>
      <c r="I347" s="32">
        <v>0.78706412262679204</v>
      </c>
      <c r="J347" s="32">
        <v>1.353</v>
      </c>
      <c r="K347" s="32">
        <v>3.6026539727101299E-2</v>
      </c>
      <c r="L347" s="31">
        <v>2465</v>
      </c>
      <c r="M347" s="31">
        <v>2496</v>
      </c>
      <c r="N347" s="31">
        <v>2644</v>
      </c>
      <c r="O347" s="31">
        <v>3222</v>
      </c>
    </row>
    <row r="348" spans="1:15" x14ac:dyDescent="0.35">
      <c r="A348" s="2" t="s">
        <v>849</v>
      </c>
      <c r="B348" s="2" t="s">
        <v>801</v>
      </c>
      <c r="C348" s="2" t="s">
        <v>3337</v>
      </c>
      <c r="D348" s="32">
        <v>1.006</v>
      </c>
      <c r="E348" s="32">
        <v>0.93637421114750896</v>
      </c>
      <c r="F348" s="32">
        <v>1.0309999999999999</v>
      </c>
      <c r="G348" s="32">
        <v>0.99998256891366599</v>
      </c>
      <c r="H348" s="32">
        <v>0.97599999999999998</v>
      </c>
      <c r="I348" s="32">
        <v>0.74784793276614503</v>
      </c>
      <c r="J348" s="32">
        <v>1.1890000000000001</v>
      </c>
      <c r="K348" s="32">
        <v>4.0326248713691698E-2</v>
      </c>
      <c r="L348" s="31">
        <v>7787</v>
      </c>
      <c r="M348" s="31">
        <v>7950</v>
      </c>
      <c r="N348" s="31">
        <v>7689</v>
      </c>
      <c r="O348" s="31">
        <v>9262</v>
      </c>
    </row>
    <row r="349" spans="1:15" x14ac:dyDescent="0.35">
      <c r="A349" s="2" t="s">
        <v>919</v>
      </c>
      <c r="B349" s="3" t="s">
        <v>18</v>
      </c>
      <c r="C349" s="2"/>
      <c r="D349" s="32">
        <v>0.8</v>
      </c>
      <c r="E349" s="32">
        <v>0.199602452330706</v>
      </c>
      <c r="F349" s="32">
        <v>1.012</v>
      </c>
      <c r="G349" s="32">
        <v>0.99998256891366599</v>
      </c>
      <c r="H349" s="32">
        <v>0.79100000000000004</v>
      </c>
      <c r="I349" s="32">
        <v>0.251069951771208</v>
      </c>
      <c r="J349" s="32">
        <v>1.4870000000000001</v>
      </c>
      <c r="K349" s="32">
        <v>4.0437206144448699E-2</v>
      </c>
      <c r="L349" s="31">
        <v>23</v>
      </c>
      <c r="M349" s="31">
        <v>30</v>
      </c>
      <c r="N349" s="31">
        <v>29</v>
      </c>
      <c r="O349" s="31">
        <v>44</v>
      </c>
    </row>
    <row r="350" spans="1:15" x14ac:dyDescent="0.35">
      <c r="A350" s="2" t="s">
        <v>827</v>
      </c>
      <c r="B350" s="2" t="s">
        <v>779</v>
      </c>
      <c r="C350" s="2" t="s">
        <v>3338</v>
      </c>
      <c r="D350" s="32">
        <v>1.0509999999999999</v>
      </c>
      <c r="E350" s="32">
        <v>0.78947939962762104</v>
      </c>
      <c r="F350" s="32">
        <v>0.95799999999999996</v>
      </c>
      <c r="G350" s="32">
        <v>0.99998256891366599</v>
      </c>
      <c r="H350" s="32">
        <v>1.0980000000000001</v>
      </c>
      <c r="I350" s="32">
        <v>0.62880228932190796</v>
      </c>
      <c r="J350" s="32">
        <v>1.5649999999999999</v>
      </c>
      <c r="K350" s="32">
        <v>4.5666436656660203E-2</v>
      </c>
      <c r="L350" s="31">
        <v>333</v>
      </c>
      <c r="M350" s="31">
        <v>306</v>
      </c>
      <c r="N350" s="31">
        <v>328</v>
      </c>
      <c r="O350" s="31">
        <v>485</v>
      </c>
    </row>
    <row r="351" spans="1:15" x14ac:dyDescent="0.35">
      <c r="A351" s="2" t="s">
        <v>842</v>
      </c>
      <c r="B351" s="2" t="s">
        <v>794</v>
      </c>
      <c r="C351" s="2" t="s">
        <v>3339</v>
      </c>
      <c r="D351" s="32">
        <v>1.222</v>
      </c>
      <c r="E351" s="32">
        <v>0.132514972027373</v>
      </c>
      <c r="F351" s="32">
        <v>1.087</v>
      </c>
      <c r="G351" s="32">
        <v>0.99998256891366599</v>
      </c>
      <c r="H351" s="32">
        <v>1.125</v>
      </c>
      <c r="I351" s="32">
        <v>0.38177564998756702</v>
      </c>
      <c r="J351" s="32">
        <v>1.369</v>
      </c>
      <c r="K351" s="32">
        <v>4.6882660811183897E-2</v>
      </c>
      <c r="L351" s="31">
        <v>76</v>
      </c>
      <c r="M351" s="31">
        <v>69</v>
      </c>
      <c r="N351" s="31">
        <v>63</v>
      </c>
      <c r="O351" s="31">
        <v>86</v>
      </c>
    </row>
    <row r="352" spans="1:15" x14ac:dyDescent="0.35">
      <c r="A352" s="2" t="s">
        <v>839</v>
      </c>
      <c r="B352" s="2" t="s">
        <v>791</v>
      </c>
      <c r="C352" s="2" t="s">
        <v>791</v>
      </c>
      <c r="D352" s="32">
        <v>1.081</v>
      </c>
      <c r="E352" s="32">
        <v>0.430416695316505</v>
      </c>
      <c r="F352" s="32">
        <v>0.98399999999999999</v>
      </c>
      <c r="G352" s="32">
        <v>0.99998256891366599</v>
      </c>
      <c r="H352" s="32">
        <v>1.0980000000000001</v>
      </c>
      <c r="I352" s="32">
        <v>0.383928051969947</v>
      </c>
      <c r="J352" s="32">
        <v>1.2889999999999999</v>
      </c>
      <c r="K352" s="32">
        <v>4.8058363274819202E-2</v>
      </c>
      <c r="L352" s="31">
        <v>360</v>
      </c>
      <c r="M352" s="31">
        <v>332</v>
      </c>
      <c r="N352" s="31">
        <v>335</v>
      </c>
      <c r="O352" s="31">
        <v>427</v>
      </c>
    </row>
  </sheetData>
  <mergeCells count="8">
    <mergeCell ref="L5:O5"/>
    <mergeCell ref="B5:B6"/>
    <mergeCell ref="C5:C6"/>
    <mergeCell ref="A5:A6"/>
    <mergeCell ref="J5:K5"/>
    <mergeCell ref="F5:G5"/>
    <mergeCell ref="D5:E5"/>
    <mergeCell ref="H5:I5"/>
  </mergeCells>
  <conditionalFormatting sqref="E7:E29 G7:G29 I7:I29 K7:K29 K33:K352 I33:I352 G33:G352 E33:E352">
    <cfRule type="cellIs" dxfId="36" priority="153" operator="lessThan">
      <formula>0.05</formula>
    </cfRule>
  </conditionalFormatting>
  <conditionalFormatting sqref="D7:D29 D33:D319">
    <cfRule type="cellIs" dxfId="35" priority="152" operator="greaterThan">
      <formula>1.5</formula>
    </cfRule>
  </conditionalFormatting>
  <conditionalFormatting sqref="F11">
    <cfRule type="cellIs" dxfId="34" priority="151" operator="lessThan">
      <formula>0.75</formula>
    </cfRule>
  </conditionalFormatting>
  <conditionalFormatting sqref="H155:H167 H169:H191 H193:H200 H214:H222 H224:H225 H227:H235 H237:H245 H247:H253 H255:H289 H7:H14 H16 H202:H212 H99:H134 H18:H21 H57:H76 H96 H136:H153 H34:H55 H78:H80 H23:H29 H82:H93">
    <cfRule type="cellIs" dxfId="33" priority="149" operator="lessThan">
      <formula>0.75</formula>
    </cfRule>
    <cfRule type="cellIs" dxfId="32" priority="150" operator="greaterThan">
      <formula>1.5</formula>
    </cfRule>
  </conditionalFormatting>
  <conditionalFormatting sqref="J10 J19 J22:J23 J278 J290:J352">
    <cfRule type="cellIs" dxfId="31" priority="148" operator="greaterThan">
      <formula>1.5</formula>
    </cfRule>
  </conditionalFormatting>
  <conditionalFormatting sqref="J20 J25">
    <cfRule type="cellIs" dxfId="30" priority="147" operator="greaterThan">
      <formula>1.5</formula>
    </cfRule>
  </conditionalFormatting>
  <conditionalFormatting sqref="J25">
    <cfRule type="cellIs" dxfId="29" priority="145" operator="lessThan">
      <formula>0.75</formula>
    </cfRule>
    <cfRule type="cellIs" dxfId="28" priority="146" operator="lessThan">
      <formula>0.75</formula>
    </cfRule>
  </conditionalFormatting>
  <conditionalFormatting sqref="D11:D29 D33:D265">
    <cfRule type="cellIs" dxfId="27" priority="39" operator="lessThan">
      <formula>0.75</formula>
    </cfRule>
  </conditionalFormatting>
  <conditionalFormatting sqref="K30:K31 I30:I31 G30:G31 E30:E31">
    <cfRule type="cellIs" dxfId="26" priority="38" operator="lessThan">
      <formula>0.05</formula>
    </cfRule>
  </conditionalFormatting>
  <conditionalFormatting sqref="D30:D31">
    <cfRule type="cellIs" dxfId="25" priority="37" operator="greaterThan">
      <formula>1.5</formula>
    </cfRule>
  </conditionalFormatting>
  <conditionalFormatting sqref="H30:H31">
    <cfRule type="cellIs" dxfId="24" priority="35" operator="lessThan">
      <formula>0.75</formula>
    </cfRule>
    <cfRule type="cellIs" dxfId="23" priority="36" operator="greaterThan">
      <formula>1.5</formula>
    </cfRule>
  </conditionalFormatting>
  <conditionalFormatting sqref="D30:D31">
    <cfRule type="cellIs" dxfId="22" priority="34" operator="lessThan">
      <formula>0.75</formula>
    </cfRule>
  </conditionalFormatting>
  <conditionalFormatting sqref="J32">
    <cfRule type="cellIs" dxfId="21" priority="31" operator="between">
      <formula>1.5</formula>
      <formula>2</formula>
    </cfRule>
    <cfRule type="cellIs" dxfId="20" priority="32" operator="lessThan">
      <formula>0.5</formula>
    </cfRule>
    <cfRule type="cellIs" dxfId="19" priority="33" operator="greaterThan">
      <formula>2</formula>
    </cfRule>
  </conditionalFormatting>
  <conditionalFormatting sqref="K32">
    <cfRule type="cellIs" dxfId="18" priority="29" operator="between">
      <formula>0.01</formula>
      <formula>0.05</formula>
    </cfRule>
    <cfRule type="cellIs" dxfId="17" priority="30" operator="lessThan">
      <formula>0.01</formula>
    </cfRule>
  </conditionalFormatting>
  <conditionalFormatting sqref="J32">
    <cfRule type="cellIs" dxfId="16" priority="27" operator="between">
      <formula>0.5</formula>
      <formula>0.7</formula>
    </cfRule>
  </conditionalFormatting>
  <conditionalFormatting sqref="F32">
    <cfRule type="cellIs" dxfId="15" priority="24" operator="between">
      <formula>1.5</formula>
      <formula>2</formula>
    </cfRule>
    <cfRule type="cellIs" dxfId="14" priority="25" operator="lessThan">
      <formula>0.5</formula>
    </cfRule>
    <cfRule type="cellIs" dxfId="13" priority="26" operator="greaterThan">
      <formula>2</formula>
    </cfRule>
  </conditionalFormatting>
  <conditionalFormatting sqref="F32">
    <cfRule type="cellIs" dxfId="12" priority="20" operator="between">
      <formula>0.5</formula>
      <formula>0.7</formula>
    </cfRule>
  </conditionalFormatting>
  <conditionalFormatting sqref="D32">
    <cfRule type="cellIs" dxfId="11" priority="17" operator="between">
      <formula>1.5</formula>
      <formula>2</formula>
    </cfRule>
    <cfRule type="cellIs" dxfId="10" priority="18" operator="lessThan">
      <formula>0.5</formula>
    </cfRule>
    <cfRule type="cellIs" dxfId="9" priority="19" operator="greaterThan">
      <formula>2</formula>
    </cfRule>
  </conditionalFormatting>
  <conditionalFormatting sqref="D32">
    <cfRule type="cellIs" dxfId="8" priority="13" operator="between">
      <formula>0.5</formula>
      <formula>0.7</formula>
    </cfRule>
  </conditionalFormatting>
  <conditionalFormatting sqref="H32">
    <cfRule type="cellIs" dxfId="7" priority="10" operator="between">
      <formula>1.5</formula>
      <formula>2</formula>
    </cfRule>
    <cfRule type="cellIs" dxfId="6" priority="11" operator="lessThan">
      <formula>0.5</formula>
    </cfRule>
    <cfRule type="cellIs" dxfId="5" priority="12" operator="greaterThan">
      <formula>2</formula>
    </cfRule>
  </conditionalFormatting>
  <conditionalFormatting sqref="I32">
    <cfRule type="cellIs" dxfId="4" priority="8" operator="between">
      <formula>0.01</formula>
      <formula>0.05</formula>
    </cfRule>
    <cfRule type="cellIs" dxfId="3" priority="9" operator="lessThan">
      <formula>0.01</formula>
    </cfRule>
  </conditionalFormatting>
  <conditionalFormatting sqref="H32">
    <cfRule type="cellIs" dxfId="2" priority="6" operator="between">
      <formula>0.5</formula>
      <formula>0.7</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28"/>
  <sheetViews>
    <sheetView zoomScaleNormal="100" workbookViewId="0">
      <selection activeCell="C19" sqref="C19"/>
    </sheetView>
  </sheetViews>
  <sheetFormatPr baseColWidth="10" defaultRowHeight="14.5" x14ac:dyDescent="0.35"/>
  <cols>
    <col min="1" max="1" width="20.7265625" bestFit="1" customWidth="1"/>
    <col min="2" max="2" width="11.1796875" bestFit="1" customWidth="1"/>
    <col min="3" max="3" width="73.54296875" bestFit="1" customWidth="1"/>
    <col min="8" max="8" width="26.81640625" customWidth="1"/>
  </cols>
  <sheetData>
    <row r="1" spans="1:3" ht="15.5" x14ac:dyDescent="0.35">
      <c r="A1" s="11" t="s">
        <v>3411</v>
      </c>
    </row>
    <row r="3" spans="1:3" ht="29" x14ac:dyDescent="0.35">
      <c r="A3" s="19" t="s">
        <v>0</v>
      </c>
      <c r="B3" s="9" t="s">
        <v>528</v>
      </c>
      <c r="C3" s="9" t="s">
        <v>529</v>
      </c>
    </row>
    <row r="4" spans="1:3" x14ac:dyDescent="0.35">
      <c r="A4" s="2" t="s">
        <v>486</v>
      </c>
      <c r="B4" s="5" t="s">
        <v>487</v>
      </c>
      <c r="C4" s="2" t="s">
        <v>757</v>
      </c>
    </row>
    <row r="5" spans="1:3" x14ac:dyDescent="0.35">
      <c r="A5" s="2" t="s">
        <v>183</v>
      </c>
      <c r="B5" s="2" t="s">
        <v>184</v>
      </c>
      <c r="C5" s="2" t="s">
        <v>611</v>
      </c>
    </row>
    <row r="6" spans="1:3" x14ac:dyDescent="0.35">
      <c r="A6" s="2" t="s">
        <v>95</v>
      </c>
      <c r="B6" s="3" t="s">
        <v>18</v>
      </c>
      <c r="C6" s="2"/>
    </row>
    <row r="7" spans="1:3" x14ac:dyDescent="0.35">
      <c r="A7" s="2" t="s">
        <v>338</v>
      </c>
      <c r="B7" s="5" t="s">
        <v>339</v>
      </c>
      <c r="C7" s="2" t="s">
        <v>687</v>
      </c>
    </row>
    <row r="8" spans="1:3" x14ac:dyDescent="0.35">
      <c r="A8" s="2" t="s">
        <v>157</v>
      </c>
      <c r="B8" s="2" t="s">
        <v>158</v>
      </c>
      <c r="C8" s="2" t="s">
        <v>598</v>
      </c>
    </row>
    <row r="9" spans="1:3" x14ac:dyDescent="0.35">
      <c r="A9" s="2" t="s">
        <v>378</v>
      </c>
      <c r="B9" s="5" t="s">
        <v>379</v>
      </c>
      <c r="C9" s="2" t="s">
        <v>705</v>
      </c>
    </row>
    <row r="10" spans="1:3" x14ac:dyDescent="0.35">
      <c r="A10" s="2" t="s">
        <v>89</v>
      </c>
      <c r="B10" s="3" t="s">
        <v>18</v>
      </c>
      <c r="C10" s="2"/>
    </row>
    <row r="11" spans="1:3" ht="15" customHeight="1" x14ac:dyDescent="0.35">
      <c r="A11" s="2" t="s">
        <v>75</v>
      </c>
      <c r="B11" s="2" t="s">
        <v>76</v>
      </c>
      <c r="C11" s="2" t="s">
        <v>560</v>
      </c>
    </row>
    <row r="12" spans="1:3" x14ac:dyDescent="0.35">
      <c r="A12" s="2" t="s">
        <v>220</v>
      </c>
      <c r="B12" s="5" t="s">
        <v>221</v>
      </c>
      <c r="C12" s="2" t="s">
        <v>629</v>
      </c>
    </row>
    <row r="13" spans="1:3" x14ac:dyDescent="0.35">
      <c r="A13" s="2" t="s">
        <v>387</v>
      </c>
      <c r="B13" s="5" t="s">
        <v>388</v>
      </c>
      <c r="C13" s="2" t="s">
        <v>709</v>
      </c>
    </row>
    <row r="14" spans="1:3" x14ac:dyDescent="0.35">
      <c r="A14" s="2" t="s">
        <v>273</v>
      </c>
      <c r="B14" s="5" t="s">
        <v>274</v>
      </c>
      <c r="C14" s="2" t="s">
        <v>655</v>
      </c>
    </row>
    <row r="15" spans="1:3" x14ac:dyDescent="0.35">
      <c r="A15" s="2" t="s">
        <v>42</v>
      </c>
      <c r="B15" s="3" t="s">
        <v>18</v>
      </c>
      <c r="C15" s="2"/>
    </row>
    <row r="16" spans="1:3" x14ac:dyDescent="0.35">
      <c r="A16" s="2" t="s">
        <v>374</v>
      </c>
      <c r="B16" s="5" t="s">
        <v>375</v>
      </c>
      <c r="C16" s="2" t="s">
        <v>703</v>
      </c>
    </row>
    <row r="17" spans="1:3" x14ac:dyDescent="0.35">
      <c r="A17" s="2" t="s">
        <v>439</v>
      </c>
      <c r="B17" s="5" t="s">
        <v>440</v>
      </c>
      <c r="C17" s="2" t="s">
        <v>734</v>
      </c>
    </row>
    <row r="18" spans="1:3" x14ac:dyDescent="0.35">
      <c r="A18" s="2" t="s">
        <v>407</v>
      </c>
      <c r="B18" s="5" t="s">
        <v>408</v>
      </c>
      <c r="C18" s="2" t="s">
        <v>719</v>
      </c>
    </row>
    <row r="19" spans="1:3" x14ac:dyDescent="0.35">
      <c r="A19" s="2" t="s">
        <v>324</v>
      </c>
      <c r="B19" s="5" t="s">
        <v>325</v>
      </c>
      <c r="C19" s="2" t="s">
        <v>680</v>
      </c>
    </row>
    <row r="20" spans="1:3" x14ac:dyDescent="0.35">
      <c r="A20" s="2" t="s">
        <v>13</v>
      </c>
      <c r="B20" s="5" t="s">
        <v>14</v>
      </c>
      <c r="C20" s="2" t="s">
        <v>531</v>
      </c>
    </row>
    <row r="21" spans="1:3" x14ac:dyDescent="0.35">
      <c r="A21" s="2" t="s">
        <v>155</v>
      </c>
      <c r="B21" s="2" t="s">
        <v>156</v>
      </c>
      <c r="C21" s="2" t="s">
        <v>597</v>
      </c>
    </row>
    <row r="22" spans="1:3" x14ac:dyDescent="0.35">
      <c r="A22" s="2" t="s">
        <v>234</v>
      </c>
      <c r="B22" s="5" t="s">
        <v>235</v>
      </c>
      <c r="C22" s="2" t="s">
        <v>636</v>
      </c>
    </row>
    <row r="23" spans="1:3" x14ac:dyDescent="0.35">
      <c r="A23" s="2" t="s">
        <v>110</v>
      </c>
      <c r="B23" s="2" t="s">
        <v>111</v>
      </c>
      <c r="C23" s="2" t="s">
        <v>576</v>
      </c>
    </row>
    <row r="24" spans="1:3" x14ac:dyDescent="0.35">
      <c r="A24" s="2" t="s">
        <v>515</v>
      </c>
      <c r="B24" s="3" t="s">
        <v>18</v>
      </c>
      <c r="C24" s="2"/>
    </row>
    <row r="25" spans="1:3" x14ac:dyDescent="0.35">
      <c r="A25" s="2" t="s">
        <v>490</v>
      </c>
      <c r="B25" s="5" t="s">
        <v>491</v>
      </c>
      <c r="C25" s="2" t="s">
        <v>759</v>
      </c>
    </row>
    <row r="26" spans="1:3" x14ac:dyDescent="0.35">
      <c r="A26" s="2" t="s">
        <v>277</v>
      </c>
      <c r="B26" s="5" t="s">
        <v>278</v>
      </c>
      <c r="C26" s="2" t="s">
        <v>657</v>
      </c>
    </row>
    <row r="27" spans="1:3" x14ac:dyDescent="0.35">
      <c r="A27" s="2" t="s">
        <v>257</v>
      </c>
      <c r="B27" s="5" t="s">
        <v>258</v>
      </c>
      <c r="C27" s="2" t="s">
        <v>647</v>
      </c>
    </row>
    <row r="28" spans="1:3" x14ac:dyDescent="0.35">
      <c r="A28" s="2" t="s">
        <v>361</v>
      </c>
      <c r="B28" s="5" t="s">
        <v>362</v>
      </c>
      <c r="C28" s="2" t="s">
        <v>697</v>
      </c>
    </row>
    <row r="29" spans="1:3" x14ac:dyDescent="0.35">
      <c r="A29" s="2" t="s">
        <v>385</v>
      </c>
      <c r="B29" s="5" t="s">
        <v>386</v>
      </c>
      <c r="C29" s="2" t="s">
        <v>708</v>
      </c>
    </row>
    <row r="30" spans="1:3" x14ac:dyDescent="0.35">
      <c r="A30" s="2" t="s">
        <v>222</v>
      </c>
      <c r="B30" s="5" t="s">
        <v>223</v>
      </c>
      <c r="C30" s="2" t="s">
        <v>630</v>
      </c>
    </row>
    <row r="31" spans="1:3" x14ac:dyDescent="0.35">
      <c r="A31" s="2" t="s">
        <v>106</v>
      </c>
      <c r="B31" s="5" t="s">
        <v>107</v>
      </c>
      <c r="C31" s="2" t="s">
        <v>574</v>
      </c>
    </row>
    <row r="32" spans="1:3" x14ac:dyDescent="0.35">
      <c r="A32" s="2" t="s">
        <v>87</v>
      </c>
      <c r="B32" s="5" t="s">
        <v>88</v>
      </c>
      <c r="C32" s="2" t="s">
        <v>566</v>
      </c>
    </row>
    <row r="33" spans="1:3" x14ac:dyDescent="0.35">
      <c r="A33" s="2" t="s">
        <v>185</v>
      </c>
      <c r="B33" s="2" t="s">
        <v>186</v>
      </c>
      <c r="C33" s="2" t="s">
        <v>612</v>
      </c>
    </row>
    <row r="34" spans="1:3" x14ac:dyDescent="0.35">
      <c r="A34" s="6" t="s">
        <v>131</v>
      </c>
      <c r="B34" s="6" t="s">
        <v>132</v>
      </c>
      <c r="C34" s="6" t="s">
        <v>586</v>
      </c>
    </row>
    <row r="35" spans="1:3" x14ac:dyDescent="0.35">
      <c r="A35" s="2" t="s">
        <v>114</v>
      </c>
      <c r="B35" s="2" t="s">
        <v>115</v>
      </c>
      <c r="C35" s="2" t="s">
        <v>578</v>
      </c>
    </row>
    <row r="36" spans="1:3" x14ac:dyDescent="0.35">
      <c r="A36" s="2" t="s">
        <v>239</v>
      </c>
      <c r="B36" s="5" t="s">
        <v>240</v>
      </c>
      <c r="C36" s="2" t="s">
        <v>638</v>
      </c>
    </row>
    <row r="37" spans="1:3" x14ac:dyDescent="0.35">
      <c r="A37" s="2" t="s">
        <v>433</v>
      </c>
      <c r="B37" s="5" t="s">
        <v>434</v>
      </c>
      <c r="C37" s="2" t="s">
        <v>731</v>
      </c>
    </row>
    <row r="38" spans="1:3" x14ac:dyDescent="0.35">
      <c r="A38" s="2" t="s">
        <v>69</v>
      </c>
      <c r="B38" s="2" t="s">
        <v>70</v>
      </c>
      <c r="C38" s="2" t="s">
        <v>557</v>
      </c>
    </row>
    <row r="39" spans="1:3" x14ac:dyDescent="0.35">
      <c r="A39" s="2" t="s">
        <v>181</v>
      </c>
      <c r="B39" s="2" t="s">
        <v>182</v>
      </c>
      <c r="C39" s="2" t="s">
        <v>610</v>
      </c>
    </row>
    <row r="40" spans="1:3" x14ac:dyDescent="0.35">
      <c r="A40" s="2" t="s">
        <v>405</v>
      </c>
      <c r="B40" s="5" t="s">
        <v>406</v>
      </c>
      <c r="C40" s="2" t="s">
        <v>718</v>
      </c>
    </row>
    <row r="41" spans="1:3" x14ac:dyDescent="0.35">
      <c r="A41" s="2" t="s">
        <v>9</v>
      </c>
      <c r="B41" s="5" t="s">
        <v>10</v>
      </c>
      <c r="C41" s="2" t="s">
        <v>605</v>
      </c>
    </row>
    <row r="42" spans="1:3" x14ac:dyDescent="0.35">
      <c r="A42" s="2" t="s">
        <v>253</v>
      </c>
      <c r="B42" s="5" t="s">
        <v>254</v>
      </c>
      <c r="C42" s="2" t="s">
        <v>645</v>
      </c>
    </row>
    <row r="43" spans="1:3" x14ac:dyDescent="0.35">
      <c r="A43" s="2" t="s">
        <v>499</v>
      </c>
      <c r="B43" s="5" t="s">
        <v>500</v>
      </c>
      <c r="C43" s="2" t="s">
        <v>763</v>
      </c>
    </row>
    <row r="44" spans="1:3" x14ac:dyDescent="0.35">
      <c r="A44" s="2" t="s">
        <v>363</v>
      </c>
      <c r="B44" s="5" t="s">
        <v>364</v>
      </c>
      <c r="C44" s="2" t="s">
        <v>698</v>
      </c>
    </row>
    <row r="45" spans="1:3" x14ac:dyDescent="0.35">
      <c r="A45" s="2" t="s">
        <v>281</v>
      </c>
      <c r="B45" s="5" t="s">
        <v>282</v>
      </c>
      <c r="C45" s="2" t="s">
        <v>659</v>
      </c>
    </row>
    <row r="46" spans="1:3" x14ac:dyDescent="0.35">
      <c r="A46" s="2" t="s">
        <v>455</v>
      </c>
      <c r="B46" s="5" t="s">
        <v>456</v>
      </c>
      <c r="C46" s="2" t="s">
        <v>742</v>
      </c>
    </row>
    <row r="47" spans="1:3" x14ac:dyDescent="0.35">
      <c r="A47" s="2" t="s">
        <v>516</v>
      </c>
      <c r="B47" s="3" t="s">
        <v>18</v>
      </c>
      <c r="C47" s="2"/>
    </row>
    <row r="48" spans="1:3" x14ac:dyDescent="0.35">
      <c r="A48" s="2" t="s">
        <v>59</v>
      </c>
      <c r="B48" s="2" t="s">
        <v>60</v>
      </c>
      <c r="C48" s="2" t="s">
        <v>552</v>
      </c>
    </row>
    <row r="49" spans="1:3" x14ac:dyDescent="0.35">
      <c r="A49" s="2" t="s">
        <v>269</v>
      </c>
      <c r="B49" s="5" t="s">
        <v>270</v>
      </c>
      <c r="C49" s="2" t="s">
        <v>653</v>
      </c>
    </row>
    <row r="50" spans="1:3" x14ac:dyDescent="0.35">
      <c r="A50" s="2" t="s">
        <v>214</v>
      </c>
      <c r="B50" s="5" t="s">
        <v>215</v>
      </c>
      <c r="C50" s="2" t="s">
        <v>626</v>
      </c>
    </row>
    <row r="51" spans="1:3" x14ac:dyDescent="0.35">
      <c r="A51" s="2" t="s">
        <v>475</v>
      </c>
      <c r="B51" s="5" t="s">
        <v>476</v>
      </c>
      <c r="C51" s="2" t="s">
        <v>752</v>
      </c>
    </row>
    <row r="52" spans="1:3" x14ac:dyDescent="0.35">
      <c r="A52" s="2" t="s">
        <v>197</v>
      </c>
      <c r="B52" s="2" t="s">
        <v>198</v>
      </c>
      <c r="C52" s="2" t="s">
        <v>618</v>
      </c>
    </row>
    <row r="53" spans="1:3" x14ac:dyDescent="0.35">
      <c r="A53" s="2" t="s">
        <v>469</v>
      </c>
      <c r="B53" s="5" t="s">
        <v>470</v>
      </c>
      <c r="C53" s="2" t="s">
        <v>749</v>
      </c>
    </row>
    <row r="54" spans="1:3" x14ac:dyDescent="0.35">
      <c r="A54" s="2" t="s">
        <v>17</v>
      </c>
      <c r="B54" s="3" t="s">
        <v>18</v>
      </c>
      <c r="C54" s="2"/>
    </row>
    <row r="55" spans="1:3" x14ac:dyDescent="0.35">
      <c r="A55" s="2" t="s">
        <v>428</v>
      </c>
      <c r="B55" s="3" t="s">
        <v>18</v>
      </c>
      <c r="C55" s="2"/>
    </row>
    <row r="56" spans="1:3" x14ac:dyDescent="0.35">
      <c r="A56" s="2" t="s">
        <v>518</v>
      </c>
      <c r="B56" s="3" t="s">
        <v>18</v>
      </c>
      <c r="C56" s="2"/>
    </row>
    <row r="57" spans="1:3" x14ac:dyDescent="0.35">
      <c r="A57" s="2" t="s">
        <v>514</v>
      </c>
      <c r="B57" s="3" t="s">
        <v>18</v>
      </c>
      <c r="C57" s="2"/>
    </row>
    <row r="58" spans="1:3" x14ac:dyDescent="0.35">
      <c r="A58" s="2" t="s">
        <v>372</v>
      </c>
      <c r="B58" s="5" t="s">
        <v>373</v>
      </c>
      <c r="C58" s="2" t="s">
        <v>702</v>
      </c>
    </row>
    <row r="59" spans="1:3" x14ac:dyDescent="0.35">
      <c r="A59" s="2" t="s">
        <v>304</v>
      </c>
      <c r="B59" s="5" t="s">
        <v>305</v>
      </c>
      <c r="C59" s="2" t="s">
        <v>670</v>
      </c>
    </row>
    <row r="60" spans="1:3" x14ac:dyDescent="0.35">
      <c r="A60" s="2" t="s">
        <v>145</v>
      </c>
      <c r="B60" s="5" t="s">
        <v>146</v>
      </c>
      <c r="C60" s="2" t="s">
        <v>592</v>
      </c>
    </row>
    <row r="61" spans="1:3" x14ac:dyDescent="0.35">
      <c r="A61" s="2" t="s">
        <v>73</v>
      </c>
      <c r="B61" s="5" t="s">
        <v>74</v>
      </c>
      <c r="C61" s="2" t="s">
        <v>559</v>
      </c>
    </row>
    <row r="62" spans="1:3" x14ac:dyDescent="0.35">
      <c r="A62" s="2" t="s">
        <v>916</v>
      </c>
      <c r="B62" s="3" t="s">
        <v>18</v>
      </c>
      <c r="C62" s="2"/>
    </row>
    <row r="63" spans="1:3" x14ac:dyDescent="0.35">
      <c r="A63" s="2" t="s">
        <v>11</v>
      </c>
      <c r="B63" s="5" t="s">
        <v>12</v>
      </c>
      <c r="C63" s="2" t="s">
        <v>530</v>
      </c>
    </row>
    <row r="64" spans="1:3" x14ac:dyDescent="0.35">
      <c r="A64" s="2" t="s">
        <v>359</v>
      </c>
      <c r="B64" s="5" t="s">
        <v>360</v>
      </c>
      <c r="C64" s="2" t="s">
        <v>696</v>
      </c>
    </row>
    <row r="65" spans="1:3" x14ac:dyDescent="0.35">
      <c r="A65" s="2" t="s">
        <v>451</v>
      </c>
      <c r="B65" s="5" t="s">
        <v>452</v>
      </c>
      <c r="C65" s="2" t="s">
        <v>740</v>
      </c>
    </row>
    <row r="66" spans="1:3" x14ac:dyDescent="0.35">
      <c r="A66" s="2" t="s">
        <v>216</v>
      </c>
      <c r="B66" s="5" t="s">
        <v>217</v>
      </c>
      <c r="C66" s="2" t="s">
        <v>627</v>
      </c>
    </row>
    <row r="67" spans="1:3" x14ac:dyDescent="0.35">
      <c r="A67" s="2" t="s">
        <v>263</v>
      </c>
      <c r="B67" s="5" t="s">
        <v>264</v>
      </c>
      <c r="C67" s="2" t="s">
        <v>650</v>
      </c>
    </row>
    <row r="68" spans="1:3" x14ac:dyDescent="0.35">
      <c r="A68" s="2" t="s">
        <v>81</v>
      </c>
      <c r="B68" s="3" t="s">
        <v>18</v>
      </c>
      <c r="C68" s="2"/>
    </row>
    <row r="69" spans="1:3" x14ac:dyDescent="0.35">
      <c r="A69" s="2" t="s">
        <v>230</v>
      </c>
      <c r="B69" s="5" t="s">
        <v>231</v>
      </c>
      <c r="C69" s="2" t="s">
        <v>634</v>
      </c>
    </row>
    <row r="70" spans="1:3" x14ac:dyDescent="0.35">
      <c r="A70" s="2" t="s">
        <v>369</v>
      </c>
      <c r="B70" s="3" t="s">
        <v>18</v>
      </c>
      <c r="C70" s="2"/>
    </row>
    <row r="71" spans="1:3" x14ac:dyDescent="0.35">
      <c r="A71" s="2" t="s">
        <v>38</v>
      </c>
      <c r="B71" s="2" t="s">
        <v>39</v>
      </c>
      <c r="C71" s="2" t="s">
        <v>542</v>
      </c>
    </row>
    <row r="72" spans="1:3" x14ac:dyDescent="0.35">
      <c r="A72" s="2" t="s">
        <v>355</v>
      </c>
      <c r="B72" s="3" t="s">
        <v>18</v>
      </c>
      <c r="C72" s="2"/>
    </row>
    <row r="73" spans="1:3" x14ac:dyDescent="0.35">
      <c r="A73" s="2" t="s">
        <v>195</v>
      </c>
      <c r="B73" s="2" t="s">
        <v>196</v>
      </c>
      <c r="C73" s="2" t="s">
        <v>617</v>
      </c>
    </row>
    <row r="74" spans="1:3" x14ac:dyDescent="0.35">
      <c r="A74" s="2" t="s">
        <v>306</v>
      </c>
      <c r="B74" s="2" t="s">
        <v>307</v>
      </c>
      <c r="C74" s="2" t="s">
        <v>671</v>
      </c>
    </row>
    <row r="75" spans="1:3" x14ac:dyDescent="0.35">
      <c r="A75" s="2" t="s">
        <v>326</v>
      </c>
      <c r="B75" s="5" t="s">
        <v>327</v>
      </c>
      <c r="C75" s="2" t="s">
        <v>681</v>
      </c>
    </row>
    <row r="76" spans="1:3" x14ac:dyDescent="0.35">
      <c r="A76" s="2" t="s">
        <v>206</v>
      </c>
      <c r="B76" s="2" t="s">
        <v>207</v>
      </c>
      <c r="C76" s="2" t="s">
        <v>622</v>
      </c>
    </row>
    <row r="77" spans="1:3" x14ac:dyDescent="0.35">
      <c r="A77" s="2" t="s">
        <v>251</v>
      </c>
      <c r="B77" s="5" t="s">
        <v>252</v>
      </c>
      <c r="C77" s="2" t="s">
        <v>644</v>
      </c>
    </row>
    <row r="78" spans="1:3" x14ac:dyDescent="0.35">
      <c r="A78" s="2" t="s">
        <v>397</v>
      </c>
      <c r="B78" s="5" t="s">
        <v>398</v>
      </c>
      <c r="C78" s="2" t="s">
        <v>714</v>
      </c>
    </row>
    <row r="79" spans="1:3" x14ac:dyDescent="0.35">
      <c r="A79" s="2" t="s">
        <v>40</v>
      </c>
      <c r="B79" s="2" t="s">
        <v>41</v>
      </c>
      <c r="C79" s="2" t="s">
        <v>543</v>
      </c>
    </row>
    <row r="80" spans="1:3" x14ac:dyDescent="0.35">
      <c r="A80" s="2" t="s">
        <v>340</v>
      </c>
      <c r="B80" s="5" t="s">
        <v>341</v>
      </c>
      <c r="C80" s="2" t="s">
        <v>688</v>
      </c>
    </row>
    <row r="81" spans="1:3" x14ac:dyDescent="0.35">
      <c r="A81" s="2" t="s">
        <v>413</v>
      </c>
      <c r="B81" s="5" t="s">
        <v>414</v>
      </c>
      <c r="C81" s="2" t="s">
        <v>722</v>
      </c>
    </row>
    <row r="82" spans="1:3" x14ac:dyDescent="0.35">
      <c r="A82" s="2" t="s">
        <v>247</v>
      </c>
      <c r="B82" s="5" t="s">
        <v>248</v>
      </c>
      <c r="C82" s="2" t="s">
        <v>642</v>
      </c>
    </row>
    <row r="83" spans="1:3" x14ac:dyDescent="0.35">
      <c r="A83" s="2" t="s">
        <v>279</v>
      </c>
      <c r="B83" s="5" t="s">
        <v>280</v>
      </c>
      <c r="C83" s="2" t="s">
        <v>658</v>
      </c>
    </row>
    <row r="84" spans="1:3" x14ac:dyDescent="0.35">
      <c r="A84" s="2" t="s">
        <v>237</v>
      </c>
      <c r="B84" s="5" t="s">
        <v>238</v>
      </c>
      <c r="C84" s="2" t="s">
        <v>637</v>
      </c>
    </row>
    <row r="85" spans="1:3" x14ac:dyDescent="0.35">
      <c r="A85" s="2" t="s">
        <v>129</v>
      </c>
      <c r="B85" s="5" t="s">
        <v>130</v>
      </c>
      <c r="C85" s="2" t="s">
        <v>585</v>
      </c>
    </row>
    <row r="86" spans="1:3" x14ac:dyDescent="0.35">
      <c r="A86" s="2" t="s">
        <v>245</v>
      </c>
      <c r="B86" s="5" t="s">
        <v>246</v>
      </c>
      <c r="C86" s="2" t="s">
        <v>641</v>
      </c>
    </row>
    <row r="87" spans="1:3" x14ac:dyDescent="0.35">
      <c r="A87" s="2" t="s">
        <v>510</v>
      </c>
      <c r="B87" s="3" t="s">
        <v>18</v>
      </c>
      <c r="C87" s="2"/>
    </row>
    <row r="88" spans="1:3" x14ac:dyDescent="0.35">
      <c r="A88" s="2" t="s">
        <v>445</v>
      </c>
      <c r="B88" s="5" t="s">
        <v>446</v>
      </c>
      <c r="C88" s="2" t="s">
        <v>737</v>
      </c>
    </row>
    <row r="89" spans="1:3" x14ac:dyDescent="0.35">
      <c r="A89" s="2" t="s">
        <v>393</v>
      </c>
      <c r="B89" s="5" t="s">
        <v>394</v>
      </c>
      <c r="C89" s="2" t="s">
        <v>712</v>
      </c>
    </row>
    <row r="90" spans="1:3" x14ac:dyDescent="0.35">
      <c r="A90" s="2" t="s">
        <v>520</v>
      </c>
      <c r="B90" s="3" t="s">
        <v>18</v>
      </c>
      <c r="C90" s="2"/>
    </row>
    <row r="91" spans="1:3" x14ac:dyDescent="0.35">
      <c r="A91" s="2" t="s">
        <v>521</v>
      </c>
      <c r="B91" s="3" t="s">
        <v>18</v>
      </c>
      <c r="C91" s="2"/>
    </row>
    <row r="92" spans="1:3" x14ac:dyDescent="0.35">
      <c r="A92" s="2" t="s">
        <v>162</v>
      </c>
      <c r="B92" s="2" t="s">
        <v>163</v>
      </c>
      <c r="C92" s="2" t="s">
        <v>600</v>
      </c>
    </row>
    <row r="93" spans="1:3" x14ac:dyDescent="0.35">
      <c r="A93" s="2" t="s">
        <v>175</v>
      </c>
      <c r="B93" s="2" t="s">
        <v>176</v>
      </c>
      <c r="C93" s="2" t="s">
        <v>607</v>
      </c>
    </row>
    <row r="94" spans="1:3" x14ac:dyDescent="0.35">
      <c r="A94" s="2" t="s">
        <v>287</v>
      </c>
      <c r="B94" s="5" t="s">
        <v>288</v>
      </c>
      <c r="C94" s="2" t="s">
        <v>662</v>
      </c>
    </row>
    <row r="95" spans="1:3" x14ac:dyDescent="0.35">
      <c r="A95" s="2" t="s">
        <v>84</v>
      </c>
      <c r="B95" s="5" t="s">
        <v>85</v>
      </c>
      <c r="C95" s="2" t="s">
        <v>564</v>
      </c>
    </row>
    <row r="96" spans="1:3" x14ac:dyDescent="0.35">
      <c r="A96" s="2" t="s">
        <v>492</v>
      </c>
      <c r="B96" s="5" t="s">
        <v>493</v>
      </c>
      <c r="C96" s="2" t="s">
        <v>760</v>
      </c>
    </row>
    <row r="97" spans="1:3" x14ac:dyDescent="0.35">
      <c r="A97" s="2" t="s">
        <v>236</v>
      </c>
      <c r="B97" s="3" t="s">
        <v>18</v>
      </c>
      <c r="C97" s="2"/>
    </row>
    <row r="98" spans="1:3" x14ac:dyDescent="0.35">
      <c r="A98" s="2" t="s">
        <v>102</v>
      </c>
      <c r="B98" s="5" t="s">
        <v>103</v>
      </c>
      <c r="C98" s="2" t="s">
        <v>572</v>
      </c>
    </row>
    <row r="99" spans="1:3" x14ac:dyDescent="0.35">
      <c r="A99" s="2" t="s">
        <v>399</v>
      </c>
      <c r="B99" s="5" t="s">
        <v>400</v>
      </c>
      <c r="C99" s="2" t="s">
        <v>715</v>
      </c>
    </row>
    <row r="100" spans="1:3" x14ac:dyDescent="0.35">
      <c r="A100" s="2" t="s">
        <v>249</v>
      </c>
      <c r="B100" s="2" t="s">
        <v>250</v>
      </c>
      <c r="C100" s="2" t="s">
        <v>643</v>
      </c>
    </row>
    <row r="101" spans="1:3" x14ac:dyDescent="0.35">
      <c r="A101" s="2" t="s">
        <v>161</v>
      </c>
      <c r="B101" s="3" t="s">
        <v>18</v>
      </c>
      <c r="C101" s="2"/>
    </row>
    <row r="102" spans="1:3" x14ac:dyDescent="0.35">
      <c r="A102" s="2" t="s">
        <v>53</v>
      </c>
      <c r="B102" s="2" t="s">
        <v>54</v>
      </c>
      <c r="C102" s="2" t="s">
        <v>549</v>
      </c>
    </row>
    <row r="103" spans="1:3" x14ac:dyDescent="0.35">
      <c r="A103" s="2" t="s">
        <v>137</v>
      </c>
      <c r="B103" s="2" t="s">
        <v>138</v>
      </c>
      <c r="C103" s="2" t="s">
        <v>589</v>
      </c>
    </row>
    <row r="104" spans="1:3" x14ac:dyDescent="0.35">
      <c r="A104" s="2" t="s">
        <v>465</v>
      </c>
      <c r="B104" s="5" t="s">
        <v>466</v>
      </c>
      <c r="C104" s="2" t="s">
        <v>747</v>
      </c>
    </row>
    <row r="105" spans="1:3" x14ac:dyDescent="0.35">
      <c r="A105" s="2" t="s">
        <v>380</v>
      </c>
      <c r="B105" s="5" t="s">
        <v>381</v>
      </c>
      <c r="C105" s="2" t="s">
        <v>706</v>
      </c>
    </row>
    <row r="106" spans="1:3" x14ac:dyDescent="0.35">
      <c r="A106" s="2" t="s">
        <v>417</v>
      </c>
      <c r="B106" s="3" t="s">
        <v>18</v>
      </c>
      <c r="C106" s="2"/>
    </row>
    <row r="107" spans="1:3" x14ac:dyDescent="0.35">
      <c r="A107" s="2" t="s">
        <v>463</v>
      </c>
      <c r="B107" s="5" t="s">
        <v>464</v>
      </c>
      <c r="C107" s="2" t="s">
        <v>746</v>
      </c>
    </row>
    <row r="108" spans="1:3" x14ac:dyDescent="0.35">
      <c r="A108" s="2" t="s">
        <v>164</v>
      </c>
      <c r="B108" s="2" t="s">
        <v>165</v>
      </c>
      <c r="C108" s="2" t="s">
        <v>601</v>
      </c>
    </row>
    <row r="109" spans="1:3" x14ac:dyDescent="0.35">
      <c r="A109" s="2" t="s">
        <v>328</v>
      </c>
      <c r="B109" s="5" t="s">
        <v>329</v>
      </c>
      <c r="C109" s="2" t="s">
        <v>682</v>
      </c>
    </row>
    <row r="110" spans="1:3" x14ac:dyDescent="0.35">
      <c r="A110" s="2" t="s">
        <v>21</v>
      </c>
      <c r="B110" s="2" t="s">
        <v>22</v>
      </c>
      <c r="C110" s="2" t="s">
        <v>534</v>
      </c>
    </row>
    <row r="111" spans="1:3" x14ac:dyDescent="0.35">
      <c r="A111" s="2" t="s">
        <v>15</v>
      </c>
      <c r="B111" s="5" t="s">
        <v>16</v>
      </c>
      <c r="C111" s="2" t="s">
        <v>532</v>
      </c>
    </row>
    <row r="112" spans="1:3" x14ac:dyDescent="0.35">
      <c r="A112" s="2" t="s">
        <v>479</v>
      </c>
      <c r="B112" s="3" t="s">
        <v>18</v>
      </c>
      <c r="C112" s="2"/>
    </row>
    <row r="113" spans="1:3" x14ac:dyDescent="0.35">
      <c r="A113" s="2" t="s">
        <v>218</v>
      </c>
      <c r="B113" s="5" t="s">
        <v>219</v>
      </c>
      <c r="C113" s="2" t="s">
        <v>628</v>
      </c>
    </row>
    <row r="114" spans="1:3" x14ac:dyDescent="0.35">
      <c r="A114" s="2" t="s">
        <v>298</v>
      </c>
      <c r="B114" s="5" t="s">
        <v>299</v>
      </c>
      <c r="C114" s="2" t="s">
        <v>667</v>
      </c>
    </row>
    <row r="115" spans="1:3" x14ac:dyDescent="0.35">
      <c r="A115" s="2" t="s">
        <v>314</v>
      </c>
      <c r="B115" s="5" t="s">
        <v>315</v>
      </c>
      <c r="C115" s="2" t="s">
        <v>675</v>
      </c>
    </row>
    <row r="116" spans="1:3" x14ac:dyDescent="0.35">
      <c r="A116" s="2" t="s">
        <v>204</v>
      </c>
      <c r="B116" s="5" t="s">
        <v>205</v>
      </c>
      <c r="C116" s="2" t="s">
        <v>621</v>
      </c>
    </row>
    <row r="117" spans="1:3" x14ac:dyDescent="0.35">
      <c r="A117" s="2" t="s">
        <v>506</v>
      </c>
      <c r="B117" s="3" t="s">
        <v>18</v>
      </c>
      <c r="C117" s="2"/>
    </row>
    <row r="118" spans="1:3" x14ac:dyDescent="0.35">
      <c r="A118" s="2" t="s">
        <v>522</v>
      </c>
      <c r="B118" s="3" t="s">
        <v>18</v>
      </c>
      <c r="C118" s="2"/>
    </row>
    <row r="119" spans="1:3" x14ac:dyDescent="0.35">
      <c r="A119" s="2" t="s">
        <v>513</v>
      </c>
      <c r="B119" s="3" t="s">
        <v>18</v>
      </c>
      <c r="C119" s="2"/>
    </row>
    <row r="120" spans="1:3" x14ac:dyDescent="0.35">
      <c r="A120" s="2" t="s">
        <v>125</v>
      </c>
      <c r="B120" s="5" t="s">
        <v>126</v>
      </c>
      <c r="C120" s="2" t="s">
        <v>583</v>
      </c>
    </row>
    <row r="121" spans="1:3" x14ac:dyDescent="0.35">
      <c r="A121" s="2" t="s">
        <v>91</v>
      </c>
      <c r="B121" s="5" t="s">
        <v>92</v>
      </c>
      <c r="C121" s="2" t="s">
        <v>567</v>
      </c>
    </row>
    <row r="122" spans="1:3" x14ac:dyDescent="0.35">
      <c r="A122" s="2" t="s">
        <v>121</v>
      </c>
      <c r="B122" s="5" t="s">
        <v>122</v>
      </c>
      <c r="C122" s="2" t="s">
        <v>581</v>
      </c>
    </row>
    <row r="123" spans="1:3" x14ac:dyDescent="0.35">
      <c r="A123" s="2" t="s">
        <v>93</v>
      </c>
      <c r="B123" s="5" t="s">
        <v>94</v>
      </c>
      <c r="C123" s="2" t="s">
        <v>568</v>
      </c>
    </row>
    <row r="124" spans="1:3" x14ac:dyDescent="0.35">
      <c r="A124" s="2" t="s">
        <v>480</v>
      </c>
      <c r="B124" s="5" t="s">
        <v>481</v>
      </c>
      <c r="C124" s="2" t="s">
        <v>754</v>
      </c>
    </row>
    <row r="125" spans="1:3" x14ac:dyDescent="0.35">
      <c r="A125" s="2" t="s">
        <v>173</v>
      </c>
      <c r="B125" s="5" t="s">
        <v>174</v>
      </c>
      <c r="C125" s="2" t="s">
        <v>606</v>
      </c>
    </row>
    <row r="126" spans="1:3" x14ac:dyDescent="0.35">
      <c r="A126" s="2" t="s">
        <v>457</v>
      </c>
      <c r="B126" s="5" t="s">
        <v>458</v>
      </c>
      <c r="C126" s="2" t="s">
        <v>743</v>
      </c>
    </row>
    <row r="127" spans="1:3" x14ac:dyDescent="0.35">
      <c r="A127" s="2" t="s">
        <v>917</v>
      </c>
      <c r="B127" s="3" t="s">
        <v>18</v>
      </c>
      <c r="C127" s="2"/>
    </row>
    <row r="128" spans="1:3" x14ac:dyDescent="0.35">
      <c r="A128" s="2" t="s">
        <v>918</v>
      </c>
      <c r="B128" s="3" t="s">
        <v>18</v>
      </c>
      <c r="C128" s="2"/>
    </row>
    <row r="129" spans="1:3" x14ac:dyDescent="0.35">
      <c r="A129" s="2" t="s">
        <v>919</v>
      </c>
      <c r="B129" s="3" t="s">
        <v>18</v>
      </c>
      <c r="C129" s="2"/>
    </row>
    <row r="130" spans="1:3" x14ac:dyDescent="0.35">
      <c r="A130" s="2" t="s">
        <v>232</v>
      </c>
      <c r="B130" s="5" t="s">
        <v>233</v>
      </c>
      <c r="C130" s="2" t="s">
        <v>635</v>
      </c>
    </row>
    <row r="131" spans="1:3" x14ac:dyDescent="0.35">
      <c r="A131" s="2" t="s">
        <v>108</v>
      </c>
      <c r="B131" s="5" t="s">
        <v>109</v>
      </c>
      <c r="C131" s="2" t="s">
        <v>575</v>
      </c>
    </row>
    <row r="132" spans="1:3" x14ac:dyDescent="0.35">
      <c r="A132" s="2" t="s">
        <v>484</v>
      </c>
      <c r="B132" s="5" t="s">
        <v>485</v>
      </c>
      <c r="C132" s="2" t="s">
        <v>756</v>
      </c>
    </row>
    <row r="133" spans="1:3" x14ac:dyDescent="0.35">
      <c r="A133" s="2" t="s">
        <v>98</v>
      </c>
      <c r="B133" s="5" t="s">
        <v>99</v>
      </c>
      <c r="C133" s="2" t="s">
        <v>570</v>
      </c>
    </row>
    <row r="134" spans="1:3" x14ac:dyDescent="0.35">
      <c r="A134" s="2" t="s">
        <v>172</v>
      </c>
      <c r="B134" s="3" t="s">
        <v>18</v>
      </c>
      <c r="C134" s="2"/>
    </row>
    <row r="135" spans="1:3" x14ac:dyDescent="0.35">
      <c r="A135" s="2" t="s">
        <v>228</v>
      </c>
      <c r="B135" s="5" t="s">
        <v>229</v>
      </c>
      <c r="C135" s="2" t="s">
        <v>633</v>
      </c>
    </row>
    <row r="136" spans="1:3" x14ac:dyDescent="0.35">
      <c r="A136" s="2" t="s">
        <v>312</v>
      </c>
      <c r="B136" s="5" t="s">
        <v>313</v>
      </c>
      <c r="C136" s="2" t="s">
        <v>674</v>
      </c>
    </row>
    <row r="137" spans="1:3" x14ac:dyDescent="0.35">
      <c r="A137" s="2" t="s">
        <v>918</v>
      </c>
      <c r="B137" s="3" t="s">
        <v>18</v>
      </c>
      <c r="C137" s="2"/>
    </row>
    <row r="138" spans="1:3" x14ac:dyDescent="0.35">
      <c r="A138" s="2" t="s">
        <v>316</v>
      </c>
      <c r="B138" s="5" t="s">
        <v>317</v>
      </c>
      <c r="C138" s="2" t="s">
        <v>676</v>
      </c>
    </row>
    <row r="139" spans="1:3" x14ac:dyDescent="0.35">
      <c r="A139" s="2" t="s">
        <v>477</v>
      </c>
      <c r="B139" s="5" t="s">
        <v>478</v>
      </c>
      <c r="C139" s="2" t="s">
        <v>753</v>
      </c>
    </row>
    <row r="140" spans="1:3" x14ac:dyDescent="0.35">
      <c r="A140" s="2" t="s">
        <v>241</v>
      </c>
      <c r="B140" s="5" t="s">
        <v>242</v>
      </c>
      <c r="C140" s="2" t="s">
        <v>639</v>
      </c>
    </row>
    <row r="141" spans="1:3" x14ac:dyDescent="0.35">
      <c r="A141" s="2" t="s">
        <v>447</v>
      </c>
      <c r="B141" s="5" t="s">
        <v>448</v>
      </c>
      <c r="C141" s="2" t="s">
        <v>738</v>
      </c>
    </row>
    <row r="142" spans="1:3" x14ac:dyDescent="0.35">
      <c r="A142" s="2" t="s">
        <v>25</v>
      </c>
      <c r="B142" s="5" t="s">
        <v>26</v>
      </c>
      <c r="C142" s="2" t="s">
        <v>536</v>
      </c>
    </row>
    <row r="143" spans="1:3" x14ac:dyDescent="0.35">
      <c r="A143" s="2" t="s">
        <v>259</v>
      </c>
      <c r="B143" s="5" t="s">
        <v>260</v>
      </c>
      <c r="C143" s="2" t="s">
        <v>648</v>
      </c>
    </row>
    <row r="144" spans="1:3" x14ac:dyDescent="0.35">
      <c r="A144" s="2" t="s">
        <v>283</v>
      </c>
      <c r="B144" s="2" t="s">
        <v>284</v>
      </c>
      <c r="C144" s="2" t="s">
        <v>660</v>
      </c>
    </row>
    <row r="145" spans="1:3" x14ac:dyDescent="0.35">
      <c r="A145" s="2" t="s">
        <v>224</v>
      </c>
      <c r="B145" s="5" t="s">
        <v>225</v>
      </c>
      <c r="C145" s="2" t="s">
        <v>631</v>
      </c>
    </row>
    <row r="146" spans="1:3" x14ac:dyDescent="0.35">
      <c r="A146" s="2" t="s">
        <v>348</v>
      </c>
      <c r="B146" s="5" t="s">
        <v>349</v>
      </c>
      <c r="C146" s="2" t="s">
        <v>692</v>
      </c>
    </row>
    <row r="147" spans="1:3" x14ac:dyDescent="0.35">
      <c r="A147" s="2" t="s">
        <v>199</v>
      </c>
      <c r="B147" s="5" t="s">
        <v>200</v>
      </c>
      <c r="C147" s="2" t="s">
        <v>619</v>
      </c>
    </row>
    <row r="148" spans="1:3" x14ac:dyDescent="0.35">
      <c r="A148" s="2" t="s">
        <v>45</v>
      </c>
      <c r="B148" s="2" t="s">
        <v>46</v>
      </c>
      <c r="C148" s="2" t="s">
        <v>545</v>
      </c>
    </row>
    <row r="149" spans="1:3" x14ac:dyDescent="0.35">
      <c r="A149" s="2" t="s">
        <v>82</v>
      </c>
      <c r="B149" s="5" t="s">
        <v>83</v>
      </c>
      <c r="C149" s="2" t="s">
        <v>563</v>
      </c>
    </row>
    <row r="150" spans="1:3" x14ac:dyDescent="0.35">
      <c r="A150" s="2" t="s">
        <v>913</v>
      </c>
      <c r="B150" s="3" t="s">
        <v>18</v>
      </c>
      <c r="C150" s="2"/>
    </row>
    <row r="151" spans="1:3" x14ac:dyDescent="0.35">
      <c r="A151" s="2" t="s">
        <v>814</v>
      </c>
      <c r="B151" s="2" t="s">
        <v>766</v>
      </c>
      <c r="C151" s="2" t="s">
        <v>862</v>
      </c>
    </row>
    <row r="152" spans="1:3" x14ac:dyDescent="0.35">
      <c r="A152" s="2" t="s">
        <v>910</v>
      </c>
      <c r="B152" s="3" t="s">
        <v>18</v>
      </c>
      <c r="C152" s="2"/>
    </row>
    <row r="153" spans="1:3" x14ac:dyDescent="0.35">
      <c r="A153" s="2" t="s">
        <v>911</v>
      </c>
      <c r="B153" s="3" t="s">
        <v>18</v>
      </c>
      <c r="C153" s="2"/>
    </row>
    <row r="154" spans="1:3" x14ac:dyDescent="0.35">
      <c r="A154" s="2" t="s">
        <v>912</v>
      </c>
      <c r="B154" s="3" t="s">
        <v>18</v>
      </c>
      <c r="C154" s="2"/>
    </row>
    <row r="155" spans="1:3" x14ac:dyDescent="0.35">
      <c r="A155" s="2" t="s">
        <v>815</v>
      </c>
      <c r="B155" s="2" t="s">
        <v>767</v>
      </c>
      <c r="C155" s="2" t="s">
        <v>863</v>
      </c>
    </row>
    <row r="156" spans="1:3" x14ac:dyDescent="0.35">
      <c r="A156" s="2" t="s">
        <v>308</v>
      </c>
      <c r="B156" s="5" t="s">
        <v>309</v>
      </c>
      <c r="C156" s="2" t="s">
        <v>672</v>
      </c>
    </row>
    <row r="157" spans="1:3" x14ac:dyDescent="0.35">
      <c r="A157" s="2" t="s">
        <v>267</v>
      </c>
      <c r="B157" s="5" t="s">
        <v>268</v>
      </c>
      <c r="C157" s="2" t="s">
        <v>652</v>
      </c>
    </row>
    <row r="158" spans="1:3" x14ac:dyDescent="0.35">
      <c r="A158" s="2" t="s">
        <v>816</v>
      </c>
      <c r="B158" s="5" t="s">
        <v>768</v>
      </c>
      <c r="C158" s="2" t="s">
        <v>864</v>
      </c>
    </row>
    <row r="159" spans="1:3" x14ac:dyDescent="0.35">
      <c r="A159" s="2" t="s">
        <v>813</v>
      </c>
      <c r="B159" s="2" t="s">
        <v>765</v>
      </c>
      <c r="C159" s="2" t="s">
        <v>861</v>
      </c>
    </row>
    <row r="160" spans="1:3" x14ac:dyDescent="0.35">
      <c r="A160" s="2" t="s">
        <v>855</v>
      </c>
      <c r="B160" s="5" t="s">
        <v>807</v>
      </c>
      <c r="C160" s="2" t="s">
        <v>904</v>
      </c>
    </row>
    <row r="161" spans="1:3" x14ac:dyDescent="0.35">
      <c r="A161" s="2" t="s">
        <v>914</v>
      </c>
      <c r="B161" s="3" t="s">
        <v>18</v>
      </c>
      <c r="C161" s="2"/>
    </row>
    <row r="162" spans="1:3" x14ac:dyDescent="0.35">
      <c r="A162" s="2" t="s">
        <v>33</v>
      </c>
      <c r="B162" s="2" t="s">
        <v>34</v>
      </c>
      <c r="C162" s="2" t="s">
        <v>540</v>
      </c>
    </row>
    <row r="163" spans="1:3" x14ac:dyDescent="0.35">
      <c r="A163" s="2" t="s">
        <v>860</v>
      </c>
      <c r="B163" s="5" t="s">
        <v>812</v>
      </c>
      <c r="C163" s="2" t="s">
        <v>909</v>
      </c>
    </row>
    <row r="164" spans="1:3" x14ac:dyDescent="0.35">
      <c r="A164" s="2" t="s">
        <v>836</v>
      </c>
      <c r="B164" s="5" t="s">
        <v>788</v>
      </c>
      <c r="C164" s="2" t="s">
        <v>885</v>
      </c>
    </row>
    <row r="165" spans="1:3" x14ac:dyDescent="0.35">
      <c r="A165" s="2" t="s">
        <v>849</v>
      </c>
      <c r="B165" s="5" t="s">
        <v>801</v>
      </c>
      <c r="C165" s="2" t="s">
        <v>898</v>
      </c>
    </row>
    <row r="166" spans="1:3" x14ac:dyDescent="0.35">
      <c r="A166" s="2" t="s">
        <v>920</v>
      </c>
      <c r="B166" s="3" t="s">
        <v>18</v>
      </c>
      <c r="C166" s="2"/>
    </row>
    <row r="167" spans="1:3" x14ac:dyDescent="0.35">
      <c r="A167" s="2" t="s">
        <v>851</v>
      </c>
      <c r="B167" s="5" t="s">
        <v>802</v>
      </c>
      <c r="C167" s="2" t="s">
        <v>899</v>
      </c>
    </row>
    <row r="168" spans="1:3" x14ac:dyDescent="0.35">
      <c r="A168" s="2" t="s">
        <v>854</v>
      </c>
      <c r="B168" s="5" t="s">
        <v>806</v>
      </c>
      <c r="C168" s="2" t="s">
        <v>903</v>
      </c>
    </row>
    <row r="169" spans="1:3" x14ac:dyDescent="0.35">
      <c r="A169" s="2" t="s">
        <v>859</v>
      </c>
      <c r="B169" s="5" t="s">
        <v>811</v>
      </c>
      <c r="C169" s="2" t="s">
        <v>908</v>
      </c>
    </row>
    <row r="170" spans="1:3" x14ac:dyDescent="0.35">
      <c r="A170" s="2" t="s">
        <v>915</v>
      </c>
      <c r="B170" s="3" t="s">
        <v>18</v>
      </c>
      <c r="C170" s="2"/>
    </row>
    <row r="171" spans="1:3" x14ac:dyDescent="0.35">
      <c r="A171" s="2" t="s">
        <v>844</v>
      </c>
      <c r="B171" s="5" t="s">
        <v>796</v>
      </c>
      <c r="C171" s="2" t="s">
        <v>893</v>
      </c>
    </row>
    <row r="172" spans="1:3" x14ac:dyDescent="0.35">
      <c r="A172" s="2" t="s">
        <v>845</v>
      </c>
      <c r="B172" s="5" t="s">
        <v>797</v>
      </c>
      <c r="C172" s="2" t="s">
        <v>894</v>
      </c>
    </row>
    <row r="173" spans="1:3" x14ac:dyDescent="0.35">
      <c r="A173" s="2" t="s">
        <v>858</v>
      </c>
      <c r="B173" s="5" t="s">
        <v>810</v>
      </c>
      <c r="C173" s="2" t="s">
        <v>907</v>
      </c>
    </row>
    <row r="174" spans="1:3" x14ac:dyDescent="0.35">
      <c r="A174" s="2" t="s">
        <v>856</v>
      </c>
      <c r="B174" s="5" t="s">
        <v>808</v>
      </c>
      <c r="C174" s="2" t="s">
        <v>905</v>
      </c>
    </row>
    <row r="175" spans="1:3" x14ac:dyDescent="0.35">
      <c r="A175" s="2" t="s">
        <v>847</v>
      </c>
      <c r="B175" s="5" t="s">
        <v>799</v>
      </c>
      <c r="C175" s="2" t="s">
        <v>896</v>
      </c>
    </row>
    <row r="176" spans="1:3" x14ac:dyDescent="0.35">
      <c r="A176" s="2" t="s">
        <v>838</v>
      </c>
      <c r="B176" s="5" t="s">
        <v>790</v>
      </c>
      <c r="C176" s="2" t="s">
        <v>887</v>
      </c>
    </row>
    <row r="177" spans="1:3" x14ac:dyDescent="0.35">
      <c r="A177" s="2" t="s">
        <v>852</v>
      </c>
      <c r="B177" s="5" t="s">
        <v>804</v>
      </c>
      <c r="C177" s="2" t="s">
        <v>901</v>
      </c>
    </row>
    <row r="178" spans="1:3" x14ac:dyDescent="0.35">
      <c r="A178" s="2" t="s">
        <v>834</v>
      </c>
      <c r="B178" s="5" t="s">
        <v>786</v>
      </c>
      <c r="C178" s="2" t="s">
        <v>882</v>
      </c>
    </row>
    <row r="179" spans="1:3" x14ac:dyDescent="0.35">
      <c r="A179" s="2" t="s">
        <v>833</v>
      </c>
      <c r="B179" s="5" t="s">
        <v>785</v>
      </c>
      <c r="C179" s="2" t="s">
        <v>881</v>
      </c>
    </row>
    <row r="180" spans="1:3" x14ac:dyDescent="0.35">
      <c r="A180" s="2" t="s">
        <v>827</v>
      </c>
      <c r="B180" s="5" t="s">
        <v>779</v>
      </c>
      <c r="C180" s="2" t="s">
        <v>875</v>
      </c>
    </row>
    <row r="181" spans="1:3" x14ac:dyDescent="0.35">
      <c r="A181" s="2" t="s">
        <v>828</v>
      </c>
      <c r="B181" s="5" t="s">
        <v>780</v>
      </c>
      <c r="C181" s="2" t="s">
        <v>876</v>
      </c>
    </row>
    <row r="182" spans="1:3" x14ac:dyDescent="0.35">
      <c r="A182" s="2" t="s">
        <v>826</v>
      </c>
      <c r="B182" s="5" t="s">
        <v>778</v>
      </c>
      <c r="C182" s="2" t="s">
        <v>874</v>
      </c>
    </row>
    <row r="183" spans="1:3" x14ac:dyDescent="0.35">
      <c r="A183" s="2" t="s">
        <v>848</v>
      </c>
      <c r="B183" s="5" t="s">
        <v>800</v>
      </c>
      <c r="C183" s="2" t="s">
        <v>897</v>
      </c>
    </row>
    <row r="184" spans="1:3" x14ac:dyDescent="0.35">
      <c r="A184" s="2" t="s">
        <v>853</v>
      </c>
      <c r="B184" s="5" t="s">
        <v>805</v>
      </c>
      <c r="C184" s="2" t="s">
        <v>902</v>
      </c>
    </row>
    <row r="185" spans="1:3" x14ac:dyDescent="0.35">
      <c r="A185" s="2" t="s">
        <v>857</v>
      </c>
      <c r="B185" s="5" t="s">
        <v>809</v>
      </c>
      <c r="C185" s="2" t="s">
        <v>906</v>
      </c>
    </row>
    <row r="186" spans="1:3" x14ac:dyDescent="0.35">
      <c r="A186" s="2" t="s">
        <v>839</v>
      </c>
      <c r="B186" s="5" t="s">
        <v>791</v>
      </c>
      <c r="C186" s="2" t="s">
        <v>888</v>
      </c>
    </row>
    <row r="187" spans="1:3" x14ac:dyDescent="0.35">
      <c r="A187" s="2" t="s">
        <v>840</v>
      </c>
      <c r="B187" s="5" t="s">
        <v>792</v>
      </c>
      <c r="C187" s="2" t="s">
        <v>889</v>
      </c>
    </row>
    <row r="188" spans="1:3" x14ac:dyDescent="0.35">
      <c r="A188" s="2" t="s">
        <v>841</v>
      </c>
      <c r="B188" s="5" t="s">
        <v>793</v>
      </c>
      <c r="C188" s="2" t="s">
        <v>890</v>
      </c>
    </row>
    <row r="189" spans="1:3" x14ac:dyDescent="0.35">
      <c r="A189" s="2" t="s">
        <v>837</v>
      </c>
      <c r="B189" s="5" t="s">
        <v>789</v>
      </c>
      <c r="C189" s="2" t="s">
        <v>886</v>
      </c>
    </row>
    <row r="190" spans="1:3" x14ac:dyDescent="0.35">
      <c r="A190" s="2" t="s">
        <v>843</v>
      </c>
      <c r="B190" s="5" t="s">
        <v>795</v>
      </c>
      <c r="C190" s="2" t="s">
        <v>892</v>
      </c>
    </row>
    <row r="191" spans="1:3" x14ac:dyDescent="0.35">
      <c r="A191" s="2" t="s">
        <v>842</v>
      </c>
      <c r="B191" s="5" t="s">
        <v>794</v>
      </c>
      <c r="C191" s="2" t="s">
        <v>891</v>
      </c>
    </row>
    <row r="192" spans="1:3" x14ac:dyDescent="0.35">
      <c r="A192" s="2" t="s">
        <v>31</v>
      </c>
      <c r="B192" s="2" t="s">
        <v>32</v>
      </c>
      <c r="C192" s="2" t="s">
        <v>539</v>
      </c>
    </row>
    <row r="193" spans="1:3" x14ac:dyDescent="0.35">
      <c r="A193" s="2" t="s">
        <v>850</v>
      </c>
      <c r="B193" s="5" t="s">
        <v>803</v>
      </c>
      <c r="C193" s="2" t="s">
        <v>900</v>
      </c>
    </row>
    <row r="194" spans="1:3" x14ac:dyDescent="0.35">
      <c r="A194" s="2" t="s">
        <v>365</v>
      </c>
      <c r="B194" s="2" t="s">
        <v>366</v>
      </c>
      <c r="C194" s="2" t="s">
        <v>699</v>
      </c>
    </row>
    <row r="195" spans="1:3" x14ac:dyDescent="0.35">
      <c r="A195" s="2" t="s">
        <v>382</v>
      </c>
      <c r="B195" s="5" t="s">
        <v>383</v>
      </c>
      <c r="C195" s="2" t="s">
        <v>707</v>
      </c>
    </row>
    <row r="196" spans="1:3" x14ac:dyDescent="0.35">
      <c r="A196" s="2" t="s">
        <v>830</v>
      </c>
      <c r="B196" s="5" t="s">
        <v>782</v>
      </c>
      <c r="C196" s="2" t="s">
        <v>878</v>
      </c>
    </row>
    <row r="197" spans="1:3" x14ac:dyDescent="0.35">
      <c r="A197" s="2" t="s">
        <v>829</v>
      </c>
      <c r="B197" s="5" t="s">
        <v>781</v>
      </c>
      <c r="C197" s="2" t="s">
        <v>877</v>
      </c>
    </row>
    <row r="198" spans="1:3" x14ac:dyDescent="0.35">
      <c r="A198" s="2" t="s">
        <v>508</v>
      </c>
      <c r="B198" s="3" t="s">
        <v>18</v>
      </c>
      <c r="C198" s="2"/>
    </row>
    <row r="199" spans="1:3" x14ac:dyDescent="0.35">
      <c r="A199" s="2" t="s">
        <v>526</v>
      </c>
      <c r="B199" s="3" t="s">
        <v>18</v>
      </c>
      <c r="C199" s="2"/>
    </row>
    <row r="200" spans="1:3" x14ac:dyDescent="0.35">
      <c r="A200" s="2" t="s">
        <v>832</v>
      </c>
      <c r="B200" s="5" t="s">
        <v>784</v>
      </c>
      <c r="C200" s="2" t="s">
        <v>880</v>
      </c>
    </row>
    <row r="201" spans="1:3" x14ac:dyDescent="0.35">
      <c r="A201" s="2" t="s">
        <v>823</v>
      </c>
      <c r="B201" s="5" t="s">
        <v>775</v>
      </c>
      <c r="C201" s="2" t="s">
        <v>871</v>
      </c>
    </row>
    <row r="202" spans="1:3" x14ac:dyDescent="0.35">
      <c r="A202" s="2" t="s">
        <v>824</v>
      </c>
      <c r="B202" s="5" t="s">
        <v>776</v>
      </c>
      <c r="C202" s="2" t="s">
        <v>872</v>
      </c>
    </row>
    <row r="203" spans="1:3" x14ac:dyDescent="0.35">
      <c r="A203" s="2" t="s">
        <v>367</v>
      </c>
      <c r="B203" s="5" t="s">
        <v>368</v>
      </c>
      <c r="C203" s="2" t="s">
        <v>700</v>
      </c>
    </row>
    <row r="204" spans="1:3" x14ac:dyDescent="0.35">
      <c r="A204" s="2" t="s">
        <v>524</v>
      </c>
      <c r="B204" s="3" t="s">
        <v>18</v>
      </c>
      <c r="C204" s="2"/>
    </row>
    <row r="205" spans="1:3" x14ac:dyDescent="0.35">
      <c r="A205" s="2" t="s">
        <v>352</v>
      </c>
      <c r="B205" s="3" t="s">
        <v>18</v>
      </c>
      <c r="C205" s="2"/>
    </row>
    <row r="206" spans="1:3" x14ac:dyDescent="0.35">
      <c r="A206" s="2" t="s">
        <v>831</v>
      </c>
      <c r="B206" s="5" t="s">
        <v>783</v>
      </c>
      <c r="C206" s="2" t="s">
        <v>879</v>
      </c>
    </row>
    <row r="207" spans="1:3" x14ac:dyDescent="0.35">
      <c r="A207" s="2" t="s">
        <v>511</v>
      </c>
      <c r="B207" s="3" t="s">
        <v>18</v>
      </c>
      <c r="C207" s="2"/>
    </row>
    <row r="208" spans="1:3" x14ac:dyDescent="0.35">
      <c r="A208" s="2" t="s">
        <v>821</v>
      </c>
      <c r="B208" s="5" t="s">
        <v>773</v>
      </c>
      <c r="C208" s="2" t="s">
        <v>869</v>
      </c>
    </row>
    <row r="209" spans="1:3" x14ac:dyDescent="0.35">
      <c r="A209" s="2" t="s">
        <v>118</v>
      </c>
      <c r="B209" s="3" t="s">
        <v>18</v>
      </c>
      <c r="C209" s="2"/>
    </row>
    <row r="210" spans="1:3" x14ac:dyDescent="0.35">
      <c r="A210" s="2" t="s">
        <v>822</v>
      </c>
      <c r="B210" s="5" t="s">
        <v>774</v>
      </c>
      <c r="C210" s="2" t="s">
        <v>870</v>
      </c>
    </row>
    <row r="211" spans="1:3" x14ac:dyDescent="0.35">
      <c r="A211" s="2" t="s">
        <v>919</v>
      </c>
      <c r="B211" s="3" t="s">
        <v>18</v>
      </c>
      <c r="C211" s="2"/>
    </row>
    <row r="212" spans="1:3" x14ac:dyDescent="0.35">
      <c r="A212" s="2" t="s">
        <v>825</v>
      </c>
      <c r="B212" s="5" t="s">
        <v>777</v>
      </c>
      <c r="C212" s="2" t="s">
        <v>873</v>
      </c>
    </row>
    <row r="213" spans="1:3" x14ac:dyDescent="0.35">
      <c r="A213" s="2" t="s">
        <v>835</v>
      </c>
      <c r="B213" s="5" t="s">
        <v>787</v>
      </c>
      <c r="C213" s="2" t="s">
        <v>884</v>
      </c>
    </row>
    <row r="214" spans="1:3" x14ac:dyDescent="0.35">
      <c r="A214" s="2" t="s">
        <v>846</v>
      </c>
      <c r="B214" s="21" t="s">
        <v>798</v>
      </c>
      <c r="C214" s="2" t="s">
        <v>895</v>
      </c>
    </row>
    <row r="215" spans="1:3" x14ac:dyDescent="0.35">
      <c r="A215" s="2" t="s">
        <v>820</v>
      </c>
      <c r="B215" s="20" t="s">
        <v>772</v>
      </c>
      <c r="C215" s="2" t="s">
        <v>868</v>
      </c>
    </row>
    <row r="216" spans="1:3" x14ac:dyDescent="0.35">
      <c r="A216" s="2" t="s">
        <v>310</v>
      </c>
      <c r="B216" s="21" t="s">
        <v>311</v>
      </c>
      <c r="C216" s="2" t="s">
        <v>673</v>
      </c>
    </row>
    <row r="217" spans="1:3" x14ac:dyDescent="0.35">
      <c r="A217" s="2" t="s">
        <v>123</v>
      </c>
      <c r="B217" s="2" t="s">
        <v>124</v>
      </c>
      <c r="C217" s="2" t="s">
        <v>582</v>
      </c>
    </row>
    <row r="218" spans="1:3" x14ac:dyDescent="0.35">
      <c r="A218" s="2" t="s">
        <v>818</v>
      </c>
      <c r="B218" s="2" t="s">
        <v>770</v>
      </c>
      <c r="C218" s="2" t="s">
        <v>866</v>
      </c>
    </row>
    <row r="219" spans="1:3" x14ac:dyDescent="0.35">
      <c r="A219" s="2" t="s">
        <v>819</v>
      </c>
      <c r="B219" s="5" t="s">
        <v>771</v>
      </c>
      <c r="C219" s="2" t="s">
        <v>867</v>
      </c>
    </row>
    <row r="220" spans="1:3" x14ac:dyDescent="0.35">
      <c r="A220" s="2" t="s">
        <v>504</v>
      </c>
      <c r="B220" s="2" t="s">
        <v>505</v>
      </c>
      <c r="C220" s="2" t="s">
        <v>764</v>
      </c>
    </row>
    <row r="221" spans="1:3" x14ac:dyDescent="0.35">
      <c r="A221" s="2" t="s">
        <v>817</v>
      </c>
      <c r="B221" s="2" t="s">
        <v>769</v>
      </c>
      <c r="C221" s="2" t="s">
        <v>865</v>
      </c>
    </row>
    <row r="222" spans="1:3" x14ac:dyDescent="0.35">
      <c r="A222" s="2" t="s">
        <v>482</v>
      </c>
      <c r="B222" s="5" t="s">
        <v>483</v>
      </c>
      <c r="C222" s="2" t="s">
        <v>755</v>
      </c>
    </row>
    <row r="223" spans="1:3" x14ac:dyDescent="0.35">
      <c r="A223" s="2" t="s">
        <v>441</v>
      </c>
      <c r="B223" s="5" t="s">
        <v>442</v>
      </c>
      <c r="C223" s="2" t="s">
        <v>735</v>
      </c>
    </row>
    <row r="224" spans="1:3" x14ac:dyDescent="0.35">
      <c r="A224" s="2" t="s">
        <v>147</v>
      </c>
      <c r="B224" s="5" t="s">
        <v>148</v>
      </c>
      <c r="C224" s="2" t="s">
        <v>593</v>
      </c>
    </row>
    <row r="225" spans="1:3" x14ac:dyDescent="0.35">
      <c r="A225" s="2" t="s">
        <v>295</v>
      </c>
      <c r="B225" s="2" t="s">
        <v>296</v>
      </c>
      <c r="C225" s="2" t="s">
        <v>666</v>
      </c>
    </row>
    <row r="226" spans="1:3" x14ac:dyDescent="0.35">
      <c r="A226" s="2" t="s">
        <v>119</v>
      </c>
      <c r="B226" s="2" t="s">
        <v>120</v>
      </c>
      <c r="C226" s="2" t="s">
        <v>580</v>
      </c>
    </row>
    <row r="227" spans="1:3" x14ac:dyDescent="0.35">
      <c r="A227" s="2" t="s">
        <v>243</v>
      </c>
      <c r="B227" s="2" t="s">
        <v>244</v>
      </c>
      <c r="C227" s="2" t="s">
        <v>640</v>
      </c>
    </row>
    <row r="228" spans="1:3" x14ac:dyDescent="0.35">
      <c r="A228" s="2" t="s">
        <v>189</v>
      </c>
      <c r="B228" s="2" t="s">
        <v>190</v>
      </c>
      <c r="C228" s="2" t="s">
        <v>614</v>
      </c>
    </row>
    <row r="229" spans="1:3" x14ac:dyDescent="0.35">
      <c r="A229" s="2" t="s">
        <v>302</v>
      </c>
      <c r="B229" s="5" t="s">
        <v>303</v>
      </c>
      <c r="C229" s="2" t="s">
        <v>883</v>
      </c>
    </row>
    <row r="230" spans="1:3" x14ac:dyDescent="0.35">
      <c r="A230" s="2" t="s">
        <v>63</v>
      </c>
      <c r="B230" s="5" t="s">
        <v>64</v>
      </c>
      <c r="C230" s="2" t="s">
        <v>554</v>
      </c>
    </row>
    <row r="231" spans="1:3" x14ac:dyDescent="0.35">
      <c r="A231" s="2" t="s">
        <v>151</v>
      </c>
      <c r="B231" s="2" t="s">
        <v>152</v>
      </c>
      <c r="C231" s="2" t="s">
        <v>595</v>
      </c>
    </row>
    <row r="232" spans="1:3" x14ac:dyDescent="0.35">
      <c r="A232" s="2" t="s">
        <v>168</v>
      </c>
      <c r="B232" s="2" t="s">
        <v>169</v>
      </c>
      <c r="C232" s="2" t="s">
        <v>603</v>
      </c>
    </row>
    <row r="233" spans="1:3" x14ac:dyDescent="0.35">
      <c r="A233" s="2" t="s">
        <v>77</v>
      </c>
      <c r="B233" s="2" t="s">
        <v>78</v>
      </c>
      <c r="C233" s="2" t="s">
        <v>561</v>
      </c>
    </row>
    <row r="234" spans="1:3" x14ac:dyDescent="0.35">
      <c r="A234" s="2" t="s">
        <v>112</v>
      </c>
      <c r="B234" s="2" t="s">
        <v>113</v>
      </c>
      <c r="C234" s="2" t="s">
        <v>577</v>
      </c>
    </row>
    <row r="235" spans="1:3" x14ac:dyDescent="0.35">
      <c r="A235" s="2" t="s">
        <v>293</v>
      </c>
      <c r="B235" s="5" t="s">
        <v>294</v>
      </c>
      <c r="C235" s="2" t="s">
        <v>665</v>
      </c>
    </row>
    <row r="236" spans="1:3" x14ac:dyDescent="0.35">
      <c r="A236" s="2" t="s">
        <v>61</v>
      </c>
      <c r="B236" s="5" t="s">
        <v>62</v>
      </c>
      <c r="C236" s="2" t="s">
        <v>553</v>
      </c>
    </row>
    <row r="237" spans="1:3" x14ac:dyDescent="0.35">
      <c r="A237" s="2" t="s">
        <v>27</v>
      </c>
      <c r="B237" s="2" t="s">
        <v>28</v>
      </c>
      <c r="C237" s="2" t="s">
        <v>537</v>
      </c>
    </row>
    <row r="238" spans="1:3" x14ac:dyDescent="0.35">
      <c r="A238" s="2" t="s">
        <v>271</v>
      </c>
      <c r="B238" s="2" t="s">
        <v>272</v>
      </c>
      <c r="C238" s="2" t="s">
        <v>654</v>
      </c>
    </row>
    <row r="239" spans="1:3" x14ac:dyDescent="0.35">
      <c r="A239" s="2" t="s">
        <v>435</v>
      </c>
      <c r="B239" s="2" t="s">
        <v>436</v>
      </c>
      <c r="C239" s="2" t="s">
        <v>732</v>
      </c>
    </row>
    <row r="240" spans="1:3" x14ac:dyDescent="0.35">
      <c r="A240" s="2" t="s">
        <v>289</v>
      </c>
      <c r="B240" s="2" t="s">
        <v>290</v>
      </c>
      <c r="C240" s="2" t="s">
        <v>663</v>
      </c>
    </row>
    <row r="241" spans="1:3" x14ac:dyDescent="0.35">
      <c r="A241" s="2" t="s">
        <v>409</v>
      </c>
      <c r="B241" s="5" t="s">
        <v>410</v>
      </c>
      <c r="C241" s="2" t="s">
        <v>720</v>
      </c>
    </row>
    <row r="242" spans="1:3" x14ac:dyDescent="0.35">
      <c r="A242" s="2" t="s">
        <v>471</v>
      </c>
      <c r="B242" s="2" t="s">
        <v>472</v>
      </c>
      <c r="C242" s="2" t="s">
        <v>750</v>
      </c>
    </row>
    <row r="243" spans="1:3" x14ac:dyDescent="0.35">
      <c r="A243" s="2" t="s">
        <v>330</v>
      </c>
      <c r="B243" s="5" t="s">
        <v>331</v>
      </c>
      <c r="C243" s="2" t="s">
        <v>683</v>
      </c>
    </row>
    <row r="244" spans="1:3" x14ac:dyDescent="0.35">
      <c r="A244" s="2" t="s">
        <v>19</v>
      </c>
      <c r="B244" s="2" t="s">
        <v>20</v>
      </c>
      <c r="C244" s="2" t="s">
        <v>533</v>
      </c>
    </row>
    <row r="245" spans="1:3" x14ac:dyDescent="0.35">
      <c r="A245" s="2" t="s">
        <v>51</v>
      </c>
      <c r="B245" s="5" t="s">
        <v>52</v>
      </c>
      <c r="C245" s="2" t="s">
        <v>548</v>
      </c>
    </row>
    <row r="246" spans="1:3" x14ac:dyDescent="0.35">
      <c r="A246" s="2" t="s">
        <v>203</v>
      </c>
      <c r="B246" s="3" t="s">
        <v>18</v>
      </c>
      <c r="C246" s="2"/>
    </row>
    <row r="247" spans="1:3" x14ac:dyDescent="0.35">
      <c r="A247" s="2" t="s">
        <v>356</v>
      </c>
      <c r="B247" s="2" t="s">
        <v>357</v>
      </c>
      <c r="C247" s="2" t="s">
        <v>695</v>
      </c>
    </row>
    <row r="248" spans="1:3" x14ac:dyDescent="0.35">
      <c r="A248" s="2" t="s">
        <v>43</v>
      </c>
      <c r="B248" s="2" t="s">
        <v>44</v>
      </c>
      <c r="C248" s="2" t="s">
        <v>544</v>
      </c>
    </row>
    <row r="249" spans="1:3" x14ac:dyDescent="0.35">
      <c r="A249" s="2" t="s">
        <v>212</v>
      </c>
      <c r="B249" s="5" t="s">
        <v>213</v>
      </c>
      <c r="C249" s="2" t="s">
        <v>625</v>
      </c>
    </row>
    <row r="250" spans="1:3" x14ac:dyDescent="0.35">
      <c r="A250" s="2" t="s">
        <v>418</v>
      </c>
      <c r="B250" s="2" t="s">
        <v>419</v>
      </c>
      <c r="C250" s="2" t="s">
        <v>724</v>
      </c>
    </row>
    <row r="251" spans="1:3" x14ac:dyDescent="0.35">
      <c r="A251" s="2" t="s">
        <v>116</v>
      </c>
      <c r="B251" s="2" t="s">
        <v>117</v>
      </c>
      <c r="C251" s="2" t="s">
        <v>579</v>
      </c>
    </row>
    <row r="252" spans="1:3" x14ac:dyDescent="0.35">
      <c r="A252" s="2" t="s">
        <v>208</v>
      </c>
      <c r="B252" s="5" t="s">
        <v>209</v>
      </c>
      <c r="C252" s="2" t="s">
        <v>623</v>
      </c>
    </row>
    <row r="253" spans="1:3" x14ac:dyDescent="0.35">
      <c r="A253" s="2" t="s">
        <v>143</v>
      </c>
      <c r="B253" s="5" t="s">
        <v>144</v>
      </c>
      <c r="C253" s="2" t="s">
        <v>591</v>
      </c>
    </row>
    <row r="254" spans="1:3" x14ac:dyDescent="0.35">
      <c r="A254" s="2" t="s">
        <v>297</v>
      </c>
      <c r="B254" s="3" t="s">
        <v>18</v>
      </c>
      <c r="C254" s="2"/>
    </row>
    <row r="255" spans="1:3" x14ac:dyDescent="0.35">
      <c r="A255" s="2" t="s">
        <v>517</v>
      </c>
      <c r="B255" s="3" t="s">
        <v>18</v>
      </c>
      <c r="C255" s="2"/>
    </row>
    <row r="256" spans="1:3" x14ac:dyDescent="0.35">
      <c r="A256" s="2" t="s">
        <v>426</v>
      </c>
      <c r="B256" s="2" t="s">
        <v>427</v>
      </c>
      <c r="C256" s="2" t="s">
        <v>728</v>
      </c>
    </row>
    <row r="257" spans="1:3" x14ac:dyDescent="0.35">
      <c r="A257" s="2" t="s">
        <v>342</v>
      </c>
      <c r="B257" s="2" t="s">
        <v>343</v>
      </c>
      <c r="C257" s="2" t="s">
        <v>689</v>
      </c>
    </row>
    <row r="258" spans="1:3" x14ac:dyDescent="0.35">
      <c r="A258" s="2" t="s">
        <v>358</v>
      </c>
      <c r="B258" s="3" t="s">
        <v>18</v>
      </c>
      <c r="C258" s="2"/>
    </row>
    <row r="259" spans="1:3" x14ac:dyDescent="0.35">
      <c r="A259" s="2" t="s">
        <v>96</v>
      </c>
      <c r="B259" s="2" t="s">
        <v>97</v>
      </c>
      <c r="C259" s="2" t="s">
        <v>569</v>
      </c>
    </row>
    <row r="260" spans="1:3" x14ac:dyDescent="0.35">
      <c r="A260" s="2" t="s">
        <v>179</v>
      </c>
      <c r="B260" s="2" t="s">
        <v>180</v>
      </c>
      <c r="C260" s="2" t="s">
        <v>609</v>
      </c>
    </row>
    <row r="261" spans="1:3" x14ac:dyDescent="0.35">
      <c r="A261" s="2" t="s">
        <v>191</v>
      </c>
      <c r="B261" s="2" t="s">
        <v>192</v>
      </c>
      <c r="C261" s="2" t="s">
        <v>615</v>
      </c>
    </row>
    <row r="262" spans="1:3" x14ac:dyDescent="0.35">
      <c r="A262" s="2" t="s">
        <v>332</v>
      </c>
      <c r="B262" s="2" t="s">
        <v>333</v>
      </c>
      <c r="C262" s="2" t="s">
        <v>684</v>
      </c>
    </row>
    <row r="263" spans="1:3" x14ac:dyDescent="0.35">
      <c r="A263" s="2" t="s">
        <v>395</v>
      </c>
      <c r="B263" s="2" t="s">
        <v>396</v>
      </c>
      <c r="C263" s="2" t="s">
        <v>713</v>
      </c>
    </row>
    <row r="264" spans="1:3" x14ac:dyDescent="0.35">
      <c r="A264" s="2" t="s">
        <v>494</v>
      </c>
      <c r="B264" s="2" t="s">
        <v>495</v>
      </c>
      <c r="C264" s="2" t="s">
        <v>761</v>
      </c>
    </row>
    <row r="265" spans="1:3" x14ac:dyDescent="0.35">
      <c r="A265" s="2" t="s">
        <v>459</v>
      </c>
      <c r="B265" s="2" t="s">
        <v>460</v>
      </c>
      <c r="C265" s="2" t="s">
        <v>744</v>
      </c>
    </row>
    <row r="266" spans="1:3" x14ac:dyDescent="0.35">
      <c r="A266" s="2" t="s">
        <v>201</v>
      </c>
      <c r="B266" s="5" t="s">
        <v>202</v>
      </c>
      <c r="C266" s="2" t="s">
        <v>620</v>
      </c>
    </row>
    <row r="267" spans="1:3" x14ac:dyDescent="0.35">
      <c r="A267" s="2" t="s">
        <v>420</v>
      </c>
      <c r="B267" s="2" t="s">
        <v>421</v>
      </c>
      <c r="C267" s="2" t="s">
        <v>725</v>
      </c>
    </row>
    <row r="268" spans="1:3" x14ac:dyDescent="0.35">
      <c r="A268" s="2" t="s">
        <v>193</v>
      </c>
      <c r="B268" s="5" t="s">
        <v>194</v>
      </c>
      <c r="C268" s="2" t="s">
        <v>616</v>
      </c>
    </row>
    <row r="269" spans="1:3" x14ac:dyDescent="0.35">
      <c r="A269" s="2" t="s">
        <v>320</v>
      </c>
      <c r="B269" s="2" t="s">
        <v>321</v>
      </c>
      <c r="C269" s="2" t="s">
        <v>678</v>
      </c>
    </row>
    <row r="270" spans="1:3" x14ac:dyDescent="0.35">
      <c r="A270" s="2" t="s">
        <v>384</v>
      </c>
      <c r="B270" s="3" t="s">
        <v>18</v>
      </c>
      <c r="C270" s="2"/>
    </row>
    <row r="271" spans="1:3" x14ac:dyDescent="0.35">
      <c r="A271" s="2" t="s">
        <v>291</v>
      </c>
      <c r="B271" s="2" t="s">
        <v>292</v>
      </c>
      <c r="C271" s="2" t="s">
        <v>664</v>
      </c>
    </row>
    <row r="272" spans="1:3" x14ac:dyDescent="0.35">
      <c r="A272" s="2" t="s">
        <v>344</v>
      </c>
      <c r="B272" s="2" t="s">
        <v>345</v>
      </c>
      <c r="C272" s="2" t="s">
        <v>690</v>
      </c>
    </row>
    <row r="273" spans="1:3" x14ac:dyDescent="0.35">
      <c r="A273" s="2" t="s">
        <v>424</v>
      </c>
      <c r="B273" s="2" t="s">
        <v>425</v>
      </c>
      <c r="C273" s="2" t="s">
        <v>727</v>
      </c>
    </row>
    <row r="274" spans="1:3" x14ac:dyDescent="0.35">
      <c r="A274" s="2" t="s">
        <v>100</v>
      </c>
      <c r="B274" s="2" t="s">
        <v>101</v>
      </c>
      <c r="C274" s="2" t="s">
        <v>571</v>
      </c>
    </row>
    <row r="275" spans="1:3" x14ac:dyDescent="0.35">
      <c r="A275" s="2" t="s">
        <v>389</v>
      </c>
      <c r="B275" s="2" t="s">
        <v>390</v>
      </c>
      <c r="C275" s="2" t="s">
        <v>710</v>
      </c>
    </row>
    <row r="276" spans="1:3" x14ac:dyDescent="0.35">
      <c r="A276" s="2" t="s">
        <v>376</v>
      </c>
      <c r="B276" s="2" t="s">
        <v>377</v>
      </c>
      <c r="C276" s="2" t="s">
        <v>704</v>
      </c>
    </row>
    <row r="277" spans="1:3" x14ac:dyDescent="0.35">
      <c r="A277" s="2" t="s">
        <v>346</v>
      </c>
      <c r="B277" s="2" t="s">
        <v>347</v>
      </c>
      <c r="C277" s="2" t="s">
        <v>691</v>
      </c>
    </row>
    <row r="278" spans="1:3" x14ac:dyDescent="0.35">
      <c r="A278" s="2" t="s">
        <v>401</v>
      </c>
      <c r="B278" s="5" t="s">
        <v>402</v>
      </c>
      <c r="C278" s="2" t="s">
        <v>716</v>
      </c>
    </row>
    <row r="279" spans="1:3" x14ac:dyDescent="0.35">
      <c r="A279" s="2" t="s">
        <v>411</v>
      </c>
      <c r="B279" s="5" t="s">
        <v>412</v>
      </c>
      <c r="C279" s="2" t="s">
        <v>721</v>
      </c>
    </row>
    <row r="280" spans="1:3" x14ac:dyDescent="0.35">
      <c r="A280" s="2" t="s">
        <v>497</v>
      </c>
      <c r="B280" s="2" t="s">
        <v>498</v>
      </c>
      <c r="C280" s="2" t="s">
        <v>762</v>
      </c>
    </row>
    <row r="281" spans="1:3" x14ac:dyDescent="0.35">
      <c r="A281" s="2" t="s">
        <v>461</v>
      </c>
      <c r="B281" s="5" t="s">
        <v>462</v>
      </c>
      <c r="C281" s="2" t="s">
        <v>745</v>
      </c>
    </row>
    <row r="282" spans="1:3" x14ac:dyDescent="0.35">
      <c r="A282" s="2" t="s">
        <v>139</v>
      </c>
      <c r="B282" s="3" t="s">
        <v>18</v>
      </c>
      <c r="C282" s="2"/>
    </row>
    <row r="283" spans="1:3" x14ac:dyDescent="0.35">
      <c r="A283" s="2" t="s">
        <v>467</v>
      </c>
      <c r="B283" s="5" t="s">
        <v>468</v>
      </c>
      <c r="C283" s="2" t="s">
        <v>748</v>
      </c>
    </row>
    <row r="284" spans="1:3" x14ac:dyDescent="0.35">
      <c r="A284" s="2" t="s">
        <v>336</v>
      </c>
      <c r="B284" s="2" t="s">
        <v>337</v>
      </c>
      <c r="C284" s="2" t="s">
        <v>686</v>
      </c>
    </row>
    <row r="285" spans="1:3" x14ac:dyDescent="0.35">
      <c r="A285" s="2" t="s">
        <v>104</v>
      </c>
      <c r="B285" s="5" t="s">
        <v>105</v>
      </c>
      <c r="C285" s="2" t="s">
        <v>573</v>
      </c>
    </row>
    <row r="286" spans="1:3" x14ac:dyDescent="0.35">
      <c r="A286" s="2" t="s">
        <v>140</v>
      </c>
      <c r="B286" s="3" t="s">
        <v>18</v>
      </c>
      <c r="C286" s="2"/>
    </row>
    <row r="287" spans="1:3" x14ac:dyDescent="0.35">
      <c r="A287" s="2" t="s">
        <v>67</v>
      </c>
      <c r="B287" s="5" t="s">
        <v>68</v>
      </c>
      <c r="C287" s="2" t="s">
        <v>556</v>
      </c>
    </row>
    <row r="288" spans="1:3" x14ac:dyDescent="0.35">
      <c r="A288" s="2" t="s">
        <v>177</v>
      </c>
      <c r="B288" s="5" t="s">
        <v>178</v>
      </c>
      <c r="C288" s="2" t="s">
        <v>608</v>
      </c>
    </row>
    <row r="289" spans="1:3" x14ac:dyDescent="0.35">
      <c r="A289" s="2" t="s">
        <v>496</v>
      </c>
      <c r="B289" s="3" t="s">
        <v>18</v>
      </c>
      <c r="C289" s="2"/>
    </row>
    <row r="290" spans="1:3" x14ac:dyDescent="0.35">
      <c r="A290" s="2" t="s">
        <v>153</v>
      </c>
      <c r="B290" s="5" t="s">
        <v>154</v>
      </c>
      <c r="C290" s="2" t="s">
        <v>596</v>
      </c>
    </row>
    <row r="291" spans="1:3" x14ac:dyDescent="0.35">
      <c r="A291" s="2" t="s">
        <v>431</v>
      </c>
      <c r="B291" s="5" t="s">
        <v>432</v>
      </c>
      <c r="C291" s="2" t="s">
        <v>730</v>
      </c>
    </row>
    <row r="292" spans="1:3" x14ac:dyDescent="0.35">
      <c r="A292" s="2" t="s">
        <v>488</v>
      </c>
      <c r="B292" s="5" t="s">
        <v>489</v>
      </c>
      <c r="C292" s="2" t="s">
        <v>758</v>
      </c>
    </row>
    <row r="293" spans="1:3" x14ac:dyDescent="0.35">
      <c r="A293" s="2" t="s">
        <v>334</v>
      </c>
      <c r="B293" s="2" t="s">
        <v>335</v>
      </c>
      <c r="C293" s="2" t="s">
        <v>685</v>
      </c>
    </row>
    <row r="294" spans="1:3" x14ac:dyDescent="0.35">
      <c r="A294" s="2" t="s">
        <v>127</v>
      </c>
      <c r="B294" s="5" t="s">
        <v>128</v>
      </c>
      <c r="C294" s="2" t="s">
        <v>584</v>
      </c>
    </row>
    <row r="295" spans="1:3" x14ac:dyDescent="0.35">
      <c r="A295" s="2" t="s">
        <v>437</v>
      </c>
      <c r="B295" s="5" t="s">
        <v>438</v>
      </c>
      <c r="C295" s="2" t="s">
        <v>733</v>
      </c>
    </row>
    <row r="296" spans="1:3" x14ac:dyDescent="0.35">
      <c r="A296" s="2" t="s">
        <v>90</v>
      </c>
      <c r="B296" s="3" t="s">
        <v>18</v>
      </c>
      <c r="C296" s="2"/>
    </row>
    <row r="297" spans="1:3" x14ac:dyDescent="0.35">
      <c r="A297" s="2" t="s">
        <v>65</v>
      </c>
      <c r="B297" s="5" t="s">
        <v>66</v>
      </c>
      <c r="C297" s="2" t="s">
        <v>555</v>
      </c>
    </row>
    <row r="298" spans="1:3" x14ac:dyDescent="0.35">
      <c r="A298" s="2" t="s">
        <v>47</v>
      </c>
      <c r="B298" s="5" t="s">
        <v>48</v>
      </c>
      <c r="C298" s="2" t="s">
        <v>546</v>
      </c>
    </row>
    <row r="299" spans="1:3" x14ac:dyDescent="0.35">
      <c r="A299" s="2" t="s">
        <v>29</v>
      </c>
      <c r="B299" s="5" t="s">
        <v>30</v>
      </c>
      <c r="C299" s="2" t="s">
        <v>538</v>
      </c>
    </row>
    <row r="300" spans="1:3" x14ac:dyDescent="0.35">
      <c r="A300" s="2" t="s">
        <v>187</v>
      </c>
      <c r="B300" s="5" t="s">
        <v>188</v>
      </c>
      <c r="C300" s="2" t="s">
        <v>613</v>
      </c>
    </row>
    <row r="301" spans="1:3" x14ac:dyDescent="0.35">
      <c r="A301" s="2" t="s">
        <v>285</v>
      </c>
      <c r="B301" s="2" t="s">
        <v>286</v>
      </c>
      <c r="C301" s="2" t="s">
        <v>661</v>
      </c>
    </row>
    <row r="302" spans="1:3" x14ac:dyDescent="0.35">
      <c r="A302" s="2" t="s">
        <v>135</v>
      </c>
      <c r="B302" s="5" t="s">
        <v>136</v>
      </c>
      <c r="C302" s="2" t="s">
        <v>588</v>
      </c>
    </row>
    <row r="303" spans="1:3" x14ac:dyDescent="0.35">
      <c r="A303" s="2" t="s">
        <v>403</v>
      </c>
      <c r="B303" s="2" t="s">
        <v>404</v>
      </c>
      <c r="C303" s="2" t="s">
        <v>717</v>
      </c>
    </row>
    <row r="304" spans="1:3" x14ac:dyDescent="0.35">
      <c r="A304" s="2" t="s">
        <v>275</v>
      </c>
      <c r="B304" s="2" t="s">
        <v>276</v>
      </c>
      <c r="C304" s="2" t="s">
        <v>656</v>
      </c>
    </row>
    <row r="305" spans="1:3" x14ac:dyDescent="0.35">
      <c r="A305" s="2" t="s">
        <v>507</v>
      </c>
      <c r="B305" s="3" t="s">
        <v>18</v>
      </c>
      <c r="C305" s="2"/>
    </row>
    <row r="306" spans="1:3" x14ac:dyDescent="0.35">
      <c r="A306" s="2" t="s">
        <v>509</v>
      </c>
      <c r="B306" s="3" t="s">
        <v>18</v>
      </c>
      <c r="C306" s="2"/>
    </row>
    <row r="307" spans="1:3" x14ac:dyDescent="0.35">
      <c r="A307" s="2" t="s">
        <v>141</v>
      </c>
      <c r="B307" s="5" t="s">
        <v>142</v>
      </c>
      <c r="C307" s="2" t="s">
        <v>590</v>
      </c>
    </row>
    <row r="308" spans="1:3" x14ac:dyDescent="0.35">
      <c r="A308" s="2" t="s">
        <v>473</v>
      </c>
      <c r="B308" s="2" t="s">
        <v>474</v>
      </c>
      <c r="C308" s="2" t="s">
        <v>751</v>
      </c>
    </row>
    <row r="309" spans="1:3" x14ac:dyDescent="0.35">
      <c r="A309" s="2" t="s">
        <v>512</v>
      </c>
      <c r="B309" s="3" t="s">
        <v>18</v>
      </c>
      <c r="C309" s="2"/>
    </row>
    <row r="310" spans="1:3" x14ac:dyDescent="0.35">
      <c r="A310" s="2" t="s">
        <v>523</v>
      </c>
      <c r="B310" s="3" t="s">
        <v>18</v>
      </c>
      <c r="C310" s="2"/>
    </row>
    <row r="311" spans="1:3" x14ac:dyDescent="0.35">
      <c r="A311" s="2" t="s">
        <v>501</v>
      </c>
      <c r="B311" s="3" t="s">
        <v>18</v>
      </c>
      <c r="C311" s="2"/>
    </row>
    <row r="312" spans="1:3" x14ac:dyDescent="0.35">
      <c r="A312" s="2" t="s">
        <v>86</v>
      </c>
      <c r="B312" s="2" t="s">
        <v>3216</v>
      </c>
      <c r="C312" s="2" t="s">
        <v>565</v>
      </c>
    </row>
    <row r="313" spans="1:3" x14ac:dyDescent="0.35">
      <c r="A313" s="2" t="s">
        <v>149</v>
      </c>
      <c r="B313" s="5" t="s">
        <v>150</v>
      </c>
      <c r="C313" s="2" t="s">
        <v>594</v>
      </c>
    </row>
    <row r="314" spans="1:3" x14ac:dyDescent="0.35">
      <c r="A314" s="2" t="s">
        <v>415</v>
      </c>
      <c r="B314" s="2" t="s">
        <v>416</v>
      </c>
      <c r="C314" s="2" t="s">
        <v>723</v>
      </c>
    </row>
    <row r="315" spans="1:3" x14ac:dyDescent="0.35">
      <c r="A315" s="2" t="s">
        <v>36</v>
      </c>
      <c r="B315" s="2" t="s">
        <v>37</v>
      </c>
      <c r="C315" s="2" t="s">
        <v>541</v>
      </c>
    </row>
    <row r="316" spans="1:3" x14ac:dyDescent="0.35">
      <c r="A316" s="2" t="s">
        <v>503</v>
      </c>
      <c r="B316" s="3" t="s">
        <v>18</v>
      </c>
      <c r="C316" s="2"/>
    </row>
    <row r="317" spans="1:3" x14ac:dyDescent="0.35">
      <c r="A317" s="2" t="s">
        <v>449</v>
      </c>
      <c r="B317" s="5" t="s">
        <v>450</v>
      </c>
      <c r="C317" s="2" t="s">
        <v>739</v>
      </c>
    </row>
    <row r="318" spans="1:3" x14ac:dyDescent="0.35">
      <c r="A318" s="2" t="s">
        <v>370</v>
      </c>
      <c r="B318" s="2" t="s">
        <v>371</v>
      </c>
      <c r="C318" s="2" t="s">
        <v>701</v>
      </c>
    </row>
    <row r="319" spans="1:3" x14ac:dyDescent="0.35">
      <c r="A319" s="2" t="s">
        <v>210</v>
      </c>
      <c r="B319" s="5" t="s">
        <v>211</v>
      </c>
      <c r="C319" s="2" t="s">
        <v>624</v>
      </c>
    </row>
    <row r="320" spans="1:3" x14ac:dyDescent="0.35">
      <c r="A320" s="2" t="s">
        <v>265</v>
      </c>
      <c r="B320" s="5" t="s">
        <v>266</v>
      </c>
      <c r="C320" s="2" t="s">
        <v>651</v>
      </c>
    </row>
    <row r="321" spans="1:3" x14ac:dyDescent="0.35">
      <c r="A321" s="2" t="s">
        <v>353</v>
      </c>
      <c r="B321" s="5" t="s">
        <v>354</v>
      </c>
      <c r="C321" s="2" t="s">
        <v>694</v>
      </c>
    </row>
    <row r="322" spans="1:3" x14ac:dyDescent="0.35">
      <c r="A322" s="2" t="s">
        <v>55</v>
      </c>
      <c r="B322" s="5" t="s">
        <v>56</v>
      </c>
      <c r="C322" s="2" t="s">
        <v>550</v>
      </c>
    </row>
    <row r="323" spans="1:3" x14ac:dyDescent="0.35">
      <c r="A323" s="2" t="s">
        <v>71</v>
      </c>
      <c r="B323" s="2" t="s">
        <v>72</v>
      </c>
      <c r="C323" s="2" t="s">
        <v>558</v>
      </c>
    </row>
    <row r="324" spans="1:3" x14ac:dyDescent="0.35">
      <c r="A324" s="2" t="s">
        <v>261</v>
      </c>
      <c r="B324" s="2" t="s">
        <v>262</v>
      </c>
      <c r="C324" s="2" t="s">
        <v>649</v>
      </c>
    </row>
    <row r="325" spans="1:3" x14ac:dyDescent="0.35">
      <c r="A325" s="2" t="s">
        <v>49</v>
      </c>
      <c r="B325" s="5" t="s">
        <v>50</v>
      </c>
      <c r="C325" s="2" t="s">
        <v>547</v>
      </c>
    </row>
    <row r="326" spans="1:3" x14ac:dyDescent="0.35">
      <c r="A326" s="2" t="s">
        <v>443</v>
      </c>
      <c r="B326" s="2" t="s">
        <v>444</v>
      </c>
      <c r="C326" s="2" t="s">
        <v>736</v>
      </c>
    </row>
    <row r="327" spans="1:3" x14ac:dyDescent="0.35">
      <c r="A327" s="2" t="s">
        <v>255</v>
      </c>
      <c r="B327" s="2" t="s">
        <v>256</v>
      </c>
      <c r="C327" s="2" t="s">
        <v>646</v>
      </c>
    </row>
    <row r="328" spans="1:3" x14ac:dyDescent="0.35">
      <c r="A328" s="2" t="s">
        <v>502</v>
      </c>
      <c r="B328" s="3" t="s">
        <v>18</v>
      </c>
      <c r="C328" s="2"/>
    </row>
  </sheetData>
  <autoFilter ref="A3:C328" xr:uid="{00000000-0009-0000-0000-000001000000}"/>
  <conditionalFormatting sqref="A194">
    <cfRule type="duplicateValues" dxfId="1" priority="2"/>
  </conditionalFormatting>
  <conditionalFormatting sqref="A107:A117 H1:H2 A3:A105 A119:A136 A138:A149 A151 A155:A160 A162:A165 A167:A169 A171:A197 A200:A203 A206 A208 A210 A212:A216 A247:A253 A256:A257 A259:A269 A271:A281 A283:A285 A287:A288 A290:A295 A297:A304 A307:A308 A312:A315 A317:A327 H329:H1048576 A221:A245 A218:A219">
    <cfRule type="duplicateValues" dxfId="0"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353"/>
  <sheetViews>
    <sheetView workbookViewId="0">
      <selection activeCell="A4" sqref="A4"/>
    </sheetView>
  </sheetViews>
  <sheetFormatPr baseColWidth="10" defaultRowHeight="14.5" x14ac:dyDescent="0.35"/>
  <cols>
    <col min="1" max="1" width="32.7265625" bestFit="1" customWidth="1"/>
    <col min="2" max="2" width="11.26953125" style="22" bestFit="1" customWidth="1"/>
    <col min="3" max="3" width="47.7265625" style="22" bestFit="1" customWidth="1"/>
    <col min="4" max="4" width="5" style="22" bestFit="1" customWidth="1"/>
    <col min="6" max="6" width="83.54296875" bestFit="1" customWidth="1"/>
    <col min="7" max="7" width="109" customWidth="1"/>
    <col min="8" max="8" width="16.26953125" customWidth="1"/>
    <col min="9" max="9" width="11.26953125" customWidth="1"/>
    <col min="10" max="10" width="14.26953125" customWidth="1"/>
    <col min="11" max="11" width="85.81640625" customWidth="1"/>
    <col min="12" max="12" width="46.1796875" customWidth="1"/>
    <col min="13" max="13" width="16.81640625" customWidth="1"/>
    <col min="14" max="14" width="14.81640625" customWidth="1"/>
    <col min="15" max="15" width="14.7265625" customWidth="1"/>
    <col min="16" max="16" width="85.7265625" customWidth="1"/>
    <col min="17" max="17" width="46.1796875" customWidth="1"/>
    <col min="18" max="18" width="17.26953125" customWidth="1"/>
    <col min="19" max="19" width="14.54296875" customWidth="1"/>
    <col min="20" max="20" width="14" customWidth="1"/>
    <col min="21" max="21" width="85.7265625" customWidth="1"/>
    <col min="22" max="22" width="45.81640625" customWidth="1"/>
  </cols>
  <sheetData>
    <row r="1" spans="1:22" ht="15.5" x14ac:dyDescent="0.35">
      <c r="A1" s="11" t="s">
        <v>3408</v>
      </c>
      <c r="C1" s="11"/>
    </row>
    <row r="2" spans="1:22" ht="15.5" x14ac:dyDescent="0.35">
      <c r="A2" s="18" t="s">
        <v>3195</v>
      </c>
      <c r="C2" s="18"/>
    </row>
    <row r="4" spans="1:22" x14ac:dyDescent="0.35">
      <c r="B4" s="10"/>
      <c r="C4" s="10"/>
    </row>
    <row r="5" spans="1:22" s="23" customFormat="1" ht="28" x14ac:dyDescent="0.35">
      <c r="A5" s="12" t="s">
        <v>3196</v>
      </c>
      <c r="B5" s="12" t="s">
        <v>3197</v>
      </c>
      <c r="C5" s="12" t="s">
        <v>957</v>
      </c>
      <c r="D5" s="17" t="s">
        <v>958</v>
      </c>
      <c r="E5" s="17" t="s">
        <v>959</v>
      </c>
      <c r="F5" s="17" t="s">
        <v>960</v>
      </c>
      <c r="G5" s="17" t="s">
        <v>961</v>
      </c>
      <c r="H5" s="12" t="s">
        <v>3193</v>
      </c>
      <c r="I5" s="12" t="s">
        <v>3180</v>
      </c>
      <c r="J5" s="12" t="s">
        <v>3194</v>
      </c>
      <c r="K5" s="17" t="s">
        <v>3181</v>
      </c>
      <c r="L5" s="17" t="s">
        <v>3182</v>
      </c>
      <c r="M5" s="12" t="s">
        <v>3183</v>
      </c>
      <c r="N5" s="12" t="s">
        <v>3184</v>
      </c>
      <c r="O5" s="12" t="s">
        <v>3185</v>
      </c>
      <c r="P5" s="17" t="s">
        <v>3186</v>
      </c>
      <c r="Q5" s="17" t="s">
        <v>3187</v>
      </c>
      <c r="R5" s="12" t="s">
        <v>3188</v>
      </c>
      <c r="S5" s="12" t="s">
        <v>3189</v>
      </c>
      <c r="T5" s="12" t="s">
        <v>3190</v>
      </c>
      <c r="U5" s="17" t="s">
        <v>3191</v>
      </c>
      <c r="V5" s="17" t="s">
        <v>3192</v>
      </c>
    </row>
    <row r="6" spans="1:22" x14ac:dyDescent="0.35">
      <c r="A6" s="24" t="s">
        <v>3199</v>
      </c>
      <c r="B6" s="13">
        <v>1</v>
      </c>
      <c r="C6" s="24" t="s">
        <v>3198</v>
      </c>
      <c r="D6" s="13">
        <v>2.2999999999999998</v>
      </c>
      <c r="E6" s="24" t="s">
        <v>962</v>
      </c>
      <c r="F6" s="24" t="s">
        <v>963</v>
      </c>
      <c r="G6" s="24" t="s">
        <v>964</v>
      </c>
      <c r="H6" s="24" t="s">
        <v>965</v>
      </c>
      <c r="I6" s="25">
        <v>3.3504009999999998E-3</v>
      </c>
      <c r="J6" s="26">
        <v>2.4700000000000002</v>
      </c>
      <c r="K6" s="24" t="s">
        <v>966</v>
      </c>
      <c r="L6" s="24" t="s">
        <v>967</v>
      </c>
      <c r="M6" s="24" t="s">
        <v>968</v>
      </c>
      <c r="N6" s="25">
        <v>5.303108E-3</v>
      </c>
      <c r="O6" s="26">
        <v>2.2799999999999998</v>
      </c>
      <c r="P6" s="24" t="s">
        <v>969</v>
      </c>
      <c r="Q6" s="24" t="s">
        <v>970</v>
      </c>
      <c r="R6" s="24" t="s">
        <v>971</v>
      </c>
      <c r="S6" s="25">
        <v>9.6142859999999997E-2</v>
      </c>
      <c r="T6" s="26">
        <v>1.02</v>
      </c>
      <c r="U6" s="24" t="s">
        <v>972</v>
      </c>
      <c r="V6" s="24" t="s">
        <v>972</v>
      </c>
    </row>
    <row r="7" spans="1:22" x14ac:dyDescent="0.35">
      <c r="A7" s="24" t="s">
        <v>3199</v>
      </c>
      <c r="B7" s="13">
        <v>1</v>
      </c>
      <c r="C7" s="24" t="s">
        <v>3198</v>
      </c>
      <c r="D7" s="13">
        <v>2.6</v>
      </c>
      <c r="E7" s="24" t="s">
        <v>973</v>
      </c>
      <c r="F7" s="24" t="s">
        <v>974</v>
      </c>
      <c r="G7" s="24" t="s">
        <v>975</v>
      </c>
      <c r="H7" s="24" t="s">
        <v>976</v>
      </c>
      <c r="I7" s="25">
        <v>4.0579129999999998E-3</v>
      </c>
      <c r="J7" s="26">
        <v>2.39</v>
      </c>
      <c r="K7" s="24" t="s">
        <v>977</v>
      </c>
      <c r="L7" s="24" t="s">
        <v>978</v>
      </c>
      <c r="M7" s="24" t="s">
        <v>979</v>
      </c>
      <c r="N7" s="25">
        <v>3.174081E-3</v>
      </c>
      <c r="O7" s="26">
        <v>2.5</v>
      </c>
      <c r="P7" s="24" t="s">
        <v>980</v>
      </c>
      <c r="Q7" s="24" t="s">
        <v>981</v>
      </c>
      <c r="R7" s="24" t="s">
        <v>982</v>
      </c>
      <c r="S7" s="25">
        <v>0.36397249999999998</v>
      </c>
      <c r="T7" s="26">
        <v>0.44</v>
      </c>
      <c r="U7" s="24" t="s">
        <v>972</v>
      </c>
      <c r="V7" s="24" t="s">
        <v>972</v>
      </c>
    </row>
    <row r="8" spans="1:22" x14ac:dyDescent="0.35">
      <c r="A8" s="24" t="s">
        <v>3199</v>
      </c>
      <c r="B8" s="13">
        <v>1</v>
      </c>
      <c r="C8" s="24" t="s">
        <v>3198</v>
      </c>
      <c r="D8" s="13">
        <v>2.39</v>
      </c>
      <c r="E8" s="24" t="s">
        <v>983</v>
      </c>
      <c r="F8" s="24" t="s">
        <v>984</v>
      </c>
      <c r="G8" s="24" t="s">
        <v>985</v>
      </c>
      <c r="H8" s="24" t="s">
        <v>986</v>
      </c>
      <c r="I8" s="25">
        <v>4.780678E-3</v>
      </c>
      <c r="J8" s="26">
        <v>2.3199999999999998</v>
      </c>
      <c r="K8" s="24" t="s">
        <v>987</v>
      </c>
      <c r="L8" s="24" t="s">
        <v>988</v>
      </c>
      <c r="M8" s="24" t="s">
        <v>989</v>
      </c>
      <c r="N8" s="25">
        <v>5.1548460000000003E-3</v>
      </c>
      <c r="O8" s="26">
        <v>2.29</v>
      </c>
      <c r="P8" s="24" t="s">
        <v>990</v>
      </c>
      <c r="Q8" s="24" t="s">
        <v>991</v>
      </c>
      <c r="R8" s="24" t="s">
        <v>992</v>
      </c>
      <c r="S8" s="25">
        <v>0.46154000000000001</v>
      </c>
      <c r="T8" s="26">
        <v>0.34</v>
      </c>
      <c r="U8" s="24" t="s">
        <v>972</v>
      </c>
      <c r="V8" s="24" t="s">
        <v>972</v>
      </c>
    </row>
    <row r="9" spans="1:22" x14ac:dyDescent="0.35">
      <c r="A9" s="24" t="s">
        <v>3199</v>
      </c>
      <c r="B9" s="13">
        <v>1</v>
      </c>
      <c r="C9" s="24" t="s">
        <v>3198</v>
      </c>
      <c r="D9" s="13">
        <v>3.84</v>
      </c>
      <c r="E9" s="24" t="s">
        <v>993</v>
      </c>
      <c r="F9" s="24" t="s">
        <v>994</v>
      </c>
      <c r="G9" s="24" t="s">
        <v>995</v>
      </c>
      <c r="H9" s="24" t="s">
        <v>996</v>
      </c>
      <c r="I9" s="25">
        <v>1.357993E-3</v>
      </c>
      <c r="J9" s="26">
        <v>2.87</v>
      </c>
      <c r="K9" s="24" t="s">
        <v>997</v>
      </c>
      <c r="L9" s="24" t="s">
        <v>998</v>
      </c>
      <c r="M9" s="24" t="s">
        <v>999</v>
      </c>
      <c r="N9" s="25">
        <v>2.4202119999999999E-4</v>
      </c>
      <c r="O9" s="26">
        <v>3.62</v>
      </c>
      <c r="P9" s="24" t="s">
        <v>1000</v>
      </c>
      <c r="Q9" s="24" t="s">
        <v>1001</v>
      </c>
      <c r="R9" s="24" t="s">
        <v>1002</v>
      </c>
      <c r="S9" s="25">
        <v>0.20932110000000001</v>
      </c>
      <c r="T9" s="26">
        <v>0.68</v>
      </c>
      <c r="U9" s="24" t="s">
        <v>972</v>
      </c>
      <c r="V9" s="24" t="s">
        <v>972</v>
      </c>
    </row>
    <row r="10" spans="1:22" x14ac:dyDescent="0.35">
      <c r="A10" s="24" t="s">
        <v>3199</v>
      </c>
      <c r="B10" s="13">
        <v>1</v>
      </c>
      <c r="C10" s="24" t="s">
        <v>3198</v>
      </c>
      <c r="D10" s="13">
        <v>3.97</v>
      </c>
      <c r="E10" s="24" t="s">
        <v>1003</v>
      </c>
      <c r="F10" s="24" t="s">
        <v>1004</v>
      </c>
      <c r="G10" s="24" t="s">
        <v>1005</v>
      </c>
      <c r="H10" s="24" t="s">
        <v>1006</v>
      </c>
      <c r="I10" s="25">
        <v>1.769248E-3</v>
      </c>
      <c r="J10" s="26">
        <v>2.75</v>
      </c>
      <c r="K10" s="24" t="s">
        <v>1007</v>
      </c>
      <c r="L10" s="24" t="s">
        <v>1008</v>
      </c>
      <c r="M10" s="24" t="s">
        <v>1009</v>
      </c>
      <c r="N10" s="25">
        <v>4.228775E-4</v>
      </c>
      <c r="O10" s="26">
        <v>3.37</v>
      </c>
      <c r="P10" s="24" t="s">
        <v>1010</v>
      </c>
      <c r="Q10" s="24" t="s">
        <v>1011</v>
      </c>
      <c r="R10" s="24" t="s">
        <v>1012</v>
      </c>
      <c r="S10" s="25">
        <v>0.1779095</v>
      </c>
      <c r="T10" s="26">
        <v>0.75</v>
      </c>
      <c r="U10" s="24" t="s">
        <v>972</v>
      </c>
      <c r="V10" s="24" t="s">
        <v>972</v>
      </c>
    </row>
    <row r="11" spans="1:22" x14ac:dyDescent="0.35">
      <c r="A11" s="24" t="s">
        <v>3199</v>
      </c>
      <c r="B11" s="13">
        <v>1</v>
      </c>
      <c r="C11" s="24" t="s">
        <v>3198</v>
      </c>
      <c r="D11" s="13">
        <v>2.82</v>
      </c>
      <c r="E11" s="24" t="s">
        <v>1013</v>
      </c>
      <c r="F11" s="24" t="s">
        <v>1014</v>
      </c>
      <c r="G11" s="24" t="s">
        <v>1015</v>
      </c>
      <c r="H11" s="24" t="s">
        <v>1016</v>
      </c>
      <c r="I11" s="25">
        <v>8.0230379999999995E-5</v>
      </c>
      <c r="J11" s="26">
        <v>4.0999999999999996</v>
      </c>
      <c r="K11" s="24" t="s">
        <v>1017</v>
      </c>
      <c r="L11" s="24" t="s">
        <v>1018</v>
      </c>
      <c r="M11" s="24" t="s">
        <v>1019</v>
      </c>
      <c r="N11" s="25">
        <v>4.8262510000000002E-5</v>
      </c>
      <c r="O11" s="26">
        <v>4.32</v>
      </c>
      <c r="P11" s="24" t="s">
        <v>1020</v>
      </c>
      <c r="Q11" s="24" t="s">
        <v>1021</v>
      </c>
      <c r="R11" s="24" t="s">
        <v>1022</v>
      </c>
      <c r="S11" s="25">
        <v>1.7343999999999998E-2</v>
      </c>
      <c r="T11" s="26">
        <v>1.76</v>
      </c>
      <c r="U11" s="24" t="s">
        <v>972</v>
      </c>
      <c r="V11" s="24" t="s">
        <v>972</v>
      </c>
    </row>
    <row r="12" spans="1:22" x14ac:dyDescent="0.35">
      <c r="A12" s="24" t="s">
        <v>3199</v>
      </c>
      <c r="B12" s="13">
        <v>1</v>
      </c>
      <c r="C12" s="24" t="s">
        <v>3198</v>
      </c>
      <c r="D12" s="13">
        <v>2.91</v>
      </c>
      <c r="E12" s="24" t="s">
        <v>1023</v>
      </c>
      <c r="F12" s="24" t="s">
        <v>1024</v>
      </c>
      <c r="G12" s="24" t="s">
        <v>1025</v>
      </c>
      <c r="H12" s="24" t="s">
        <v>1026</v>
      </c>
      <c r="I12" s="25">
        <v>2.3937019999999999E-4</v>
      </c>
      <c r="J12" s="26">
        <v>3.62</v>
      </c>
      <c r="K12" s="24" t="s">
        <v>1027</v>
      </c>
      <c r="L12" s="24" t="s">
        <v>1028</v>
      </c>
      <c r="M12" s="24" t="s">
        <v>1029</v>
      </c>
      <c r="N12" s="25">
        <v>8.3813520000000001E-5</v>
      </c>
      <c r="O12" s="26">
        <v>4.08</v>
      </c>
      <c r="P12" s="24" t="s">
        <v>1030</v>
      </c>
      <c r="Q12" s="24" t="s">
        <v>1031</v>
      </c>
      <c r="R12" s="24" t="s">
        <v>1032</v>
      </c>
      <c r="S12" s="25">
        <v>0.21015320000000001</v>
      </c>
      <c r="T12" s="26">
        <v>0.68</v>
      </c>
      <c r="U12" s="24" t="s">
        <v>972</v>
      </c>
      <c r="V12" s="24" t="s">
        <v>972</v>
      </c>
    </row>
    <row r="13" spans="1:22" x14ac:dyDescent="0.35">
      <c r="A13" s="24" t="s">
        <v>3199</v>
      </c>
      <c r="B13" s="13">
        <v>1</v>
      </c>
      <c r="C13" s="24" t="s">
        <v>3198</v>
      </c>
      <c r="D13" s="13">
        <v>4.2300000000000004</v>
      </c>
      <c r="E13" s="24" t="s">
        <v>1033</v>
      </c>
      <c r="F13" s="24" t="s">
        <v>1034</v>
      </c>
      <c r="G13" s="24" t="s">
        <v>1035</v>
      </c>
      <c r="H13" s="24" t="s">
        <v>1036</v>
      </c>
      <c r="I13" s="25">
        <v>1.411738E-5</v>
      </c>
      <c r="J13" s="26">
        <v>4.8499999999999996</v>
      </c>
      <c r="K13" s="24" t="s">
        <v>1037</v>
      </c>
      <c r="L13" s="24" t="s">
        <v>1038</v>
      </c>
      <c r="M13" s="24" t="s">
        <v>1039</v>
      </c>
      <c r="N13" s="25">
        <v>2.6931999999999999E-5</v>
      </c>
      <c r="O13" s="26">
        <v>4.57</v>
      </c>
      <c r="P13" s="24" t="s">
        <v>1040</v>
      </c>
      <c r="Q13" s="24" t="s">
        <v>1041</v>
      </c>
      <c r="R13" s="24" t="s">
        <v>1042</v>
      </c>
      <c r="S13" s="25">
        <v>2.2635279999999999E-3</v>
      </c>
      <c r="T13" s="26">
        <v>2.65</v>
      </c>
      <c r="U13" s="24" t="s">
        <v>1043</v>
      </c>
      <c r="V13" s="24" t="s">
        <v>1044</v>
      </c>
    </row>
    <row r="14" spans="1:22" x14ac:dyDescent="0.35">
      <c r="A14" s="24" t="s">
        <v>3199</v>
      </c>
      <c r="B14" s="13">
        <v>1</v>
      </c>
      <c r="C14" s="24" t="s">
        <v>3198</v>
      </c>
      <c r="D14" s="13">
        <v>4.33</v>
      </c>
      <c r="E14" s="24" t="s">
        <v>1045</v>
      </c>
      <c r="F14" s="24" t="s">
        <v>1046</v>
      </c>
      <c r="G14" s="24" t="s">
        <v>1047</v>
      </c>
      <c r="H14" s="24" t="s">
        <v>1048</v>
      </c>
      <c r="I14" s="25">
        <v>4.9981170000000003E-6</v>
      </c>
      <c r="J14" s="26">
        <v>5.3</v>
      </c>
      <c r="K14" s="24" t="s">
        <v>1037</v>
      </c>
      <c r="L14" s="24" t="s">
        <v>1038</v>
      </c>
      <c r="M14" s="24" t="s">
        <v>1049</v>
      </c>
      <c r="N14" s="25">
        <v>3.8122849999999997E-5</v>
      </c>
      <c r="O14" s="26">
        <v>4.42</v>
      </c>
      <c r="P14" s="24" t="s">
        <v>1050</v>
      </c>
      <c r="Q14" s="24" t="s">
        <v>1051</v>
      </c>
      <c r="R14" s="24" t="s">
        <v>1052</v>
      </c>
      <c r="S14" s="25">
        <v>1.6386350000000001E-2</v>
      </c>
      <c r="T14" s="26">
        <v>1.79</v>
      </c>
      <c r="U14" s="24" t="s">
        <v>972</v>
      </c>
      <c r="V14" s="24" t="s">
        <v>972</v>
      </c>
    </row>
    <row r="15" spans="1:22" x14ac:dyDescent="0.35">
      <c r="A15" s="24" t="s">
        <v>3199</v>
      </c>
      <c r="B15" s="13">
        <v>1</v>
      </c>
      <c r="C15" s="24" t="s">
        <v>3198</v>
      </c>
      <c r="D15" s="13">
        <v>8.99</v>
      </c>
      <c r="E15" s="24" t="s">
        <v>1053</v>
      </c>
      <c r="F15" s="24" t="s">
        <v>1054</v>
      </c>
      <c r="G15" s="24" t="s">
        <v>1055</v>
      </c>
      <c r="H15" s="24" t="s">
        <v>1056</v>
      </c>
      <c r="I15" s="25">
        <v>4.5034020000000001E-2</v>
      </c>
      <c r="J15" s="26">
        <v>1.35</v>
      </c>
      <c r="K15" s="24" t="s">
        <v>972</v>
      </c>
      <c r="L15" s="24" t="s">
        <v>972</v>
      </c>
      <c r="M15" s="24" t="s">
        <v>1057</v>
      </c>
      <c r="N15" s="25">
        <v>1</v>
      </c>
      <c r="O15" s="26">
        <v>0</v>
      </c>
      <c r="P15" s="24" t="s">
        <v>972</v>
      </c>
      <c r="Q15" s="24" t="s">
        <v>972</v>
      </c>
      <c r="R15" s="24" t="s">
        <v>1056</v>
      </c>
      <c r="S15" s="25">
        <v>7.6342709999999998E-3</v>
      </c>
      <c r="T15" s="26">
        <v>2.12</v>
      </c>
      <c r="U15" s="24" t="s">
        <v>73</v>
      </c>
      <c r="V15" s="24" t="s">
        <v>972</v>
      </c>
    </row>
    <row r="16" spans="1:22" x14ac:dyDescent="0.35">
      <c r="A16" s="24" t="s">
        <v>3199</v>
      </c>
      <c r="B16" s="13">
        <v>1</v>
      </c>
      <c r="C16" s="24" t="s">
        <v>3198</v>
      </c>
      <c r="D16" s="13">
        <v>8.81</v>
      </c>
      <c r="E16" s="24" t="s">
        <v>1058</v>
      </c>
      <c r="F16" s="24" t="s">
        <v>1059</v>
      </c>
      <c r="G16" s="24" t="s">
        <v>1060</v>
      </c>
      <c r="H16" s="24" t="s">
        <v>1061</v>
      </c>
      <c r="I16" s="25">
        <v>1</v>
      </c>
      <c r="J16" s="26">
        <v>0</v>
      </c>
      <c r="K16" s="24" t="s">
        <v>972</v>
      </c>
      <c r="L16" s="24" t="s">
        <v>972</v>
      </c>
      <c r="M16" s="24" t="s">
        <v>1062</v>
      </c>
      <c r="N16" s="25">
        <v>0.1747406</v>
      </c>
      <c r="O16" s="26">
        <v>0.76</v>
      </c>
      <c r="P16" s="24" t="s">
        <v>972</v>
      </c>
      <c r="Q16" s="24" t="s">
        <v>972</v>
      </c>
      <c r="R16" s="24" t="s">
        <v>1062</v>
      </c>
      <c r="S16" s="25">
        <v>9.3237230000000008E-3</v>
      </c>
      <c r="T16" s="26">
        <v>2.0299999999999998</v>
      </c>
      <c r="U16" s="24" t="s">
        <v>149</v>
      </c>
      <c r="V16" s="24" t="s">
        <v>972</v>
      </c>
    </row>
    <row r="17" spans="1:22" x14ac:dyDescent="0.35">
      <c r="A17" s="24" t="s">
        <v>3199</v>
      </c>
      <c r="B17" s="13">
        <v>1</v>
      </c>
      <c r="C17" s="24" t="s">
        <v>3198</v>
      </c>
      <c r="D17" s="13">
        <v>7.27</v>
      </c>
      <c r="E17" s="24" t="s">
        <v>1063</v>
      </c>
      <c r="F17" s="24" t="s">
        <v>1064</v>
      </c>
      <c r="G17" s="24" t="s">
        <v>1065</v>
      </c>
      <c r="H17" s="24" t="s">
        <v>1066</v>
      </c>
      <c r="I17" s="25">
        <v>0.19789329999999999</v>
      </c>
      <c r="J17" s="26">
        <v>0.7</v>
      </c>
      <c r="K17" s="24" t="s">
        <v>972</v>
      </c>
      <c r="L17" s="24" t="s">
        <v>972</v>
      </c>
      <c r="M17" s="24" t="s">
        <v>1067</v>
      </c>
      <c r="N17" s="25">
        <v>0.17019619999999999</v>
      </c>
      <c r="O17" s="26">
        <v>0.77</v>
      </c>
      <c r="P17" s="24" t="s">
        <v>972</v>
      </c>
      <c r="Q17" s="24" t="s">
        <v>972</v>
      </c>
      <c r="R17" s="24" t="s">
        <v>1067</v>
      </c>
      <c r="S17" s="25">
        <v>5.7068050000000001E-4</v>
      </c>
      <c r="T17" s="26">
        <v>3.24</v>
      </c>
      <c r="U17" s="24" t="s">
        <v>1068</v>
      </c>
      <c r="V17" s="24" t="s">
        <v>1069</v>
      </c>
    </row>
    <row r="18" spans="1:22" x14ac:dyDescent="0.35">
      <c r="A18" s="24" t="s">
        <v>3199</v>
      </c>
      <c r="B18" s="13">
        <v>1</v>
      </c>
      <c r="C18" s="24" t="s">
        <v>3198</v>
      </c>
      <c r="D18" s="13">
        <v>7.28</v>
      </c>
      <c r="E18" s="24" t="s">
        <v>1070</v>
      </c>
      <c r="F18" s="24" t="s">
        <v>1071</v>
      </c>
      <c r="G18" s="24" t="s">
        <v>972</v>
      </c>
      <c r="H18" s="24" t="s">
        <v>1072</v>
      </c>
      <c r="I18" s="25">
        <v>0.19376109999999999</v>
      </c>
      <c r="J18" s="26">
        <v>0.71</v>
      </c>
      <c r="K18" s="24" t="s">
        <v>972</v>
      </c>
      <c r="L18" s="24" t="s">
        <v>972</v>
      </c>
      <c r="M18" s="24" t="s">
        <v>1073</v>
      </c>
      <c r="N18" s="25">
        <v>0.16404379999999999</v>
      </c>
      <c r="O18" s="26">
        <v>0.79</v>
      </c>
      <c r="P18" s="24" t="s">
        <v>972</v>
      </c>
      <c r="Q18" s="24" t="s">
        <v>972</v>
      </c>
      <c r="R18" s="24" t="s">
        <v>1073</v>
      </c>
      <c r="S18" s="25">
        <v>5.4437759999999996E-4</v>
      </c>
      <c r="T18" s="26">
        <v>3.26</v>
      </c>
      <c r="U18" s="24" t="s">
        <v>1068</v>
      </c>
      <c r="V18" s="24" t="s">
        <v>1069</v>
      </c>
    </row>
    <row r="19" spans="1:22" x14ac:dyDescent="0.35">
      <c r="A19" s="24" t="s">
        <v>3199</v>
      </c>
      <c r="B19" s="13">
        <v>2</v>
      </c>
      <c r="C19" s="24" t="s">
        <v>3200</v>
      </c>
      <c r="D19" s="13">
        <v>2.91</v>
      </c>
      <c r="E19" s="24" t="s">
        <v>1074</v>
      </c>
      <c r="F19" s="24" t="s">
        <v>1075</v>
      </c>
      <c r="G19" s="24" t="s">
        <v>1076</v>
      </c>
      <c r="H19" s="24" t="s">
        <v>1077</v>
      </c>
      <c r="I19" s="25">
        <v>1.7872649999999999E-4</v>
      </c>
      <c r="J19" s="26">
        <v>3.75</v>
      </c>
      <c r="K19" s="24" t="s">
        <v>1027</v>
      </c>
      <c r="L19" s="24" t="s">
        <v>1028</v>
      </c>
      <c r="M19" s="24" t="s">
        <v>1078</v>
      </c>
      <c r="N19" s="25">
        <v>4.7876700000000002E-5</v>
      </c>
      <c r="O19" s="26">
        <v>4.32</v>
      </c>
      <c r="P19" s="24" t="s">
        <v>1079</v>
      </c>
      <c r="Q19" s="24" t="s">
        <v>1031</v>
      </c>
      <c r="R19" s="24" t="s">
        <v>1080</v>
      </c>
      <c r="S19" s="25">
        <v>0.20129929999999999</v>
      </c>
      <c r="T19" s="26">
        <v>0.7</v>
      </c>
      <c r="U19" s="24" t="s">
        <v>972</v>
      </c>
      <c r="V19" s="24" t="s">
        <v>972</v>
      </c>
    </row>
    <row r="20" spans="1:22" x14ac:dyDescent="0.35">
      <c r="A20" s="24" t="s">
        <v>3199</v>
      </c>
      <c r="B20" s="13">
        <v>2</v>
      </c>
      <c r="C20" s="24" t="s">
        <v>3200</v>
      </c>
      <c r="D20" s="13">
        <v>3.75</v>
      </c>
      <c r="E20" s="24" t="s">
        <v>1081</v>
      </c>
      <c r="F20" s="24" t="s">
        <v>1082</v>
      </c>
      <c r="G20" s="24" t="s">
        <v>1083</v>
      </c>
      <c r="H20" s="24" t="s">
        <v>1084</v>
      </c>
      <c r="I20" s="25">
        <v>1.275676E-5</v>
      </c>
      <c r="J20" s="26">
        <v>4.8899999999999997</v>
      </c>
      <c r="K20" s="24" t="s">
        <v>1085</v>
      </c>
      <c r="L20" s="24" t="s">
        <v>1086</v>
      </c>
      <c r="M20" s="24" t="s">
        <v>1087</v>
      </c>
      <c r="N20" s="25">
        <v>2.641761E-5</v>
      </c>
      <c r="O20" s="26">
        <v>4.58</v>
      </c>
      <c r="P20" s="24" t="s">
        <v>1088</v>
      </c>
      <c r="Q20" s="24" t="s">
        <v>1089</v>
      </c>
      <c r="R20" s="24" t="s">
        <v>1090</v>
      </c>
      <c r="S20" s="25">
        <v>5.3939269999999997E-2</v>
      </c>
      <c r="T20" s="26">
        <v>1.27</v>
      </c>
      <c r="U20" s="24" t="s">
        <v>972</v>
      </c>
      <c r="V20" s="24" t="s">
        <v>972</v>
      </c>
    </row>
    <row r="21" spans="1:22" x14ac:dyDescent="0.35">
      <c r="A21" s="24" t="s">
        <v>3199</v>
      </c>
      <c r="B21" s="13">
        <v>2</v>
      </c>
      <c r="C21" s="24" t="s">
        <v>3200</v>
      </c>
      <c r="D21" s="13">
        <v>9.2100000000000009</v>
      </c>
      <c r="E21" s="24" t="s">
        <v>1091</v>
      </c>
      <c r="F21" s="24" t="s">
        <v>1092</v>
      </c>
      <c r="G21" s="24" t="s">
        <v>1093</v>
      </c>
      <c r="H21" s="24" t="s">
        <v>1094</v>
      </c>
      <c r="I21" s="25">
        <v>1</v>
      </c>
      <c r="J21" s="26">
        <v>0</v>
      </c>
      <c r="K21" s="24" t="s">
        <v>972</v>
      </c>
      <c r="L21" s="24" t="s">
        <v>972</v>
      </c>
      <c r="M21" s="24" t="s">
        <v>1095</v>
      </c>
      <c r="N21" s="25">
        <v>7.7824549999999998E-3</v>
      </c>
      <c r="O21" s="26">
        <v>2.11</v>
      </c>
      <c r="P21" s="24" t="s">
        <v>1096</v>
      </c>
      <c r="Q21" s="24" t="s">
        <v>1097</v>
      </c>
      <c r="R21" s="24" t="s">
        <v>1098</v>
      </c>
      <c r="S21" s="25">
        <v>6.7885849999999998E-3</v>
      </c>
      <c r="T21" s="26">
        <v>2.17</v>
      </c>
      <c r="U21" s="24" t="s">
        <v>33</v>
      </c>
      <c r="V21" s="24" t="s">
        <v>972</v>
      </c>
    </row>
    <row r="22" spans="1:22" x14ac:dyDescent="0.35">
      <c r="A22" s="24" t="s">
        <v>3199</v>
      </c>
      <c r="B22" s="13">
        <v>2</v>
      </c>
      <c r="C22" s="24" t="s">
        <v>3200</v>
      </c>
      <c r="D22" s="13">
        <v>8.89</v>
      </c>
      <c r="E22" s="24" t="s">
        <v>1099</v>
      </c>
      <c r="F22" s="24" t="s">
        <v>1100</v>
      </c>
      <c r="G22" s="24" t="s">
        <v>1101</v>
      </c>
      <c r="H22" s="24" t="s">
        <v>1061</v>
      </c>
      <c r="I22" s="25">
        <v>1</v>
      </c>
      <c r="J22" s="26">
        <v>0</v>
      </c>
      <c r="K22" s="24" t="s">
        <v>972</v>
      </c>
      <c r="L22" s="24" t="s">
        <v>972</v>
      </c>
      <c r="M22" s="24" t="s">
        <v>1102</v>
      </c>
      <c r="N22" s="25">
        <v>1.477462E-2</v>
      </c>
      <c r="O22" s="26">
        <v>1.83</v>
      </c>
      <c r="P22" s="24" t="s">
        <v>972</v>
      </c>
      <c r="Q22" s="24" t="s">
        <v>972</v>
      </c>
      <c r="R22" s="24" t="s">
        <v>1062</v>
      </c>
      <c r="S22" s="25">
        <v>9.3237230000000008E-3</v>
      </c>
      <c r="T22" s="26">
        <v>2.0299999999999998</v>
      </c>
      <c r="U22" s="24" t="s">
        <v>33</v>
      </c>
      <c r="V22" s="24" t="s">
        <v>972</v>
      </c>
    </row>
    <row r="23" spans="1:22" x14ac:dyDescent="0.35">
      <c r="A23" s="24" t="s">
        <v>3199</v>
      </c>
      <c r="B23" s="13">
        <v>2</v>
      </c>
      <c r="C23" s="24" t="s">
        <v>3200</v>
      </c>
      <c r="D23" s="13">
        <v>2.79</v>
      </c>
      <c r="E23" s="24" t="s">
        <v>1103</v>
      </c>
      <c r="F23" s="24" t="s">
        <v>1104</v>
      </c>
      <c r="G23" s="24" t="s">
        <v>1105</v>
      </c>
      <c r="H23" s="24" t="s">
        <v>1106</v>
      </c>
      <c r="I23" s="25">
        <v>4.6458490000000002E-5</v>
      </c>
      <c r="J23" s="26">
        <v>4.33</v>
      </c>
      <c r="K23" s="24" t="s">
        <v>1107</v>
      </c>
      <c r="L23" s="24" t="s">
        <v>988</v>
      </c>
      <c r="M23" s="24" t="s">
        <v>1108</v>
      </c>
      <c r="N23" s="25">
        <v>7.5131850000000001E-5</v>
      </c>
      <c r="O23" s="26">
        <v>4.12</v>
      </c>
      <c r="P23" s="24" t="s">
        <v>1109</v>
      </c>
      <c r="Q23" s="24" t="s">
        <v>1110</v>
      </c>
      <c r="R23" s="24" t="s">
        <v>1111</v>
      </c>
      <c r="S23" s="25">
        <v>8.8250270000000006E-2</v>
      </c>
      <c r="T23" s="26">
        <v>1.05</v>
      </c>
      <c r="U23" s="24" t="s">
        <v>972</v>
      </c>
      <c r="V23" s="24" t="s">
        <v>972</v>
      </c>
    </row>
    <row r="24" spans="1:22" x14ac:dyDescent="0.35">
      <c r="A24" s="24" t="s">
        <v>3199</v>
      </c>
      <c r="B24" s="13">
        <v>2</v>
      </c>
      <c r="C24" s="24" t="s">
        <v>3200</v>
      </c>
      <c r="D24" s="13">
        <v>2.91</v>
      </c>
      <c r="E24" s="24" t="s">
        <v>1112</v>
      </c>
      <c r="F24" s="24" t="s">
        <v>1113</v>
      </c>
      <c r="G24" s="24" t="s">
        <v>1114</v>
      </c>
      <c r="H24" s="24" t="s">
        <v>1115</v>
      </c>
      <c r="I24" s="25">
        <v>1.9468139999999999E-4</v>
      </c>
      <c r="J24" s="26">
        <v>3.71</v>
      </c>
      <c r="K24" s="24" t="s">
        <v>1027</v>
      </c>
      <c r="L24" s="24" t="s">
        <v>1028</v>
      </c>
      <c r="M24" s="24" t="s">
        <v>1116</v>
      </c>
      <c r="N24" s="25">
        <v>5.6443780000000002E-5</v>
      </c>
      <c r="O24" s="26">
        <v>4.25</v>
      </c>
      <c r="P24" s="24" t="s">
        <v>1079</v>
      </c>
      <c r="Q24" s="24" t="s">
        <v>1031</v>
      </c>
      <c r="R24" s="24" t="s">
        <v>1117</v>
      </c>
      <c r="S24" s="25">
        <v>0.20384939999999999</v>
      </c>
      <c r="T24" s="26">
        <v>0.69</v>
      </c>
      <c r="U24" s="24" t="s">
        <v>972</v>
      </c>
      <c r="V24" s="24" t="s">
        <v>972</v>
      </c>
    </row>
    <row r="25" spans="1:22" x14ac:dyDescent="0.35">
      <c r="A25" s="24" t="s">
        <v>3199</v>
      </c>
      <c r="B25" s="13">
        <v>2</v>
      </c>
      <c r="C25" s="24" t="s">
        <v>3200</v>
      </c>
      <c r="D25" s="13">
        <v>2.91</v>
      </c>
      <c r="E25" s="24" t="s">
        <v>1118</v>
      </c>
      <c r="F25" s="24" t="s">
        <v>1119</v>
      </c>
      <c r="G25" s="24" t="s">
        <v>1120</v>
      </c>
      <c r="H25" s="24" t="s">
        <v>1121</v>
      </c>
      <c r="I25" s="25">
        <v>1.815373E-4</v>
      </c>
      <c r="J25" s="26">
        <v>3.74</v>
      </c>
      <c r="K25" s="24" t="s">
        <v>1027</v>
      </c>
      <c r="L25" s="24" t="s">
        <v>1028</v>
      </c>
      <c r="M25" s="24" t="s">
        <v>1122</v>
      </c>
      <c r="N25" s="25">
        <v>4.933895E-5</v>
      </c>
      <c r="O25" s="26">
        <v>4.3099999999999996</v>
      </c>
      <c r="P25" s="24" t="s">
        <v>1079</v>
      </c>
      <c r="Q25" s="24" t="s">
        <v>1031</v>
      </c>
      <c r="R25" s="24" t="s">
        <v>1123</v>
      </c>
      <c r="S25" s="25">
        <v>0.2017622</v>
      </c>
      <c r="T25" s="26">
        <v>0.7</v>
      </c>
      <c r="U25" s="24" t="s">
        <v>972</v>
      </c>
      <c r="V25" s="24" t="s">
        <v>972</v>
      </c>
    </row>
    <row r="26" spans="1:22" x14ac:dyDescent="0.35">
      <c r="A26" s="24" t="s">
        <v>3199</v>
      </c>
      <c r="B26" s="13">
        <v>2</v>
      </c>
      <c r="C26" s="24" t="s">
        <v>3200</v>
      </c>
      <c r="D26" s="13">
        <v>4.96</v>
      </c>
      <c r="E26" s="24" t="s">
        <v>1124</v>
      </c>
      <c r="F26" s="24" t="s">
        <v>1125</v>
      </c>
      <c r="G26" s="24" t="s">
        <v>1126</v>
      </c>
      <c r="H26" s="24" t="s">
        <v>1127</v>
      </c>
      <c r="I26" s="25">
        <v>1.9050950000000001E-6</v>
      </c>
      <c r="J26" s="26">
        <v>5.72</v>
      </c>
      <c r="K26" s="24" t="s">
        <v>1128</v>
      </c>
      <c r="L26" s="24" t="s">
        <v>1129</v>
      </c>
      <c r="M26" s="24" t="s">
        <v>1130</v>
      </c>
      <c r="N26" s="25">
        <v>2.6546599999999999E-6</v>
      </c>
      <c r="O26" s="26">
        <v>5.58</v>
      </c>
      <c r="P26" s="24" t="s">
        <v>1131</v>
      </c>
      <c r="Q26" s="24" t="s">
        <v>1132</v>
      </c>
      <c r="R26" s="24" t="s">
        <v>1133</v>
      </c>
      <c r="S26" s="25">
        <v>5.2677309999999998E-2</v>
      </c>
      <c r="T26" s="26">
        <v>1.28</v>
      </c>
      <c r="U26" s="24" t="s">
        <v>972</v>
      </c>
      <c r="V26" s="24" t="s">
        <v>972</v>
      </c>
    </row>
    <row r="27" spans="1:22" x14ac:dyDescent="0.35">
      <c r="A27" s="24" t="s">
        <v>3199</v>
      </c>
      <c r="B27" s="13">
        <v>2</v>
      </c>
      <c r="C27" s="24" t="s">
        <v>3200</v>
      </c>
      <c r="D27" s="13">
        <v>4.41</v>
      </c>
      <c r="E27" s="24" t="s">
        <v>1134</v>
      </c>
      <c r="F27" s="24" t="s">
        <v>1135</v>
      </c>
      <c r="G27" s="24" t="s">
        <v>1136</v>
      </c>
      <c r="H27" s="24" t="s">
        <v>1137</v>
      </c>
      <c r="I27" s="25">
        <v>1.8487219999999999E-6</v>
      </c>
      <c r="J27" s="26">
        <v>5.73</v>
      </c>
      <c r="K27" s="24" t="s">
        <v>1037</v>
      </c>
      <c r="L27" s="24" t="s">
        <v>1038</v>
      </c>
      <c r="M27" s="24" t="s">
        <v>1138</v>
      </c>
      <c r="N27" s="25">
        <v>8.4012429999999994E-6</v>
      </c>
      <c r="O27" s="26">
        <v>5.08</v>
      </c>
      <c r="P27" s="24" t="s">
        <v>1050</v>
      </c>
      <c r="Q27" s="24" t="s">
        <v>1051</v>
      </c>
      <c r="R27" s="24" t="s">
        <v>1139</v>
      </c>
      <c r="S27" s="25">
        <v>1.301335E-2</v>
      </c>
      <c r="T27" s="26">
        <v>1.89</v>
      </c>
      <c r="U27" s="24" t="s">
        <v>972</v>
      </c>
      <c r="V27" s="24" t="s">
        <v>972</v>
      </c>
    </row>
    <row r="28" spans="1:22" x14ac:dyDescent="0.35">
      <c r="A28" s="24" t="s">
        <v>3199</v>
      </c>
      <c r="B28" s="13">
        <v>2</v>
      </c>
      <c r="C28" s="24" t="s">
        <v>3200</v>
      </c>
      <c r="D28" s="13">
        <v>4.4000000000000004</v>
      </c>
      <c r="E28" s="24" t="s">
        <v>1140</v>
      </c>
      <c r="F28" s="24" t="s">
        <v>1141</v>
      </c>
      <c r="G28" s="24" t="s">
        <v>972</v>
      </c>
      <c r="H28" s="24" t="s">
        <v>1142</v>
      </c>
      <c r="I28" s="25">
        <v>1.920374E-6</v>
      </c>
      <c r="J28" s="26">
        <v>5.72</v>
      </c>
      <c r="K28" s="24" t="s">
        <v>1037</v>
      </c>
      <c r="L28" s="24" t="s">
        <v>1038</v>
      </c>
      <c r="M28" s="24" t="s">
        <v>1143</v>
      </c>
      <c r="N28" s="25">
        <v>8.9089209999999995E-6</v>
      </c>
      <c r="O28" s="26">
        <v>5.05</v>
      </c>
      <c r="P28" s="24" t="s">
        <v>1050</v>
      </c>
      <c r="Q28" s="24" t="s">
        <v>1051</v>
      </c>
      <c r="R28" s="24" t="s">
        <v>1144</v>
      </c>
      <c r="S28" s="25">
        <v>1.3127990000000001E-2</v>
      </c>
      <c r="T28" s="26">
        <v>1.88</v>
      </c>
      <c r="U28" s="24" t="s">
        <v>972</v>
      </c>
      <c r="V28" s="24" t="s">
        <v>972</v>
      </c>
    </row>
    <row r="29" spans="1:22" x14ac:dyDescent="0.35">
      <c r="A29" s="24" t="s">
        <v>3199</v>
      </c>
      <c r="B29" s="13">
        <v>2</v>
      </c>
      <c r="C29" s="24" t="s">
        <v>3200</v>
      </c>
      <c r="D29" s="13">
        <v>4.4000000000000004</v>
      </c>
      <c r="E29" s="24" t="s">
        <v>1145</v>
      </c>
      <c r="F29" s="24" t="s">
        <v>1146</v>
      </c>
      <c r="G29" s="24" t="s">
        <v>972</v>
      </c>
      <c r="H29" s="24" t="s">
        <v>1142</v>
      </c>
      <c r="I29" s="25">
        <v>1.920374E-6</v>
      </c>
      <c r="J29" s="26">
        <v>5.72</v>
      </c>
      <c r="K29" s="24" t="s">
        <v>1037</v>
      </c>
      <c r="L29" s="24" t="s">
        <v>1038</v>
      </c>
      <c r="M29" s="24" t="s">
        <v>1143</v>
      </c>
      <c r="N29" s="25">
        <v>8.9089209999999995E-6</v>
      </c>
      <c r="O29" s="26">
        <v>5.05</v>
      </c>
      <c r="P29" s="24" t="s">
        <v>1050</v>
      </c>
      <c r="Q29" s="24" t="s">
        <v>1051</v>
      </c>
      <c r="R29" s="24" t="s">
        <v>1144</v>
      </c>
      <c r="S29" s="25">
        <v>1.3127990000000001E-2</v>
      </c>
      <c r="T29" s="26">
        <v>1.88</v>
      </c>
      <c r="U29" s="24" t="s">
        <v>972</v>
      </c>
      <c r="V29" s="24" t="s">
        <v>972</v>
      </c>
    </row>
    <row r="30" spans="1:22" x14ac:dyDescent="0.35">
      <c r="A30" s="24" t="s">
        <v>3199</v>
      </c>
      <c r="B30" s="13">
        <v>2</v>
      </c>
      <c r="C30" s="24" t="s">
        <v>3200</v>
      </c>
      <c r="D30" s="13">
        <v>7.79</v>
      </c>
      <c r="E30" s="24" t="s">
        <v>1147</v>
      </c>
      <c r="F30" s="24" t="s">
        <v>1148</v>
      </c>
      <c r="G30" s="24" t="s">
        <v>1149</v>
      </c>
      <c r="H30" s="24" t="s">
        <v>1150</v>
      </c>
      <c r="I30" s="25">
        <v>8.2739019999999996E-3</v>
      </c>
      <c r="J30" s="26">
        <v>2.08</v>
      </c>
      <c r="K30" s="24" t="s">
        <v>1151</v>
      </c>
      <c r="L30" s="24" t="s">
        <v>1069</v>
      </c>
      <c r="M30" s="24" t="s">
        <v>1150</v>
      </c>
      <c r="N30" s="25">
        <v>7.8809760000000006E-2</v>
      </c>
      <c r="O30" s="26">
        <v>1.1000000000000001</v>
      </c>
      <c r="P30" s="24" t="s">
        <v>972</v>
      </c>
      <c r="Q30" s="24" t="s">
        <v>972</v>
      </c>
      <c r="R30" s="24" t="s">
        <v>1152</v>
      </c>
      <c r="S30" s="25">
        <v>1</v>
      </c>
      <c r="T30" s="26">
        <v>0</v>
      </c>
      <c r="U30" s="24" t="s">
        <v>972</v>
      </c>
      <c r="V30" s="24" t="s">
        <v>972</v>
      </c>
    </row>
    <row r="31" spans="1:22" x14ac:dyDescent="0.35">
      <c r="A31" s="24" t="s">
        <v>3199</v>
      </c>
      <c r="B31" s="13">
        <v>2</v>
      </c>
      <c r="C31" s="24" t="s">
        <v>3200</v>
      </c>
      <c r="D31" s="13">
        <v>3.81</v>
      </c>
      <c r="E31" s="24" t="s">
        <v>1153</v>
      </c>
      <c r="F31" s="24" t="s">
        <v>1154</v>
      </c>
      <c r="G31" s="24" t="s">
        <v>1155</v>
      </c>
      <c r="H31" s="24" t="s">
        <v>1156</v>
      </c>
      <c r="I31" s="25">
        <v>6.2724969999999998E-6</v>
      </c>
      <c r="J31" s="26">
        <v>5.2</v>
      </c>
      <c r="K31" s="24" t="s">
        <v>1085</v>
      </c>
      <c r="L31" s="24" t="s">
        <v>1086</v>
      </c>
      <c r="M31" s="24" t="s">
        <v>1157</v>
      </c>
      <c r="N31" s="25">
        <v>8.0691179999999996E-6</v>
      </c>
      <c r="O31" s="26">
        <v>5.09</v>
      </c>
      <c r="P31" s="24" t="s">
        <v>1088</v>
      </c>
      <c r="Q31" s="24" t="s">
        <v>1089</v>
      </c>
      <c r="R31" s="24" t="s">
        <v>1158</v>
      </c>
      <c r="S31" s="25">
        <v>4.7148700000000002E-2</v>
      </c>
      <c r="T31" s="26">
        <v>1.33</v>
      </c>
      <c r="U31" s="24" t="s">
        <v>972</v>
      </c>
      <c r="V31" s="24" t="s">
        <v>972</v>
      </c>
    </row>
    <row r="32" spans="1:22" x14ac:dyDescent="0.35">
      <c r="A32" s="24" t="s">
        <v>3199</v>
      </c>
      <c r="B32" s="13">
        <v>2</v>
      </c>
      <c r="C32" s="24" t="s">
        <v>3200</v>
      </c>
      <c r="D32" s="13">
        <v>2.99</v>
      </c>
      <c r="E32" s="24" t="s">
        <v>1159</v>
      </c>
      <c r="F32" s="24" t="s">
        <v>1160</v>
      </c>
      <c r="G32" s="24" t="s">
        <v>1161</v>
      </c>
      <c r="H32" s="24" t="s">
        <v>1162</v>
      </c>
      <c r="I32" s="25">
        <v>7.4605730000000005E-5</v>
      </c>
      <c r="J32" s="26">
        <v>4.13</v>
      </c>
      <c r="K32" s="24" t="s">
        <v>1027</v>
      </c>
      <c r="L32" s="24" t="s">
        <v>1028</v>
      </c>
      <c r="M32" s="24" t="s">
        <v>1163</v>
      </c>
      <c r="N32" s="25">
        <v>1.8660649999999999E-5</v>
      </c>
      <c r="O32" s="26">
        <v>4.7300000000000004</v>
      </c>
      <c r="P32" s="24" t="s">
        <v>1164</v>
      </c>
      <c r="Q32" s="24" t="s">
        <v>1165</v>
      </c>
      <c r="R32" s="24" t="s">
        <v>1166</v>
      </c>
      <c r="S32" s="25">
        <v>0.1770786</v>
      </c>
      <c r="T32" s="26">
        <v>0.75</v>
      </c>
      <c r="U32" s="24" t="s">
        <v>972</v>
      </c>
      <c r="V32" s="24" t="s">
        <v>972</v>
      </c>
    </row>
    <row r="33" spans="1:22" x14ac:dyDescent="0.35">
      <c r="A33" s="24" t="s">
        <v>3199</v>
      </c>
      <c r="B33" s="13">
        <v>2</v>
      </c>
      <c r="C33" s="24" t="s">
        <v>3200</v>
      </c>
      <c r="D33" s="13">
        <v>8</v>
      </c>
      <c r="E33" s="24" t="s">
        <v>1167</v>
      </c>
      <c r="F33" s="24" t="s">
        <v>1168</v>
      </c>
      <c r="G33" s="24" t="s">
        <v>972</v>
      </c>
      <c r="H33" s="24" t="s">
        <v>1169</v>
      </c>
      <c r="I33" s="25">
        <v>0.1157065</v>
      </c>
      <c r="J33" s="26">
        <v>0.94</v>
      </c>
      <c r="K33" s="24" t="s">
        <v>972</v>
      </c>
      <c r="L33" s="24" t="s">
        <v>972</v>
      </c>
      <c r="M33" s="24" t="s">
        <v>1170</v>
      </c>
      <c r="N33" s="25">
        <v>7.8903299999999992E-3</v>
      </c>
      <c r="O33" s="26">
        <v>2.1</v>
      </c>
      <c r="P33" s="24" t="s">
        <v>1171</v>
      </c>
      <c r="Q33" s="24" t="s">
        <v>1172</v>
      </c>
      <c r="R33" s="24" t="s">
        <v>1173</v>
      </c>
      <c r="S33" s="25">
        <v>1</v>
      </c>
      <c r="T33" s="26">
        <v>0</v>
      </c>
      <c r="U33" s="24" t="s">
        <v>972</v>
      </c>
      <c r="V33" s="24" t="s">
        <v>972</v>
      </c>
    </row>
    <row r="34" spans="1:22" x14ac:dyDescent="0.35">
      <c r="A34" s="24" t="s">
        <v>3199</v>
      </c>
      <c r="B34" s="13">
        <v>2</v>
      </c>
      <c r="C34" s="24" t="s">
        <v>3200</v>
      </c>
      <c r="D34" s="13">
        <v>8.81</v>
      </c>
      <c r="E34" s="24" t="s">
        <v>1174</v>
      </c>
      <c r="F34" s="24" t="s">
        <v>1175</v>
      </c>
      <c r="G34" s="24" t="s">
        <v>1176</v>
      </c>
      <c r="H34" s="24" t="s">
        <v>1061</v>
      </c>
      <c r="I34" s="25">
        <v>1</v>
      </c>
      <c r="J34" s="26">
        <v>0</v>
      </c>
      <c r="K34" s="24" t="s">
        <v>972</v>
      </c>
      <c r="L34" s="24" t="s">
        <v>972</v>
      </c>
      <c r="M34" s="24" t="s">
        <v>1062</v>
      </c>
      <c r="N34" s="25">
        <v>0.1747406</v>
      </c>
      <c r="O34" s="26">
        <v>0.76</v>
      </c>
      <c r="P34" s="24" t="s">
        <v>972</v>
      </c>
      <c r="Q34" s="24" t="s">
        <v>972</v>
      </c>
      <c r="R34" s="24" t="s">
        <v>1062</v>
      </c>
      <c r="S34" s="25">
        <v>9.3237230000000008E-3</v>
      </c>
      <c r="T34" s="26">
        <v>2.0299999999999998</v>
      </c>
      <c r="U34" s="24" t="s">
        <v>33</v>
      </c>
      <c r="V34" s="24" t="s">
        <v>972</v>
      </c>
    </row>
    <row r="35" spans="1:22" x14ac:dyDescent="0.35">
      <c r="A35" s="24" t="s">
        <v>3199</v>
      </c>
      <c r="B35" s="13">
        <v>2</v>
      </c>
      <c r="C35" s="24" t="s">
        <v>3200</v>
      </c>
      <c r="D35" s="13">
        <v>4.51</v>
      </c>
      <c r="E35" s="24" t="s">
        <v>1177</v>
      </c>
      <c r="F35" s="24" t="s">
        <v>1178</v>
      </c>
      <c r="G35" s="24" t="s">
        <v>1179</v>
      </c>
      <c r="H35" s="24" t="s">
        <v>1180</v>
      </c>
      <c r="I35" s="25">
        <v>1.3051689999999999E-2</v>
      </c>
      <c r="J35" s="26">
        <v>1.88</v>
      </c>
      <c r="K35" s="24" t="s">
        <v>972</v>
      </c>
      <c r="L35" s="24" t="s">
        <v>972</v>
      </c>
      <c r="M35" s="24" t="s">
        <v>1181</v>
      </c>
      <c r="N35" s="25">
        <v>1.10388E-3</v>
      </c>
      <c r="O35" s="26">
        <v>2.96</v>
      </c>
      <c r="P35" s="24" t="s">
        <v>1182</v>
      </c>
      <c r="Q35" s="24" t="s">
        <v>1183</v>
      </c>
      <c r="R35" s="24" t="s">
        <v>1184</v>
      </c>
      <c r="S35" s="25">
        <v>0.42104239999999998</v>
      </c>
      <c r="T35" s="26">
        <v>0.38</v>
      </c>
      <c r="U35" s="24" t="s">
        <v>972</v>
      </c>
      <c r="V35" s="24" t="s">
        <v>972</v>
      </c>
    </row>
    <row r="36" spans="1:22" x14ac:dyDescent="0.35">
      <c r="A36" s="24" t="s">
        <v>3199</v>
      </c>
      <c r="B36" s="13">
        <v>2</v>
      </c>
      <c r="C36" s="24" t="s">
        <v>3200</v>
      </c>
      <c r="D36" s="13">
        <v>4.04</v>
      </c>
      <c r="E36" s="24" t="s">
        <v>1185</v>
      </c>
      <c r="F36" s="24" t="s">
        <v>1186</v>
      </c>
      <c r="G36" s="24" t="s">
        <v>1187</v>
      </c>
      <c r="H36" s="24" t="s">
        <v>1188</v>
      </c>
      <c r="I36" s="25">
        <v>3.4648090000000001E-3</v>
      </c>
      <c r="J36" s="26">
        <v>2.46</v>
      </c>
      <c r="K36" s="24" t="s">
        <v>1189</v>
      </c>
      <c r="L36" s="24" t="s">
        <v>1190</v>
      </c>
      <c r="M36" s="24" t="s">
        <v>1191</v>
      </c>
      <c r="N36" s="25">
        <v>3.4073019999999999E-4</v>
      </c>
      <c r="O36" s="26">
        <v>3.47</v>
      </c>
      <c r="P36" s="24" t="s">
        <v>1192</v>
      </c>
      <c r="Q36" s="24" t="s">
        <v>1193</v>
      </c>
      <c r="R36" s="24" t="s">
        <v>1194</v>
      </c>
      <c r="S36" s="25">
        <v>0.16123850000000001</v>
      </c>
      <c r="T36" s="26">
        <v>0.79</v>
      </c>
      <c r="U36" s="24" t="s">
        <v>972</v>
      </c>
      <c r="V36" s="24" t="s">
        <v>972</v>
      </c>
    </row>
    <row r="37" spans="1:22" x14ac:dyDescent="0.35">
      <c r="A37" s="24" t="s">
        <v>3199</v>
      </c>
      <c r="B37" s="13">
        <v>2</v>
      </c>
      <c r="C37" s="24" t="s">
        <v>3200</v>
      </c>
      <c r="D37" s="13">
        <v>8.25</v>
      </c>
      <c r="E37" s="24" t="s">
        <v>1195</v>
      </c>
      <c r="F37" s="24" t="s">
        <v>1196</v>
      </c>
      <c r="G37" s="24" t="s">
        <v>972</v>
      </c>
      <c r="H37" s="24" t="s">
        <v>1197</v>
      </c>
      <c r="I37" s="25">
        <v>9.273911E-2</v>
      </c>
      <c r="J37" s="26">
        <v>1.03</v>
      </c>
      <c r="K37" s="24" t="s">
        <v>972</v>
      </c>
      <c r="L37" s="24" t="s">
        <v>972</v>
      </c>
      <c r="M37" s="24" t="s">
        <v>1198</v>
      </c>
      <c r="N37" s="25">
        <v>4.0243730000000004E-3</v>
      </c>
      <c r="O37" s="26">
        <v>2.4</v>
      </c>
      <c r="P37" s="24" t="s">
        <v>1171</v>
      </c>
      <c r="Q37" s="24" t="s">
        <v>1172</v>
      </c>
      <c r="R37" s="24" t="s">
        <v>1199</v>
      </c>
      <c r="S37" s="25">
        <v>1</v>
      </c>
      <c r="T37" s="26">
        <v>0</v>
      </c>
      <c r="U37" s="24" t="s">
        <v>972</v>
      </c>
      <c r="V37" s="24" t="s">
        <v>972</v>
      </c>
    </row>
    <row r="38" spans="1:22" x14ac:dyDescent="0.35">
      <c r="A38" s="24" t="s">
        <v>3199</v>
      </c>
      <c r="B38" s="13">
        <v>2</v>
      </c>
      <c r="C38" s="24" t="s">
        <v>3200</v>
      </c>
      <c r="D38" s="13">
        <v>2.99</v>
      </c>
      <c r="E38" s="24" t="s">
        <v>1200</v>
      </c>
      <c r="F38" s="24" t="s">
        <v>1201</v>
      </c>
      <c r="G38" s="24" t="s">
        <v>972</v>
      </c>
      <c r="H38" s="24" t="s">
        <v>1202</v>
      </c>
      <c r="I38" s="25">
        <v>7.5889059999999995E-5</v>
      </c>
      <c r="J38" s="26">
        <v>4.12</v>
      </c>
      <c r="K38" s="24" t="s">
        <v>1027</v>
      </c>
      <c r="L38" s="24" t="s">
        <v>1028</v>
      </c>
      <c r="M38" s="24" t="s">
        <v>1203</v>
      </c>
      <c r="N38" s="25">
        <v>1.9279669999999999E-5</v>
      </c>
      <c r="O38" s="26">
        <v>4.71</v>
      </c>
      <c r="P38" s="24" t="s">
        <v>1164</v>
      </c>
      <c r="Q38" s="24" t="s">
        <v>1165</v>
      </c>
      <c r="R38" s="24" t="s">
        <v>1204</v>
      </c>
      <c r="S38" s="25">
        <v>0.17752109999999999</v>
      </c>
      <c r="T38" s="26">
        <v>0.75</v>
      </c>
      <c r="U38" s="24" t="s">
        <v>972</v>
      </c>
      <c r="V38" s="24" t="s">
        <v>972</v>
      </c>
    </row>
    <row r="39" spans="1:22" x14ac:dyDescent="0.35">
      <c r="A39" s="24" t="s">
        <v>3199</v>
      </c>
      <c r="B39" s="13">
        <v>2</v>
      </c>
      <c r="C39" s="24" t="s">
        <v>3200</v>
      </c>
      <c r="D39" s="13">
        <v>2.99</v>
      </c>
      <c r="E39" s="24" t="s">
        <v>1205</v>
      </c>
      <c r="F39" s="24" t="s">
        <v>1206</v>
      </c>
      <c r="G39" s="24" t="s">
        <v>972</v>
      </c>
      <c r="H39" s="24" t="s">
        <v>1207</v>
      </c>
      <c r="I39" s="25">
        <v>7.6538160000000002E-5</v>
      </c>
      <c r="J39" s="26">
        <v>4.12</v>
      </c>
      <c r="K39" s="24" t="s">
        <v>1027</v>
      </c>
      <c r="L39" s="24" t="s">
        <v>1028</v>
      </c>
      <c r="M39" s="24" t="s">
        <v>1208</v>
      </c>
      <c r="N39" s="25">
        <v>1.959629E-5</v>
      </c>
      <c r="O39" s="26">
        <v>4.71</v>
      </c>
      <c r="P39" s="24" t="s">
        <v>1164</v>
      </c>
      <c r="Q39" s="24" t="s">
        <v>1165</v>
      </c>
      <c r="R39" s="24" t="s">
        <v>1209</v>
      </c>
      <c r="S39" s="25">
        <v>0.1777425</v>
      </c>
      <c r="T39" s="26">
        <v>0.75</v>
      </c>
      <c r="U39" s="24" t="s">
        <v>972</v>
      </c>
      <c r="V39" s="24" t="s">
        <v>972</v>
      </c>
    </row>
    <row r="40" spans="1:22" x14ac:dyDescent="0.35">
      <c r="A40" s="24" t="s">
        <v>3199</v>
      </c>
      <c r="B40" s="13">
        <v>2</v>
      </c>
      <c r="C40" s="24" t="s">
        <v>3200</v>
      </c>
      <c r="D40" s="13">
        <v>4.04</v>
      </c>
      <c r="E40" s="24" t="s">
        <v>1210</v>
      </c>
      <c r="F40" s="24" t="s">
        <v>1211</v>
      </c>
      <c r="G40" s="24" t="s">
        <v>972</v>
      </c>
      <c r="H40" s="24" t="s">
        <v>1188</v>
      </c>
      <c r="I40" s="25">
        <v>3.4648090000000001E-3</v>
      </c>
      <c r="J40" s="26">
        <v>2.46</v>
      </c>
      <c r="K40" s="24" t="s">
        <v>1189</v>
      </c>
      <c r="L40" s="24" t="s">
        <v>1190</v>
      </c>
      <c r="M40" s="24" t="s">
        <v>1191</v>
      </c>
      <c r="N40" s="25">
        <v>3.4073019999999999E-4</v>
      </c>
      <c r="O40" s="26">
        <v>3.47</v>
      </c>
      <c r="P40" s="24" t="s">
        <v>1192</v>
      </c>
      <c r="Q40" s="24" t="s">
        <v>1193</v>
      </c>
      <c r="R40" s="24" t="s">
        <v>1194</v>
      </c>
      <c r="S40" s="25">
        <v>0.16123850000000001</v>
      </c>
      <c r="T40" s="26">
        <v>0.79</v>
      </c>
      <c r="U40" s="24" t="s">
        <v>972</v>
      </c>
      <c r="V40" s="24" t="s">
        <v>972</v>
      </c>
    </row>
    <row r="41" spans="1:22" x14ac:dyDescent="0.35">
      <c r="A41" s="24" t="s">
        <v>3199</v>
      </c>
      <c r="B41" s="13">
        <v>2</v>
      </c>
      <c r="C41" s="24" t="s">
        <v>3200</v>
      </c>
      <c r="D41" s="13">
        <v>4.04</v>
      </c>
      <c r="E41" s="24" t="s">
        <v>1212</v>
      </c>
      <c r="F41" s="24" t="s">
        <v>1213</v>
      </c>
      <c r="G41" s="24" t="s">
        <v>972</v>
      </c>
      <c r="H41" s="24" t="s">
        <v>1188</v>
      </c>
      <c r="I41" s="25">
        <v>3.4648090000000001E-3</v>
      </c>
      <c r="J41" s="26">
        <v>2.46</v>
      </c>
      <c r="K41" s="24" t="s">
        <v>1189</v>
      </c>
      <c r="L41" s="24" t="s">
        <v>1190</v>
      </c>
      <c r="M41" s="24" t="s">
        <v>1191</v>
      </c>
      <c r="N41" s="25">
        <v>3.4073019999999999E-4</v>
      </c>
      <c r="O41" s="26">
        <v>3.47</v>
      </c>
      <c r="P41" s="24" t="s">
        <v>1192</v>
      </c>
      <c r="Q41" s="24" t="s">
        <v>1193</v>
      </c>
      <c r="R41" s="24" t="s">
        <v>1194</v>
      </c>
      <c r="S41" s="25">
        <v>0.16123850000000001</v>
      </c>
      <c r="T41" s="26">
        <v>0.79</v>
      </c>
      <c r="U41" s="24" t="s">
        <v>972</v>
      </c>
      <c r="V41" s="24" t="s">
        <v>972</v>
      </c>
    </row>
    <row r="42" spans="1:22" x14ac:dyDescent="0.35">
      <c r="A42" s="24" t="s">
        <v>3199</v>
      </c>
      <c r="B42" s="13">
        <v>3</v>
      </c>
      <c r="C42" s="24" t="s">
        <v>3201</v>
      </c>
      <c r="D42" s="13">
        <v>5.37</v>
      </c>
      <c r="E42" s="24" t="s">
        <v>1214</v>
      </c>
      <c r="F42" s="24" t="s">
        <v>1215</v>
      </c>
      <c r="G42" s="24" t="s">
        <v>1216</v>
      </c>
      <c r="H42" s="24" t="s">
        <v>1217</v>
      </c>
      <c r="I42" s="25">
        <v>1.1944690000000001E-3</v>
      </c>
      <c r="J42" s="26">
        <v>2.92</v>
      </c>
      <c r="K42" s="24" t="s">
        <v>1218</v>
      </c>
      <c r="L42" s="24" t="s">
        <v>1219</v>
      </c>
      <c r="M42" s="24" t="s">
        <v>1220</v>
      </c>
      <c r="N42" s="25">
        <v>0.38416660000000002</v>
      </c>
      <c r="O42" s="26">
        <v>0.42</v>
      </c>
      <c r="P42" s="24" t="s">
        <v>972</v>
      </c>
      <c r="Q42" s="24" t="s">
        <v>972</v>
      </c>
      <c r="R42" s="24" t="s">
        <v>1221</v>
      </c>
      <c r="S42" s="25">
        <v>0.18312980000000001</v>
      </c>
      <c r="T42" s="26">
        <v>0.74</v>
      </c>
      <c r="U42" s="24" t="s">
        <v>972</v>
      </c>
      <c r="V42" s="24" t="s">
        <v>972</v>
      </c>
    </row>
    <row r="43" spans="1:22" x14ac:dyDescent="0.35">
      <c r="A43" s="24" t="s">
        <v>3199</v>
      </c>
      <c r="B43" s="13">
        <v>3</v>
      </c>
      <c r="C43" s="24" t="s">
        <v>3201</v>
      </c>
      <c r="D43" s="13">
        <v>8.99</v>
      </c>
      <c r="E43" s="24" t="s">
        <v>1222</v>
      </c>
      <c r="F43" s="24" t="s">
        <v>1223</v>
      </c>
      <c r="G43" s="24" t="s">
        <v>1224</v>
      </c>
      <c r="H43" s="24" t="s">
        <v>1225</v>
      </c>
      <c r="I43" s="25">
        <v>1</v>
      </c>
      <c r="J43" s="26">
        <v>0</v>
      </c>
      <c r="K43" s="24" t="s">
        <v>972</v>
      </c>
      <c r="L43" s="24" t="s">
        <v>972</v>
      </c>
      <c r="M43" s="24" t="s">
        <v>1226</v>
      </c>
      <c r="N43" s="25">
        <v>0.16019829999999999</v>
      </c>
      <c r="O43" s="26">
        <v>0.8</v>
      </c>
      <c r="P43" s="24" t="s">
        <v>972</v>
      </c>
      <c r="Q43" s="24" t="s">
        <v>972</v>
      </c>
      <c r="R43" s="24" t="s">
        <v>1226</v>
      </c>
      <c r="S43" s="25">
        <v>8.4793170000000001E-3</v>
      </c>
      <c r="T43" s="26">
        <v>2.0699999999999998</v>
      </c>
      <c r="U43" s="24" t="s">
        <v>380</v>
      </c>
      <c r="V43" s="24" t="s">
        <v>972</v>
      </c>
    </row>
    <row r="44" spans="1:22" x14ac:dyDescent="0.35">
      <c r="A44" s="24" t="s">
        <v>3199</v>
      </c>
      <c r="B44" s="13">
        <v>3</v>
      </c>
      <c r="C44" s="24" t="s">
        <v>3201</v>
      </c>
      <c r="D44" s="13">
        <v>4.84</v>
      </c>
      <c r="E44" s="24" t="s">
        <v>1227</v>
      </c>
      <c r="F44" s="24" t="s">
        <v>1228</v>
      </c>
      <c r="G44" s="24" t="s">
        <v>1229</v>
      </c>
      <c r="H44" s="24" t="s">
        <v>1230</v>
      </c>
      <c r="I44" s="25">
        <v>2.3704379999999999E-3</v>
      </c>
      <c r="J44" s="26">
        <v>2.63</v>
      </c>
      <c r="K44" s="24" t="s">
        <v>1231</v>
      </c>
      <c r="L44" s="24" t="s">
        <v>1232</v>
      </c>
      <c r="M44" s="24" t="s">
        <v>1233</v>
      </c>
      <c r="N44" s="25">
        <v>0.60596919999999999</v>
      </c>
      <c r="O44" s="26">
        <v>0.22</v>
      </c>
      <c r="P44" s="24" t="s">
        <v>972</v>
      </c>
      <c r="Q44" s="24" t="s">
        <v>972</v>
      </c>
      <c r="R44" s="24" t="s">
        <v>1234</v>
      </c>
      <c r="S44" s="25">
        <v>0.27041159999999997</v>
      </c>
      <c r="T44" s="26">
        <v>0.56999999999999995</v>
      </c>
      <c r="U44" s="24" t="s">
        <v>972</v>
      </c>
      <c r="V44" s="24" t="s">
        <v>972</v>
      </c>
    </row>
    <row r="45" spans="1:22" x14ac:dyDescent="0.35">
      <c r="A45" s="24" t="s">
        <v>3199</v>
      </c>
      <c r="B45" s="13">
        <v>3</v>
      </c>
      <c r="C45" s="24" t="s">
        <v>3201</v>
      </c>
      <c r="D45" s="13">
        <v>6.43</v>
      </c>
      <c r="E45" s="24" t="s">
        <v>1235</v>
      </c>
      <c r="F45" s="24" t="s">
        <v>1236</v>
      </c>
      <c r="G45" s="24" t="s">
        <v>1237</v>
      </c>
      <c r="H45" s="24" t="s">
        <v>1238</v>
      </c>
      <c r="I45" s="25">
        <v>1.074343E-3</v>
      </c>
      <c r="J45" s="26">
        <v>2.97</v>
      </c>
      <c r="K45" s="24" t="s">
        <v>1239</v>
      </c>
      <c r="L45" s="24" t="s">
        <v>1240</v>
      </c>
      <c r="M45" s="24" t="s">
        <v>1241</v>
      </c>
      <c r="N45" s="25">
        <v>0.199632</v>
      </c>
      <c r="O45" s="26">
        <v>0.7</v>
      </c>
      <c r="P45" s="24" t="s">
        <v>972</v>
      </c>
      <c r="Q45" s="24" t="s">
        <v>972</v>
      </c>
      <c r="R45" s="24" t="s">
        <v>1242</v>
      </c>
      <c r="S45" s="25">
        <v>7.3250930000000006E-2</v>
      </c>
      <c r="T45" s="26">
        <v>1.1399999999999999</v>
      </c>
      <c r="U45" s="24" t="s">
        <v>972</v>
      </c>
      <c r="V45" s="24" t="s">
        <v>972</v>
      </c>
    </row>
    <row r="46" spans="1:22" x14ac:dyDescent="0.35">
      <c r="A46" s="24" t="s">
        <v>3199</v>
      </c>
      <c r="B46" s="13">
        <v>3</v>
      </c>
      <c r="C46" s="24" t="s">
        <v>3201</v>
      </c>
      <c r="D46" s="13">
        <v>4.7</v>
      </c>
      <c r="E46" s="24" t="s">
        <v>1243</v>
      </c>
      <c r="F46" s="24" t="s">
        <v>1244</v>
      </c>
      <c r="G46" s="24" t="s">
        <v>1245</v>
      </c>
      <c r="H46" s="24" t="s">
        <v>1246</v>
      </c>
      <c r="I46" s="25">
        <v>3.790192E-3</v>
      </c>
      <c r="J46" s="26">
        <v>2.42</v>
      </c>
      <c r="K46" s="24" t="s">
        <v>1231</v>
      </c>
      <c r="L46" s="24" t="s">
        <v>1232</v>
      </c>
      <c r="M46" s="24" t="s">
        <v>1246</v>
      </c>
      <c r="N46" s="25">
        <v>0.53140509999999996</v>
      </c>
      <c r="O46" s="26">
        <v>0.27</v>
      </c>
      <c r="P46" s="24" t="s">
        <v>972</v>
      </c>
      <c r="Q46" s="24" t="s">
        <v>972</v>
      </c>
      <c r="R46" s="24" t="s">
        <v>1247</v>
      </c>
      <c r="S46" s="25">
        <v>0.29073539999999998</v>
      </c>
      <c r="T46" s="26">
        <v>0.54</v>
      </c>
      <c r="U46" s="24" t="s">
        <v>972</v>
      </c>
      <c r="V46" s="24" t="s">
        <v>972</v>
      </c>
    </row>
    <row r="47" spans="1:22" x14ac:dyDescent="0.35">
      <c r="A47" s="24" t="s">
        <v>3199</v>
      </c>
      <c r="B47" s="13">
        <v>3</v>
      </c>
      <c r="C47" s="24" t="s">
        <v>3201</v>
      </c>
      <c r="D47" s="13">
        <v>4.7</v>
      </c>
      <c r="E47" s="24" t="s">
        <v>1248</v>
      </c>
      <c r="F47" s="24" t="s">
        <v>1249</v>
      </c>
      <c r="G47" s="24" t="s">
        <v>1250</v>
      </c>
      <c r="H47" s="24" t="s">
        <v>1246</v>
      </c>
      <c r="I47" s="25">
        <v>3.790192E-3</v>
      </c>
      <c r="J47" s="26">
        <v>2.42</v>
      </c>
      <c r="K47" s="24" t="s">
        <v>1231</v>
      </c>
      <c r="L47" s="24" t="s">
        <v>1232</v>
      </c>
      <c r="M47" s="24" t="s">
        <v>1246</v>
      </c>
      <c r="N47" s="25">
        <v>0.53140509999999996</v>
      </c>
      <c r="O47" s="26">
        <v>0.27</v>
      </c>
      <c r="P47" s="24" t="s">
        <v>972</v>
      </c>
      <c r="Q47" s="24" t="s">
        <v>972</v>
      </c>
      <c r="R47" s="24" t="s">
        <v>1247</v>
      </c>
      <c r="S47" s="25">
        <v>0.29073539999999998</v>
      </c>
      <c r="T47" s="26">
        <v>0.54</v>
      </c>
      <c r="U47" s="24" t="s">
        <v>972</v>
      </c>
      <c r="V47" s="24" t="s">
        <v>972</v>
      </c>
    </row>
    <row r="48" spans="1:22" x14ac:dyDescent="0.35">
      <c r="A48" s="24" t="s">
        <v>3199</v>
      </c>
      <c r="B48" s="13">
        <v>3</v>
      </c>
      <c r="C48" s="24" t="s">
        <v>3201</v>
      </c>
      <c r="D48" s="13">
        <v>7.71</v>
      </c>
      <c r="E48" s="24" t="s">
        <v>1251</v>
      </c>
      <c r="F48" s="24" t="s">
        <v>1252</v>
      </c>
      <c r="G48" s="24" t="s">
        <v>1253</v>
      </c>
      <c r="H48" s="24" t="s">
        <v>1254</v>
      </c>
      <c r="I48" s="25">
        <v>6.0420329999999996E-3</v>
      </c>
      <c r="J48" s="26">
        <v>2.2200000000000002</v>
      </c>
      <c r="K48" s="24" t="s">
        <v>1255</v>
      </c>
      <c r="L48" s="24" t="s">
        <v>1069</v>
      </c>
      <c r="M48" s="24" t="s">
        <v>1256</v>
      </c>
      <c r="N48" s="25">
        <v>6.991845E-3</v>
      </c>
      <c r="O48" s="26">
        <v>2.16</v>
      </c>
      <c r="P48" s="24" t="s">
        <v>1257</v>
      </c>
      <c r="Q48" s="24" t="s">
        <v>1172</v>
      </c>
      <c r="R48" s="24" t="s">
        <v>1258</v>
      </c>
      <c r="S48" s="25">
        <v>1</v>
      </c>
      <c r="T48" s="26">
        <v>0</v>
      </c>
      <c r="U48" s="24" t="s">
        <v>972</v>
      </c>
      <c r="V48" s="24" t="s">
        <v>972</v>
      </c>
    </row>
    <row r="49" spans="1:22" x14ac:dyDescent="0.35">
      <c r="A49" s="24" t="s">
        <v>3199</v>
      </c>
      <c r="B49" s="13">
        <v>3</v>
      </c>
      <c r="C49" s="24" t="s">
        <v>3201</v>
      </c>
      <c r="D49" s="13">
        <v>9.5</v>
      </c>
      <c r="E49" s="24" t="s">
        <v>1259</v>
      </c>
      <c r="F49" s="24" t="s">
        <v>1260</v>
      </c>
      <c r="G49" s="24" t="s">
        <v>1261</v>
      </c>
      <c r="H49" s="24" t="s">
        <v>1262</v>
      </c>
      <c r="I49" s="25">
        <v>3.7869899999999997E-4</v>
      </c>
      <c r="J49" s="26">
        <v>3.42</v>
      </c>
      <c r="K49" s="24" t="s">
        <v>1263</v>
      </c>
      <c r="L49" s="24" t="s">
        <v>1069</v>
      </c>
      <c r="M49" s="24" t="s">
        <v>1262</v>
      </c>
      <c r="N49" s="25">
        <v>4.2653509999999997E-3</v>
      </c>
      <c r="O49" s="26">
        <v>2.37</v>
      </c>
      <c r="P49" s="24" t="s">
        <v>1263</v>
      </c>
      <c r="Q49" s="24" t="s">
        <v>1069</v>
      </c>
      <c r="R49" s="24" t="s">
        <v>1264</v>
      </c>
      <c r="S49" s="25">
        <v>1</v>
      </c>
      <c r="T49" s="26">
        <v>0</v>
      </c>
      <c r="U49" s="24" t="s">
        <v>972</v>
      </c>
      <c r="V49" s="24" t="s">
        <v>972</v>
      </c>
    </row>
    <row r="50" spans="1:22" x14ac:dyDescent="0.35">
      <c r="A50" s="24" t="s">
        <v>3199</v>
      </c>
      <c r="B50" s="13">
        <v>3</v>
      </c>
      <c r="C50" s="24" t="s">
        <v>3201</v>
      </c>
      <c r="D50" s="13">
        <v>9.09</v>
      </c>
      <c r="E50" s="24" t="s">
        <v>1265</v>
      </c>
      <c r="F50" s="24" t="s">
        <v>1266</v>
      </c>
      <c r="G50" s="24" t="s">
        <v>1267</v>
      </c>
      <c r="H50" s="24" t="s">
        <v>1268</v>
      </c>
      <c r="I50" s="25">
        <v>8.999845E-4</v>
      </c>
      <c r="J50" s="26">
        <v>3.05</v>
      </c>
      <c r="K50" s="24" t="s">
        <v>1263</v>
      </c>
      <c r="L50" s="24" t="s">
        <v>1069</v>
      </c>
      <c r="M50" s="24" t="s">
        <v>1268</v>
      </c>
      <c r="N50" s="25">
        <v>9.892797E-3</v>
      </c>
      <c r="O50" s="26">
        <v>2</v>
      </c>
      <c r="P50" s="24" t="s">
        <v>1263</v>
      </c>
      <c r="Q50" s="24" t="s">
        <v>1069</v>
      </c>
      <c r="R50" s="24" t="s">
        <v>1057</v>
      </c>
      <c r="S50" s="25">
        <v>1</v>
      </c>
      <c r="T50" s="26">
        <v>0</v>
      </c>
      <c r="U50" s="24" t="s">
        <v>972</v>
      </c>
      <c r="V50" s="24" t="s">
        <v>972</v>
      </c>
    </row>
    <row r="51" spans="1:22" x14ac:dyDescent="0.35">
      <c r="A51" s="24" t="s">
        <v>3199</v>
      </c>
      <c r="B51" s="13">
        <v>3</v>
      </c>
      <c r="C51" s="24" t="s">
        <v>3201</v>
      </c>
      <c r="D51" s="13">
        <v>7.83</v>
      </c>
      <c r="E51" s="24" t="s">
        <v>1269</v>
      </c>
      <c r="F51" s="24" t="s">
        <v>1270</v>
      </c>
      <c r="G51" s="24" t="s">
        <v>1271</v>
      </c>
      <c r="H51" s="24" t="s">
        <v>1272</v>
      </c>
      <c r="I51" s="25">
        <v>7.6860059999999996E-3</v>
      </c>
      <c r="J51" s="26">
        <v>2.11</v>
      </c>
      <c r="K51" s="24" t="s">
        <v>1273</v>
      </c>
      <c r="L51" s="24" t="s">
        <v>1069</v>
      </c>
      <c r="M51" s="24" t="s">
        <v>1272</v>
      </c>
      <c r="N51" s="25">
        <v>7.3785279999999995E-2</v>
      </c>
      <c r="O51" s="26">
        <v>1.1299999999999999</v>
      </c>
      <c r="P51" s="24" t="s">
        <v>972</v>
      </c>
      <c r="Q51" s="24" t="s">
        <v>972</v>
      </c>
      <c r="R51" s="24" t="s">
        <v>1274</v>
      </c>
      <c r="S51" s="25">
        <v>1</v>
      </c>
      <c r="T51" s="26">
        <v>0</v>
      </c>
      <c r="U51" s="24" t="s">
        <v>972</v>
      </c>
      <c r="V51" s="24" t="s">
        <v>972</v>
      </c>
    </row>
    <row r="52" spans="1:22" x14ac:dyDescent="0.35">
      <c r="A52" s="24" t="s">
        <v>3199</v>
      </c>
      <c r="B52" s="13">
        <v>3</v>
      </c>
      <c r="C52" s="24" t="s">
        <v>3201</v>
      </c>
      <c r="D52" s="13">
        <v>8.4600000000000009</v>
      </c>
      <c r="E52" s="24" t="s">
        <v>1275</v>
      </c>
      <c r="F52" s="24" t="s">
        <v>1276</v>
      </c>
      <c r="G52" s="24" t="s">
        <v>1277</v>
      </c>
      <c r="H52" s="24" t="s">
        <v>1278</v>
      </c>
      <c r="I52" s="25">
        <v>2.2380329999999999E-3</v>
      </c>
      <c r="J52" s="26">
        <v>2.65</v>
      </c>
      <c r="K52" s="24" t="s">
        <v>1273</v>
      </c>
      <c r="L52" s="24" t="s">
        <v>1069</v>
      </c>
      <c r="M52" s="24" t="s">
        <v>1278</v>
      </c>
      <c r="N52" s="25">
        <v>2.3629420000000002E-2</v>
      </c>
      <c r="O52" s="26">
        <v>1.63</v>
      </c>
      <c r="P52" s="24" t="s">
        <v>972</v>
      </c>
      <c r="Q52" s="24" t="s">
        <v>972</v>
      </c>
      <c r="R52" s="24" t="s">
        <v>1279</v>
      </c>
      <c r="S52" s="25">
        <v>1</v>
      </c>
      <c r="T52" s="26">
        <v>0</v>
      </c>
      <c r="U52" s="24" t="s">
        <v>972</v>
      </c>
      <c r="V52" s="24" t="s">
        <v>972</v>
      </c>
    </row>
    <row r="53" spans="1:22" x14ac:dyDescent="0.35">
      <c r="A53" s="24" t="s">
        <v>3199</v>
      </c>
      <c r="B53" s="13">
        <v>3</v>
      </c>
      <c r="C53" s="24" t="s">
        <v>3201</v>
      </c>
      <c r="D53" s="13">
        <v>3.24</v>
      </c>
      <c r="E53" s="24" t="s">
        <v>1280</v>
      </c>
      <c r="F53" s="24" t="s">
        <v>1281</v>
      </c>
      <c r="G53" s="24" t="s">
        <v>1282</v>
      </c>
      <c r="H53" s="24" t="s">
        <v>1283</v>
      </c>
      <c r="I53" s="25">
        <v>9.9148360000000002E-4</v>
      </c>
      <c r="J53" s="26">
        <v>3</v>
      </c>
      <c r="K53" s="24" t="s">
        <v>1284</v>
      </c>
      <c r="L53" s="24" t="s">
        <v>1285</v>
      </c>
      <c r="M53" s="24" t="s">
        <v>1286</v>
      </c>
      <c r="N53" s="25">
        <v>0.235628</v>
      </c>
      <c r="O53" s="26">
        <v>0.63</v>
      </c>
      <c r="P53" s="24" t="s">
        <v>972</v>
      </c>
      <c r="Q53" s="24" t="s">
        <v>972</v>
      </c>
      <c r="R53" s="24" t="s">
        <v>1287</v>
      </c>
      <c r="S53" s="25">
        <v>0.37630089999999999</v>
      </c>
      <c r="T53" s="26">
        <v>0.42</v>
      </c>
      <c r="U53" s="24" t="s">
        <v>972</v>
      </c>
      <c r="V53" s="24" t="s">
        <v>972</v>
      </c>
    </row>
    <row r="54" spans="1:22" x14ac:dyDescent="0.35">
      <c r="A54" s="24" t="s">
        <v>3199</v>
      </c>
      <c r="B54" s="13">
        <v>3</v>
      </c>
      <c r="C54" s="24" t="s">
        <v>3201</v>
      </c>
      <c r="D54" s="13">
        <v>4.43</v>
      </c>
      <c r="E54" s="24" t="s">
        <v>1288</v>
      </c>
      <c r="F54" s="24" t="s">
        <v>1289</v>
      </c>
      <c r="G54" s="24" t="s">
        <v>1290</v>
      </c>
      <c r="H54" s="24" t="s">
        <v>1291</v>
      </c>
      <c r="I54" s="25">
        <v>7.2406670000000001E-4</v>
      </c>
      <c r="J54" s="26">
        <v>3.14</v>
      </c>
      <c r="K54" s="24" t="s">
        <v>1292</v>
      </c>
      <c r="L54" s="24" t="s">
        <v>1293</v>
      </c>
      <c r="M54" s="24" t="s">
        <v>1294</v>
      </c>
      <c r="N54" s="25">
        <v>0.22692760000000001</v>
      </c>
      <c r="O54" s="26">
        <v>0.64</v>
      </c>
      <c r="P54" s="24" t="s">
        <v>972</v>
      </c>
      <c r="Q54" s="24" t="s">
        <v>972</v>
      </c>
      <c r="R54" s="24" t="s">
        <v>1295</v>
      </c>
      <c r="S54" s="25">
        <v>0.40514280000000003</v>
      </c>
      <c r="T54" s="26">
        <v>0.39</v>
      </c>
      <c r="U54" s="24" t="s">
        <v>972</v>
      </c>
      <c r="V54" s="24" t="s">
        <v>972</v>
      </c>
    </row>
    <row r="55" spans="1:22" x14ac:dyDescent="0.35">
      <c r="A55" s="24" t="s">
        <v>3199</v>
      </c>
      <c r="B55" s="13">
        <v>3</v>
      </c>
      <c r="C55" s="24" t="s">
        <v>3201</v>
      </c>
      <c r="D55" s="13">
        <v>4.9800000000000004</v>
      </c>
      <c r="E55" s="24" t="s">
        <v>1296</v>
      </c>
      <c r="F55" s="24" t="s">
        <v>1297</v>
      </c>
      <c r="G55" s="24" t="s">
        <v>1298</v>
      </c>
      <c r="H55" s="24" t="s">
        <v>1299</v>
      </c>
      <c r="I55" s="25">
        <v>9.7141510000000007E-3</v>
      </c>
      <c r="J55" s="26">
        <v>2.0099999999999998</v>
      </c>
      <c r="K55" s="24" t="s">
        <v>1218</v>
      </c>
      <c r="L55" s="24" t="s">
        <v>1219</v>
      </c>
      <c r="M55" s="24" t="s">
        <v>1300</v>
      </c>
      <c r="N55" s="25">
        <v>0.7514634</v>
      </c>
      <c r="O55" s="26">
        <v>0.12</v>
      </c>
      <c r="P55" s="24" t="s">
        <v>972</v>
      </c>
      <c r="Q55" s="24" t="s">
        <v>972</v>
      </c>
      <c r="R55" s="24" t="s">
        <v>1301</v>
      </c>
      <c r="S55" s="25">
        <v>0.26783509999999999</v>
      </c>
      <c r="T55" s="26">
        <v>0.56999999999999995</v>
      </c>
      <c r="U55" s="24" t="s">
        <v>972</v>
      </c>
      <c r="V55" s="24" t="s">
        <v>972</v>
      </c>
    </row>
    <row r="56" spans="1:22" x14ac:dyDescent="0.35">
      <c r="A56" s="24" t="s">
        <v>3199</v>
      </c>
      <c r="B56" s="13">
        <v>3</v>
      </c>
      <c r="C56" s="24" t="s">
        <v>3201</v>
      </c>
      <c r="D56" s="13">
        <v>4.5</v>
      </c>
      <c r="E56" s="24" t="s">
        <v>1302</v>
      </c>
      <c r="F56" s="24" t="s">
        <v>1303</v>
      </c>
      <c r="G56" s="24" t="s">
        <v>1304</v>
      </c>
      <c r="H56" s="24" t="s">
        <v>1305</v>
      </c>
      <c r="I56" s="25">
        <v>1.970851E-3</v>
      </c>
      <c r="J56" s="26">
        <v>2.71</v>
      </c>
      <c r="K56" s="24" t="s">
        <v>1306</v>
      </c>
      <c r="L56" s="24" t="s">
        <v>1307</v>
      </c>
      <c r="M56" s="24" t="s">
        <v>1308</v>
      </c>
      <c r="N56" s="25">
        <v>0.2669261</v>
      </c>
      <c r="O56" s="26">
        <v>0.56999999999999995</v>
      </c>
      <c r="P56" s="24" t="s">
        <v>972</v>
      </c>
      <c r="Q56" s="24" t="s">
        <v>972</v>
      </c>
      <c r="R56" s="24" t="s">
        <v>1309</v>
      </c>
      <c r="S56" s="25">
        <v>0.3883066</v>
      </c>
      <c r="T56" s="26">
        <v>0.41</v>
      </c>
      <c r="U56" s="24" t="s">
        <v>972</v>
      </c>
      <c r="V56" s="24" t="s">
        <v>972</v>
      </c>
    </row>
    <row r="57" spans="1:22" x14ac:dyDescent="0.35">
      <c r="A57" s="24" t="s">
        <v>3199</v>
      </c>
      <c r="B57" s="13">
        <v>3</v>
      </c>
      <c r="C57" s="24" t="s">
        <v>3201</v>
      </c>
      <c r="D57" s="13">
        <v>3.65</v>
      </c>
      <c r="E57" s="24" t="s">
        <v>1310</v>
      </c>
      <c r="F57" s="24" t="s">
        <v>1311</v>
      </c>
      <c r="G57" s="24" t="s">
        <v>1312</v>
      </c>
      <c r="H57" s="24" t="s">
        <v>1313</v>
      </c>
      <c r="I57" s="25">
        <v>4.3597239999999997E-3</v>
      </c>
      <c r="J57" s="26">
        <v>2.36</v>
      </c>
      <c r="K57" s="24" t="s">
        <v>1314</v>
      </c>
      <c r="L57" s="24" t="s">
        <v>1315</v>
      </c>
      <c r="M57" s="24" t="s">
        <v>1316</v>
      </c>
      <c r="N57" s="25">
        <v>0.39223819999999998</v>
      </c>
      <c r="O57" s="26">
        <v>0.41</v>
      </c>
      <c r="P57" s="24" t="s">
        <v>972</v>
      </c>
      <c r="Q57" s="24" t="s">
        <v>972</v>
      </c>
      <c r="R57" s="24" t="s">
        <v>1317</v>
      </c>
      <c r="S57" s="25">
        <v>0.21093190000000001</v>
      </c>
      <c r="T57" s="26">
        <v>0.68</v>
      </c>
      <c r="U57" s="24" t="s">
        <v>972</v>
      </c>
      <c r="V57" s="24" t="s">
        <v>972</v>
      </c>
    </row>
    <row r="58" spans="1:22" x14ac:dyDescent="0.35">
      <c r="A58" s="24" t="s">
        <v>3199</v>
      </c>
      <c r="B58" s="13">
        <v>3</v>
      </c>
      <c r="C58" s="24" t="s">
        <v>3201</v>
      </c>
      <c r="D58" s="13">
        <v>3.31</v>
      </c>
      <c r="E58" s="24" t="s">
        <v>1318</v>
      </c>
      <c r="F58" s="24" t="s">
        <v>1319</v>
      </c>
      <c r="G58" s="24" t="s">
        <v>1320</v>
      </c>
      <c r="H58" s="24" t="s">
        <v>1321</v>
      </c>
      <c r="I58" s="25">
        <v>4.136547E-3</v>
      </c>
      <c r="J58" s="26">
        <v>2.38</v>
      </c>
      <c r="K58" s="24" t="s">
        <v>1322</v>
      </c>
      <c r="L58" s="24" t="s">
        <v>1323</v>
      </c>
      <c r="M58" s="24" t="s">
        <v>1324</v>
      </c>
      <c r="N58" s="25">
        <v>0.33688400000000002</v>
      </c>
      <c r="O58" s="26">
        <v>0.47</v>
      </c>
      <c r="P58" s="24" t="s">
        <v>972</v>
      </c>
      <c r="Q58" s="24" t="s">
        <v>972</v>
      </c>
      <c r="R58" s="24" t="s">
        <v>1325</v>
      </c>
      <c r="S58" s="25">
        <v>0.34742030000000002</v>
      </c>
      <c r="T58" s="26">
        <v>0.46</v>
      </c>
      <c r="U58" s="24" t="s">
        <v>972</v>
      </c>
      <c r="V58" s="24" t="s">
        <v>972</v>
      </c>
    </row>
    <row r="59" spans="1:22" x14ac:dyDescent="0.35">
      <c r="A59" s="24" t="s">
        <v>3199</v>
      </c>
      <c r="B59" s="13">
        <v>3</v>
      </c>
      <c r="C59" s="24" t="s">
        <v>3201</v>
      </c>
      <c r="D59" s="13">
        <v>6.7</v>
      </c>
      <c r="E59" s="24" t="s">
        <v>1326</v>
      </c>
      <c r="F59" s="24" t="s">
        <v>1327</v>
      </c>
      <c r="G59" s="24" t="s">
        <v>972</v>
      </c>
      <c r="H59" s="24" t="s">
        <v>1328</v>
      </c>
      <c r="I59" s="25">
        <v>5.2102229999999999E-2</v>
      </c>
      <c r="J59" s="26">
        <v>1.28</v>
      </c>
      <c r="K59" s="24" t="s">
        <v>972</v>
      </c>
      <c r="L59" s="24" t="s">
        <v>972</v>
      </c>
      <c r="M59" s="24" t="s">
        <v>1329</v>
      </c>
      <c r="N59" s="25">
        <v>8.0598119999999995E-3</v>
      </c>
      <c r="O59" s="26">
        <v>2.09</v>
      </c>
      <c r="P59" s="24" t="s">
        <v>1330</v>
      </c>
      <c r="Q59" s="24" t="s">
        <v>1331</v>
      </c>
      <c r="R59" s="24" t="s">
        <v>1332</v>
      </c>
      <c r="S59" s="25">
        <v>5.9639520000000001E-2</v>
      </c>
      <c r="T59" s="26">
        <v>1.22</v>
      </c>
      <c r="U59" s="24" t="s">
        <v>972</v>
      </c>
      <c r="V59" s="24" t="s">
        <v>972</v>
      </c>
    </row>
    <row r="60" spans="1:22" x14ac:dyDescent="0.35">
      <c r="A60" s="24" t="s">
        <v>3199</v>
      </c>
      <c r="B60" s="13">
        <v>3</v>
      </c>
      <c r="C60" s="24" t="s">
        <v>3201</v>
      </c>
      <c r="D60" s="13">
        <v>8.4600000000000009</v>
      </c>
      <c r="E60" s="24" t="s">
        <v>1333</v>
      </c>
      <c r="F60" s="24" t="s">
        <v>1334</v>
      </c>
      <c r="G60" s="24" t="s">
        <v>1335</v>
      </c>
      <c r="H60" s="24" t="s">
        <v>1336</v>
      </c>
      <c r="I60" s="25">
        <v>1</v>
      </c>
      <c r="J60" s="26">
        <v>0</v>
      </c>
      <c r="K60" s="24" t="s">
        <v>972</v>
      </c>
      <c r="L60" s="24" t="s">
        <v>972</v>
      </c>
      <c r="M60" s="24" t="s">
        <v>1337</v>
      </c>
      <c r="N60" s="25">
        <v>2.8967559999999999E-3</v>
      </c>
      <c r="O60" s="26">
        <v>2.54</v>
      </c>
      <c r="P60" s="24" t="s">
        <v>1338</v>
      </c>
      <c r="Q60" s="24" t="s">
        <v>1172</v>
      </c>
      <c r="R60" s="24" t="s">
        <v>1339</v>
      </c>
      <c r="S60" s="25">
        <v>1.4376750000000001E-2</v>
      </c>
      <c r="T60" s="26">
        <v>1.84</v>
      </c>
      <c r="U60" s="24" t="s">
        <v>972</v>
      </c>
      <c r="V60" s="24" t="s">
        <v>972</v>
      </c>
    </row>
    <row r="61" spans="1:22" x14ac:dyDescent="0.35">
      <c r="A61" s="24" t="s">
        <v>3199</v>
      </c>
      <c r="B61" s="13">
        <v>3</v>
      </c>
      <c r="C61" s="24" t="s">
        <v>3201</v>
      </c>
      <c r="D61" s="13">
        <v>8.25</v>
      </c>
      <c r="E61" s="24" t="s">
        <v>1340</v>
      </c>
      <c r="F61" s="24" t="s">
        <v>1341</v>
      </c>
      <c r="G61" s="24" t="s">
        <v>1342</v>
      </c>
      <c r="H61" s="24" t="s">
        <v>1343</v>
      </c>
      <c r="I61" s="25">
        <v>1</v>
      </c>
      <c r="J61" s="26">
        <v>0</v>
      </c>
      <c r="K61" s="24" t="s">
        <v>972</v>
      </c>
      <c r="L61" s="24" t="s">
        <v>972</v>
      </c>
      <c r="M61" s="24" t="s">
        <v>1344</v>
      </c>
      <c r="N61" s="25">
        <v>4.6748960000000004E-3</v>
      </c>
      <c r="O61" s="26">
        <v>2.33</v>
      </c>
      <c r="P61" s="24" t="s">
        <v>1338</v>
      </c>
      <c r="Q61" s="24" t="s">
        <v>1172</v>
      </c>
      <c r="R61" s="24" t="s">
        <v>1345</v>
      </c>
      <c r="S61" s="25">
        <v>1.6894659999999999E-2</v>
      </c>
      <c r="T61" s="26">
        <v>1.77</v>
      </c>
      <c r="U61" s="24" t="s">
        <v>972</v>
      </c>
      <c r="V61" s="24" t="s">
        <v>972</v>
      </c>
    </row>
    <row r="62" spans="1:22" x14ac:dyDescent="0.35">
      <c r="A62" s="24" t="s">
        <v>3199</v>
      </c>
      <c r="B62" s="13">
        <v>3</v>
      </c>
      <c r="C62" s="24" t="s">
        <v>3201</v>
      </c>
      <c r="D62" s="13">
        <v>6.84</v>
      </c>
      <c r="E62" s="24" t="s">
        <v>1346</v>
      </c>
      <c r="F62" s="24" t="s">
        <v>1347</v>
      </c>
      <c r="G62" s="24" t="s">
        <v>1348</v>
      </c>
      <c r="H62" s="24" t="s">
        <v>1349</v>
      </c>
      <c r="I62" s="25">
        <v>3.7496929999999998E-2</v>
      </c>
      <c r="J62" s="26">
        <v>1.43</v>
      </c>
      <c r="K62" s="24" t="s">
        <v>972</v>
      </c>
      <c r="L62" s="24" t="s">
        <v>972</v>
      </c>
      <c r="M62" s="24" t="s">
        <v>1350</v>
      </c>
      <c r="N62" s="25">
        <v>3.7132860000000001E-3</v>
      </c>
      <c r="O62" s="26">
        <v>2.4300000000000002</v>
      </c>
      <c r="P62" s="24" t="s">
        <v>1330</v>
      </c>
      <c r="Q62" s="24" t="s">
        <v>1331</v>
      </c>
      <c r="R62" s="24" t="s">
        <v>1351</v>
      </c>
      <c r="S62" s="25">
        <v>4.9924759999999999E-2</v>
      </c>
      <c r="T62" s="26">
        <v>1.3</v>
      </c>
      <c r="U62" s="24" t="s">
        <v>972</v>
      </c>
      <c r="V62" s="24" t="s">
        <v>972</v>
      </c>
    </row>
    <row r="63" spans="1:22" x14ac:dyDescent="0.35">
      <c r="A63" s="24" t="s">
        <v>3199</v>
      </c>
      <c r="B63" s="13">
        <v>3</v>
      </c>
      <c r="C63" s="24" t="s">
        <v>3201</v>
      </c>
      <c r="D63" s="13">
        <v>8.65</v>
      </c>
      <c r="E63" s="24" t="s">
        <v>1352</v>
      </c>
      <c r="F63" s="24" t="s">
        <v>1353</v>
      </c>
      <c r="G63" s="24" t="s">
        <v>1354</v>
      </c>
      <c r="H63" s="24" t="s">
        <v>1279</v>
      </c>
      <c r="I63" s="25">
        <v>1</v>
      </c>
      <c r="J63" s="26">
        <v>0</v>
      </c>
      <c r="K63" s="24" t="s">
        <v>972</v>
      </c>
      <c r="L63" s="24" t="s">
        <v>972</v>
      </c>
      <c r="M63" s="24" t="s">
        <v>1355</v>
      </c>
      <c r="N63" s="25">
        <v>1.610949E-3</v>
      </c>
      <c r="O63" s="26">
        <v>2.79</v>
      </c>
      <c r="P63" s="24" t="s">
        <v>1338</v>
      </c>
      <c r="Q63" s="24" t="s">
        <v>1172</v>
      </c>
      <c r="R63" s="24" t="s">
        <v>1356</v>
      </c>
      <c r="S63" s="25">
        <v>1.185311E-2</v>
      </c>
      <c r="T63" s="26">
        <v>1.93</v>
      </c>
      <c r="U63" s="24" t="s">
        <v>972</v>
      </c>
      <c r="V63" s="24" t="s">
        <v>972</v>
      </c>
    </row>
    <row r="64" spans="1:22" x14ac:dyDescent="0.35">
      <c r="A64" s="24" t="s">
        <v>3199</v>
      </c>
      <c r="B64" s="13">
        <v>4</v>
      </c>
      <c r="C64" s="24" t="s">
        <v>3199</v>
      </c>
      <c r="D64" s="13">
        <v>2.23</v>
      </c>
      <c r="E64" s="24" t="s">
        <v>1357</v>
      </c>
      <c r="F64" s="24" t="s">
        <v>1358</v>
      </c>
      <c r="G64" s="24" t="s">
        <v>1359</v>
      </c>
      <c r="H64" s="24" t="s">
        <v>1360</v>
      </c>
      <c r="I64" s="25">
        <v>1.7310269999999999E-2</v>
      </c>
      <c r="J64" s="26">
        <v>1.76</v>
      </c>
      <c r="K64" s="24" t="s">
        <v>972</v>
      </c>
      <c r="L64" s="24" t="s">
        <v>972</v>
      </c>
      <c r="M64" s="24" t="s">
        <v>1361</v>
      </c>
      <c r="N64" s="25">
        <v>4.789471E-3</v>
      </c>
      <c r="O64" s="26">
        <v>2.3199999999999998</v>
      </c>
      <c r="P64" s="24" t="s">
        <v>1362</v>
      </c>
      <c r="Q64" s="24" t="s">
        <v>1363</v>
      </c>
      <c r="R64" s="24" t="s">
        <v>1364</v>
      </c>
      <c r="S64" s="25">
        <v>0.31044640000000001</v>
      </c>
      <c r="T64" s="26">
        <v>0.51</v>
      </c>
      <c r="U64" s="24" t="s">
        <v>972</v>
      </c>
      <c r="V64" s="24" t="s">
        <v>972</v>
      </c>
    </row>
    <row r="65" spans="1:22" x14ac:dyDescent="0.35">
      <c r="A65" s="24" t="s">
        <v>3199</v>
      </c>
      <c r="B65" s="13">
        <v>4</v>
      </c>
      <c r="C65" s="24" t="s">
        <v>3199</v>
      </c>
      <c r="D65" s="13">
        <v>3.32</v>
      </c>
      <c r="E65" s="24" t="s">
        <v>1365</v>
      </c>
      <c r="F65" s="24" t="s">
        <v>1366</v>
      </c>
      <c r="G65" s="24" t="s">
        <v>1367</v>
      </c>
      <c r="H65" s="24" t="s">
        <v>1368</v>
      </c>
      <c r="I65" s="25">
        <v>1.072272E-6</v>
      </c>
      <c r="J65" s="26">
        <v>5.97</v>
      </c>
      <c r="K65" s="24" t="s">
        <v>1369</v>
      </c>
      <c r="L65" s="24" t="s">
        <v>1370</v>
      </c>
      <c r="M65" s="24" t="s">
        <v>1371</v>
      </c>
      <c r="N65" s="25">
        <v>3.2208130000000003E-5</v>
      </c>
      <c r="O65" s="26">
        <v>4.49</v>
      </c>
      <c r="P65" s="24" t="s">
        <v>1372</v>
      </c>
      <c r="Q65" s="24" t="s">
        <v>1373</v>
      </c>
      <c r="R65" s="24" t="s">
        <v>1374</v>
      </c>
      <c r="S65" s="25">
        <v>2.6185630000000001E-2</v>
      </c>
      <c r="T65" s="26">
        <v>1.58</v>
      </c>
      <c r="U65" s="24" t="s">
        <v>972</v>
      </c>
      <c r="V65" s="24" t="s">
        <v>972</v>
      </c>
    </row>
    <row r="66" spans="1:22" x14ac:dyDescent="0.35">
      <c r="A66" s="24" t="s">
        <v>3199</v>
      </c>
      <c r="B66" s="13">
        <v>4</v>
      </c>
      <c r="C66" s="24" t="s">
        <v>3199</v>
      </c>
      <c r="D66" s="13">
        <v>3.75</v>
      </c>
      <c r="E66" s="24" t="s">
        <v>1375</v>
      </c>
      <c r="F66" s="24" t="s">
        <v>1376</v>
      </c>
      <c r="G66" s="24" t="s">
        <v>1377</v>
      </c>
      <c r="H66" s="24" t="s">
        <v>1378</v>
      </c>
      <c r="I66" s="25">
        <v>3.3812130000000003E-5</v>
      </c>
      <c r="J66" s="26">
        <v>4.47</v>
      </c>
      <c r="K66" s="24" t="s">
        <v>1379</v>
      </c>
      <c r="L66" s="24" t="s">
        <v>1380</v>
      </c>
      <c r="M66" s="24" t="s">
        <v>1381</v>
      </c>
      <c r="N66" s="25">
        <v>2.874703E-5</v>
      </c>
      <c r="O66" s="26">
        <v>4.54</v>
      </c>
      <c r="P66" s="24" t="s">
        <v>1382</v>
      </c>
      <c r="Q66" s="24" t="s">
        <v>1383</v>
      </c>
      <c r="R66" s="24" t="s">
        <v>1384</v>
      </c>
      <c r="S66" s="25">
        <v>4.9195790000000003E-2</v>
      </c>
      <c r="T66" s="26">
        <v>1.31</v>
      </c>
      <c r="U66" s="24" t="s">
        <v>972</v>
      </c>
      <c r="V66" s="24" t="s">
        <v>972</v>
      </c>
    </row>
    <row r="67" spans="1:22" x14ac:dyDescent="0.35">
      <c r="A67" s="24" t="s">
        <v>3199</v>
      </c>
      <c r="B67" s="13">
        <v>4</v>
      </c>
      <c r="C67" s="24" t="s">
        <v>3199</v>
      </c>
      <c r="D67" s="13">
        <v>2.48</v>
      </c>
      <c r="E67" s="24" t="s">
        <v>1385</v>
      </c>
      <c r="F67" s="24" t="s">
        <v>1386</v>
      </c>
      <c r="G67" s="24" t="s">
        <v>1387</v>
      </c>
      <c r="H67" s="24" t="s">
        <v>1388</v>
      </c>
      <c r="I67" s="25">
        <v>1.679318E-3</v>
      </c>
      <c r="J67" s="26">
        <v>2.77</v>
      </c>
      <c r="K67" s="24" t="s">
        <v>1389</v>
      </c>
      <c r="L67" s="24" t="s">
        <v>1390</v>
      </c>
      <c r="M67" s="24" t="s">
        <v>1391</v>
      </c>
      <c r="N67" s="25">
        <v>2.007089E-4</v>
      </c>
      <c r="O67" s="26">
        <v>3.7</v>
      </c>
      <c r="P67" s="24" t="s">
        <v>1392</v>
      </c>
      <c r="Q67" s="24" t="s">
        <v>1393</v>
      </c>
      <c r="R67" s="24" t="s">
        <v>1394</v>
      </c>
      <c r="S67" s="25">
        <v>0.1430254</v>
      </c>
      <c r="T67" s="26">
        <v>0.84</v>
      </c>
      <c r="U67" s="24" t="s">
        <v>972</v>
      </c>
      <c r="V67" s="24" t="s">
        <v>972</v>
      </c>
    </row>
    <row r="68" spans="1:22" x14ac:dyDescent="0.35">
      <c r="A68" s="24" t="s">
        <v>3199</v>
      </c>
      <c r="B68" s="13">
        <v>4</v>
      </c>
      <c r="C68" s="24" t="s">
        <v>3199</v>
      </c>
      <c r="D68" s="13">
        <v>2.08</v>
      </c>
      <c r="E68" s="24" t="s">
        <v>1395</v>
      </c>
      <c r="F68" s="24" t="s">
        <v>1396</v>
      </c>
      <c r="G68" s="24" t="s">
        <v>1397</v>
      </c>
      <c r="H68" s="24" t="s">
        <v>1398</v>
      </c>
      <c r="I68" s="25">
        <v>1.001074E-4</v>
      </c>
      <c r="J68" s="26">
        <v>4</v>
      </c>
      <c r="K68" s="24" t="s">
        <v>1399</v>
      </c>
      <c r="L68" s="24" t="s">
        <v>1400</v>
      </c>
      <c r="M68" s="24" t="s">
        <v>1401</v>
      </c>
      <c r="N68" s="25">
        <v>3.1022269999999999E-4</v>
      </c>
      <c r="O68" s="26">
        <v>3.51</v>
      </c>
      <c r="P68" s="24" t="s">
        <v>1402</v>
      </c>
      <c r="Q68" s="24" t="s">
        <v>1403</v>
      </c>
      <c r="R68" s="24" t="s">
        <v>1404</v>
      </c>
      <c r="S68" s="25">
        <v>0.31746590000000002</v>
      </c>
      <c r="T68" s="26">
        <v>0.5</v>
      </c>
      <c r="U68" s="24" t="s">
        <v>972</v>
      </c>
      <c r="V68" s="24" t="s">
        <v>972</v>
      </c>
    </row>
    <row r="69" spans="1:22" x14ac:dyDescent="0.35">
      <c r="A69" s="24" t="s">
        <v>3199</v>
      </c>
      <c r="B69" s="13">
        <v>4</v>
      </c>
      <c r="C69" s="24" t="s">
        <v>3199</v>
      </c>
      <c r="D69" s="13">
        <v>2.89</v>
      </c>
      <c r="E69" s="24" t="s">
        <v>1405</v>
      </c>
      <c r="F69" s="24" t="s">
        <v>1406</v>
      </c>
      <c r="G69" s="24" t="s">
        <v>1407</v>
      </c>
      <c r="H69" s="24" t="s">
        <v>1408</v>
      </c>
      <c r="I69" s="25">
        <v>6.8609629999999997E-5</v>
      </c>
      <c r="J69" s="26">
        <v>4.16</v>
      </c>
      <c r="K69" s="24" t="s">
        <v>1409</v>
      </c>
      <c r="L69" s="24" t="s">
        <v>1410</v>
      </c>
      <c r="M69" s="24" t="s">
        <v>1411</v>
      </c>
      <c r="N69" s="25">
        <v>2.7000610000000002E-4</v>
      </c>
      <c r="O69" s="26">
        <v>3.57</v>
      </c>
      <c r="P69" s="24" t="s">
        <v>1412</v>
      </c>
      <c r="Q69" s="24" t="s">
        <v>1413</v>
      </c>
      <c r="R69" s="24" t="s">
        <v>1414</v>
      </c>
      <c r="S69" s="25">
        <v>0.20734379999999999</v>
      </c>
      <c r="T69" s="26">
        <v>0.68</v>
      </c>
      <c r="U69" s="24" t="s">
        <v>972</v>
      </c>
      <c r="V69" s="24" t="s">
        <v>972</v>
      </c>
    </row>
    <row r="70" spans="1:22" x14ac:dyDescent="0.35">
      <c r="A70" s="24" t="s">
        <v>3199</v>
      </c>
      <c r="B70" s="13">
        <v>4</v>
      </c>
      <c r="C70" s="24" t="s">
        <v>3199</v>
      </c>
      <c r="D70" s="13">
        <v>3.44</v>
      </c>
      <c r="E70" s="24" t="s">
        <v>1415</v>
      </c>
      <c r="F70" s="24" t="s">
        <v>1416</v>
      </c>
      <c r="G70" s="24" t="s">
        <v>1417</v>
      </c>
      <c r="H70" s="24" t="s">
        <v>1418</v>
      </c>
      <c r="I70" s="25">
        <v>2.3352020000000001E-2</v>
      </c>
      <c r="J70" s="26">
        <v>1.63</v>
      </c>
      <c r="K70" s="24" t="s">
        <v>972</v>
      </c>
      <c r="L70" s="24" t="s">
        <v>972</v>
      </c>
      <c r="M70" s="24" t="s">
        <v>1419</v>
      </c>
      <c r="N70" s="25">
        <v>1.64325E-3</v>
      </c>
      <c r="O70" s="26">
        <v>2.78</v>
      </c>
      <c r="P70" s="24" t="s">
        <v>1420</v>
      </c>
      <c r="Q70" s="24" t="s">
        <v>1421</v>
      </c>
      <c r="R70" s="24" t="s">
        <v>1422</v>
      </c>
      <c r="S70" s="25">
        <v>8.2324309999999998E-2</v>
      </c>
      <c r="T70" s="26">
        <v>1.08</v>
      </c>
      <c r="U70" s="24" t="s">
        <v>972</v>
      </c>
      <c r="V70" s="24" t="s">
        <v>972</v>
      </c>
    </row>
    <row r="71" spans="1:22" x14ac:dyDescent="0.35">
      <c r="A71" s="24" t="s">
        <v>3199</v>
      </c>
      <c r="B71" s="13">
        <v>4</v>
      </c>
      <c r="C71" s="24" t="s">
        <v>3199</v>
      </c>
      <c r="D71" s="13">
        <v>2.78</v>
      </c>
      <c r="E71" s="24" t="s">
        <v>1423</v>
      </c>
      <c r="F71" s="24" t="s">
        <v>1424</v>
      </c>
      <c r="G71" s="24" t="s">
        <v>1425</v>
      </c>
      <c r="H71" s="24" t="s">
        <v>1426</v>
      </c>
      <c r="I71" s="25">
        <v>6.5814869999999997E-5</v>
      </c>
      <c r="J71" s="26">
        <v>4.18</v>
      </c>
      <c r="K71" s="24" t="s">
        <v>1427</v>
      </c>
      <c r="L71" s="24" t="s">
        <v>1428</v>
      </c>
      <c r="M71" s="24" t="s">
        <v>1429</v>
      </c>
      <c r="N71" s="25">
        <v>2.5263089999999998E-4</v>
      </c>
      <c r="O71" s="26">
        <v>3.6</v>
      </c>
      <c r="P71" s="24" t="s">
        <v>1430</v>
      </c>
      <c r="Q71" s="24" t="s">
        <v>1431</v>
      </c>
      <c r="R71" s="24" t="s">
        <v>1432</v>
      </c>
      <c r="S71" s="25">
        <v>0.24108019999999999</v>
      </c>
      <c r="T71" s="26">
        <v>0.62</v>
      </c>
      <c r="U71" s="24" t="s">
        <v>972</v>
      </c>
      <c r="V71" s="24" t="s">
        <v>972</v>
      </c>
    </row>
    <row r="72" spans="1:22" x14ac:dyDescent="0.35">
      <c r="A72" s="24" t="s">
        <v>3199</v>
      </c>
      <c r="B72" s="13">
        <v>4</v>
      </c>
      <c r="C72" s="24" t="s">
        <v>3199</v>
      </c>
      <c r="D72" s="13">
        <v>3.16</v>
      </c>
      <c r="E72" s="24" t="s">
        <v>1433</v>
      </c>
      <c r="F72" s="24" t="s">
        <v>1434</v>
      </c>
      <c r="G72" s="24" t="s">
        <v>1435</v>
      </c>
      <c r="H72" s="24" t="s">
        <v>1436</v>
      </c>
      <c r="I72" s="25">
        <v>3.3274359999999998E-5</v>
      </c>
      <c r="J72" s="26">
        <v>4.4800000000000004</v>
      </c>
      <c r="K72" s="24" t="s">
        <v>1437</v>
      </c>
      <c r="L72" s="24" t="s">
        <v>1438</v>
      </c>
      <c r="M72" s="24" t="s">
        <v>1439</v>
      </c>
      <c r="N72" s="25">
        <v>6.4016940000000003E-4</v>
      </c>
      <c r="O72" s="26">
        <v>3.19</v>
      </c>
      <c r="P72" s="24" t="s">
        <v>1440</v>
      </c>
      <c r="Q72" s="24" t="s">
        <v>1441</v>
      </c>
      <c r="R72" s="24" t="s">
        <v>1442</v>
      </c>
      <c r="S72" s="25">
        <v>0.157386</v>
      </c>
      <c r="T72" s="26">
        <v>0.8</v>
      </c>
      <c r="U72" s="24" t="s">
        <v>972</v>
      </c>
      <c r="V72" s="24" t="s">
        <v>972</v>
      </c>
    </row>
    <row r="73" spans="1:22" x14ac:dyDescent="0.35">
      <c r="A73" s="24" t="s">
        <v>3199</v>
      </c>
      <c r="B73" s="13">
        <v>4</v>
      </c>
      <c r="C73" s="24" t="s">
        <v>3199</v>
      </c>
      <c r="D73" s="13">
        <v>2.31</v>
      </c>
      <c r="E73" s="24" t="s">
        <v>1443</v>
      </c>
      <c r="F73" s="24" t="s">
        <v>1444</v>
      </c>
      <c r="G73" s="24" t="s">
        <v>1445</v>
      </c>
      <c r="H73" s="24" t="s">
        <v>1446</v>
      </c>
      <c r="I73" s="25">
        <v>3.7662719999999999E-6</v>
      </c>
      <c r="J73" s="26">
        <v>5.42</v>
      </c>
      <c r="K73" s="24" t="s">
        <v>1447</v>
      </c>
      <c r="L73" s="24" t="s">
        <v>1448</v>
      </c>
      <c r="M73" s="24" t="s">
        <v>1449</v>
      </c>
      <c r="N73" s="25">
        <v>3.6790400000000001E-4</v>
      </c>
      <c r="O73" s="26">
        <v>3.43</v>
      </c>
      <c r="P73" s="24" t="s">
        <v>1450</v>
      </c>
      <c r="Q73" s="24" t="s">
        <v>1451</v>
      </c>
      <c r="R73" s="24" t="s">
        <v>1452</v>
      </c>
      <c r="S73" s="25">
        <v>2.18432E-2</v>
      </c>
      <c r="T73" s="26">
        <v>1.66</v>
      </c>
      <c r="U73" s="24" t="s">
        <v>972</v>
      </c>
      <c r="V73" s="24" t="s">
        <v>972</v>
      </c>
    </row>
    <row r="74" spans="1:22" x14ac:dyDescent="0.35">
      <c r="A74" s="24" t="s">
        <v>3199</v>
      </c>
      <c r="B74" s="13">
        <v>4</v>
      </c>
      <c r="C74" s="24" t="s">
        <v>3199</v>
      </c>
      <c r="D74" s="13">
        <v>3.63</v>
      </c>
      <c r="E74" s="24" t="s">
        <v>1453</v>
      </c>
      <c r="F74" s="24" t="s">
        <v>1454</v>
      </c>
      <c r="G74" s="24" t="s">
        <v>1455</v>
      </c>
      <c r="H74" s="24" t="s">
        <v>1456</v>
      </c>
      <c r="I74" s="25">
        <v>2.4906230000000001E-7</v>
      </c>
      <c r="J74" s="26">
        <v>6.6</v>
      </c>
      <c r="K74" s="24" t="s">
        <v>1457</v>
      </c>
      <c r="L74" s="24" t="s">
        <v>1458</v>
      </c>
      <c r="M74" s="24" t="s">
        <v>1459</v>
      </c>
      <c r="N74" s="25">
        <v>2.4729650000000001E-5</v>
      </c>
      <c r="O74" s="26">
        <v>4.6100000000000003</v>
      </c>
      <c r="P74" s="24" t="s">
        <v>1460</v>
      </c>
      <c r="Q74" s="24" t="s">
        <v>1461</v>
      </c>
      <c r="R74" s="24" t="s">
        <v>1462</v>
      </c>
      <c r="S74" s="25">
        <v>1.8016480000000001E-3</v>
      </c>
      <c r="T74" s="26">
        <v>2.74</v>
      </c>
      <c r="U74" s="24" t="s">
        <v>1463</v>
      </c>
      <c r="V74" s="24" t="s">
        <v>1464</v>
      </c>
    </row>
    <row r="75" spans="1:22" x14ac:dyDescent="0.35">
      <c r="A75" s="24" t="s">
        <v>3199</v>
      </c>
      <c r="B75" s="13">
        <v>4</v>
      </c>
      <c r="C75" s="24" t="s">
        <v>3199</v>
      </c>
      <c r="D75" s="13">
        <v>5.65</v>
      </c>
      <c r="E75" s="24" t="s">
        <v>1465</v>
      </c>
      <c r="F75" s="24" t="s">
        <v>1466</v>
      </c>
      <c r="G75" s="24" t="s">
        <v>1467</v>
      </c>
      <c r="H75" s="24" t="s">
        <v>1468</v>
      </c>
      <c r="I75" s="25">
        <v>0.59045650000000005</v>
      </c>
      <c r="J75" s="26">
        <v>0.23</v>
      </c>
      <c r="K75" s="24" t="s">
        <v>972</v>
      </c>
      <c r="L75" s="24" t="s">
        <v>972</v>
      </c>
      <c r="M75" s="24" t="s">
        <v>1469</v>
      </c>
      <c r="N75" s="25">
        <v>0.18063399999999999</v>
      </c>
      <c r="O75" s="26">
        <v>0.74</v>
      </c>
      <c r="P75" s="24" t="s">
        <v>972</v>
      </c>
      <c r="Q75" s="24" t="s">
        <v>972</v>
      </c>
      <c r="R75" s="24" t="s">
        <v>1470</v>
      </c>
      <c r="S75" s="25">
        <v>3.359026E-4</v>
      </c>
      <c r="T75" s="26">
        <v>3.47</v>
      </c>
      <c r="U75" s="24" t="s">
        <v>1471</v>
      </c>
      <c r="V75" s="24" t="s">
        <v>1172</v>
      </c>
    </row>
    <row r="76" spans="1:22" x14ac:dyDescent="0.35">
      <c r="A76" s="24" t="s">
        <v>3199</v>
      </c>
      <c r="B76" s="13">
        <v>4</v>
      </c>
      <c r="C76" s="24" t="s">
        <v>3199</v>
      </c>
      <c r="D76" s="13">
        <v>3.22</v>
      </c>
      <c r="E76" s="24" t="s">
        <v>1472</v>
      </c>
      <c r="F76" s="24" t="s">
        <v>1473</v>
      </c>
      <c r="G76" s="24" t="s">
        <v>1474</v>
      </c>
      <c r="H76" s="24" t="s">
        <v>1475</v>
      </c>
      <c r="I76" s="25">
        <v>1.248954E-6</v>
      </c>
      <c r="J76" s="26">
        <v>5.9</v>
      </c>
      <c r="K76" s="24" t="s">
        <v>1476</v>
      </c>
      <c r="L76" s="24" t="s">
        <v>1477</v>
      </c>
      <c r="M76" s="24" t="s">
        <v>1478</v>
      </c>
      <c r="N76" s="25">
        <v>1.6344870000000001E-5</v>
      </c>
      <c r="O76" s="26">
        <v>4.79</v>
      </c>
      <c r="P76" s="24" t="s">
        <v>1479</v>
      </c>
      <c r="Q76" s="24" t="s">
        <v>1480</v>
      </c>
      <c r="R76" s="24" t="s">
        <v>1481</v>
      </c>
      <c r="S76" s="25">
        <v>6.0143929999999998E-3</v>
      </c>
      <c r="T76" s="26">
        <v>2.2200000000000002</v>
      </c>
      <c r="U76" s="24" t="s">
        <v>1463</v>
      </c>
      <c r="V76" s="24" t="s">
        <v>1464</v>
      </c>
    </row>
    <row r="77" spans="1:22" x14ac:dyDescent="0.35">
      <c r="A77" s="24" t="s">
        <v>3199</v>
      </c>
      <c r="B77" s="13">
        <v>4</v>
      </c>
      <c r="C77" s="24" t="s">
        <v>3199</v>
      </c>
      <c r="D77" s="13">
        <v>1.96</v>
      </c>
      <c r="E77" s="24" t="s">
        <v>1482</v>
      </c>
      <c r="F77" s="24" t="s">
        <v>1483</v>
      </c>
      <c r="G77" s="24" t="s">
        <v>1484</v>
      </c>
      <c r="H77" s="24" t="s">
        <v>1485</v>
      </c>
      <c r="I77" s="25">
        <v>5.5183229999999999E-5</v>
      </c>
      <c r="J77" s="26">
        <v>4.26</v>
      </c>
      <c r="K77" s="24" t="s">
        <v>1486</v>
      </c>
      <c r="L77" s="24" t="s">
        <v>1487</v>
      </c>
      <c r="M77" s="24" t="s">
        <v>1488</v>
      </c>
      <c r="N77" s="25">
        <v>2.7991030000000002E-4</v>
      </c>
      <c r="O77" s="26">
        <v>3.55</v>
      </c>
      <c r="P77" s="24" t="s">
        <v>1489</v>
      </c>
      <c r="Q77" s="24" t="s">
        <v>1490</v>
      </c>
      <c r="R77" s="24" t="s">
        <v>1491</v>
      </c>
      <c r="S77" s="25">
        <v>4.9744629999999998E-2</v>
      </c>
      <c r="T77" s="26">
        <v>1.3</v>
      </c>
      <c r="U77" s="24" t="s">
        <v>972</v>
      </c>
      <c r="V77" s="24" t="s">
        <v>972</v>
      </c>
    </row>
    <row r="78" spans="1:22" x14ac:dyDescent="0.35">
      <c r="A78" s="24" t="s">
        <v>3199</v>
      </c>
      <c r="B78" s="13">
        <v>4</v>
      </c>
      <c r="C78" s="24" t="s">
        <v>3199</v>
      </c>
      <c r="D78" s="13">
        <v>4.25</v>
      </c>
      <c r="E78" s="24" t="s">
        <v>1492</v>
      </c>
      <c r="F78" s="24" t="s">
        <v>1493</v>
      </c>
      <c r="G78" s="24" t="s">
        <v>1494</v>
      </c>
      <c r="H78" s="24" t="s">
        <v>1495</v>
      </c>
      <c r="I78" s="25">
        <v>1.247704E-5</v>
      </c>
      <c r="J78" s="26">
        <v>4.9000000000000004</v>
      </c>
      <c r="K78" s="24" t="s">
        <v>1037</v>
      </c>
      <c r="L78" s="24" t="s">
        <v>1038</v>
      </c>
      <c r="M78" s="24" t="s">
        <v>1496</v>
      </c>
      <c r="N78" s="25">
        <v>8.0318649999999994E-6</v>
      </c>
      <c r="O78" s="26">
        <v>5.0999999999999996</v>
      </c>
      <c r="P78" s="24" t="s">
        <v>1497</v>
      </c>
      <c r="Q78" s="24" t="s">
        <v>1498</v>
      </c>
      <c r="R78" s="24" t="s">
        <v>1499</v>
      </c>
      <c r="S78" s="25">
        <v>2.0299560000000001E-2</v>
      </c>
      <c r="T78" s="26">
        <v>1.69</v>
      </c>
      <c r="U78" s="24" t="s">
        <v>972</v>
      </c>
      <c r="V78" s="24" t="s">
        <v>972</v>
      </c>
    </row>
    <row r="79" spans="1:22" x14ac:dyDescent="0.35">
      <c r="A79" s="24" t="s">
        <v>3199</v>
      </c>
      <c r="B79" s="13">
        <v>4</v>
      </c>
      <c r="C79" s="24" t="s">
        <v>3199</v>
      </c>
      <c r="D79" s="13">
        <v>2.86</v>
      </c>
      <c r="E79" s="24" t="s">
        <v>1500</v>
      </c>
      <c r="F79" s="24" t="s">
        <v>1501</v>
      </c>
      <c r="G79" s="24" t="s">
        <v>1502</v>
      </c>
      <c r="H79" s="24" t="s">
        <v>1503</v>
      </c>
      <c r="I79" s="25">
        <v>6.3449950000000002E-4</v>
      </c>
      <c r="J79" s="26">
        <v>3.2</v>
      </c>
      <c r="K79" s="24" t="s">
        <v>1027</v>
      </c>
      <c r="L79" s="24" t="s">
        <v>1028</v>
      </c>
      <c r="M79" s="24" t="s">
        <v>1504</v>
      </c>
      <c r="N79" s="25">
        <v>3.7152739999999997E-5</v>
      </c>
      <c r="O79" s="26">
        <v>4.43</v>
      </c>
      <c r="P79" s="24" t="s">
        <v>1505</v>
      </c>
      <c r="Q79" s="24" t="s">
        <v>1506</v>
      </c>
      <c r="R79" s="24" t="s">
        <v>1507</v>
      </c>
      <c r="S79" s="25">
        <v>0.2427936</v>
      </c>
      <c r="T79" s="26">
        <v>0.61</v>
      </c>
      <c r="U79" s="24" t="s">
        <v>972</v>
      </c>
      <c r="V79" s="24" t="s">
        <v>972</v>
      </c>
    </row>
    <row r="80" spans="1:22" x14ac:dyDescent="0.35">
      <c r="A80" s="24" t="s">
        <v>3199</v>
      </c>
      <c r="B80" s="13">
        <v>4</v>
      </c>
      <c r="C80" s="24" t="s">
        <v>3199</v>
      </c>
      <c r="D80" s="13">
        <v>3.91</v>
      </c>
      <c r="E80" s="24" t="s">
        <v>1508</v>
      </c>
      <c r="F80" s="24" t="s">
        <v>1509</v>
      </c>
      <c r="G80" s="24" t="s">
        <v>1510</v>
      </c>
      <c r="H80" s="24" t="s">
        <v>1511</v>
      </c>
      <c r="I80" s="25">
        <v>9.4501900000000007E-3</v>
      </c>
      <c r="J80" s="26">
        <v>2.02</v>
      </c>
      <c r="K80" s="24" t="s">
        <v>1189</v>
      </c>
      <c r="L80" s="24" t="s">
        <v>1190</v>
      </c>
      <c r="M80" s="24" t="s">
        <v>1512</v>
      </c>
      <c r="N80" s="25">
        <v>6.668879E-4</v>
      </c>
      <c r="O80" s="26">
        <v>3.18</v>
      </c>
      <c r="P80" s="24" t="s">
        <v>1513</v>
      </c>
      <c r="Q80" s="24" t="s">
        <v>1514</v>
      </c>
      <c r="R80" s="24" t="s">
        <v>1515</v>
      </c>
      <c r="S80" s="25">
        <v>0.1997012</v>
      </c>
      <c r="T80" s="26">
        <v>0.7</v>
      </c>
      <c r="U80" s="24" t="s">
        <v>972</v>
      </c>
      <c r="V80" s="24" t="s">
        <v>972</v>
      </c>
    </row>
    <row r="81" spans="1:22" x14ac:dyDescent="0.35">
      <c r="A81" s="24" t="s">
        <v>3199</v>
      </c>
      <c r="B81" s="13">
        <v>4</v>
      </c>
      <c r="C81" s="24" t="s">
        <v>3199</v>
      </c>
      <c r="D81" s="13">
        <v>8.58</v>
      </c>
      <c r="E81" s="24" t="s">
        <v>1516</v>
      </c>
      <c r="F81" s="24" t="s">
        <v>1517</v>
      </c>
      <c r="G81" s="24" t="s">
        <v>972</v>
      </c>
      <c r="H81" s="24" t="s">
        <v>1057</v>
      </c>
      <c r="I81" s="25">
        <v>1</v>
      </c>
      <c r="J81" s="26">
        <v>0</v>
      </c>
      <c r="K81" s="24" t="s">
        <v>972</v>
      </c>
      <c r="L81" s="24" t="s">
        <v>972</v>
      </c>
      <c r="M81" s="24" t="s">
        <v>1056</v>
      </c>
      <c r="N81" s="25">
        <v>0.14540110000000001</v>
      </c>
      <c r="O81" s="26">
        <v>0.84</v>
      </c>
      <c r="P81" s="24" t="s">
        <v>972</v>
      </c>
      <c r="Q81" s="24" t="s">
        <v>972</v>
      </c>
      <c r="R81" s="24" t="s">
        <v>1056</v>
      </c>
      <c r="S81" s="25">
        <v>7.6342709999999998E-3</v>
      </c>
      <c r="T81" s="26">
        <v>2.12</v>
      </c>
      <c r="U81" s="24" t="s">
        <v>33</v>
      </c>
      <c r="V81" s="24" t="s">
        <v>972</v>
      </c>
    </row>
    <row r="82" spans="1:22" x14ac:dyDescent="0.35">
      <c r="A82" s="24" t="s">
        <v>3199</v>
      </c>
      <c r="B82" s="13">
        <v>4</v>
      </c>
      <c r="C82" s="24" t="s">
        <v>3199</v>
      </c>
      <c r="D82" s="13">
        <v>3.83</v>
      </c>
      <c r="E82" s="24" t="s">
        <v>1518</v>
      </c>
      <c r="F82" s="24" t="s">
        <v>1519</v>
      </c>
      <c r="G82" s="24" t="s">
        <v>1520</v>
      </c>
      <c r="H82" s="24" t="s">
        <v>1521</v>
      </c>
      <c r="I82" s="25">
        <v>1.337649E-2</v>
      </c>
      <c r="J82" s="26">
        <v>1.87</v>
      </c>
      <c r="K82" s="24" t="s">
        <v>972</v>
      </c>
      <c r="L82" s="24" t="s">
        <v>972</v>
      </c>
      <c r="M82" s="24" t="s">
        <v>1522</v>
      </c>
      <c r="N82" s="25">
        <v>7.241134E-4</v>
      </c>
      <c r="O82" s="26">
        <v>3.14</v>
      </c>
      <c r="P82" s="24" t="s">
        <v>1523</v>
      </c>
      <c r="Q82" s="24" t="s">
        <v>1524</v>
      </c>
      <c r="R82" s="24" t="s">
        <v>1525</v>
      </c>
      <c r="S82" s="25">
        <v>0.21545310000000001</v>
      </c>
      <c r="T82" s="26">
        <v>0.67</v>
      </c>
      <c r="U82" s="24" t="s">
        <v>972</v>
      </c>
      <c r="V82" s="24" t="s">
        <v>972</v>
      </c>
    </row>
    <row r="83" spans="1:22" x14ac:dyDescent="0.35">
      <c r="A83" s="24" t="s">
        <v>3199</v>
      </c>
      <c r="B83" s="13">
        <v>4</v>
      </c>
      <c r="C83" s="24" t="s">
        <v>3199</v>
      </c>
      <c r="D83" s="13">
        <v>2.8</v>
      </c>
      <c r="E83" s="24" t="s">
        <v>1526</v>
      </c>
      <c r="F83" s="24" t="s">
        <v>1527</v>
      </c>
      <c r="G83" s="24" t="s">
        <v>1528</v>
      </c>
      <c r="H83" s="24" t="s">
        <v>1529</v>
      </c>
      <c r="I83" s="25">
        <v>4.3081359999999998E-4</v>
      </c>
      <c r="J83" s="26">
        <v>3.37</v>
      </c>
      <c r="K83" s="24" t="s">
        <v>1530</v>
      </c>
      <c r="L83" s="24" t="s">
        <v>1531</v>
      </c>
      <c r="M83" s="24" t="s">
        <v>1532</v>
      </c>
      <c r="N83" s="25">
        <v>1.8092270000000001E-5</v>
      </c>
      <c r="O83" s="26">
        <v>4.74</v>
      </c>
      <c r="P83" s="24" t="s">
        <v>1533</v>
      </c>
      <c r="Q83" s="24" t="s">
        <v>1534</v>
      </c>
      <c r="R83" s="24" t="s">
        <v>1535</v>
      </c>
      <c r="S83" s="25">
        <v>8.79963E-2</v>
      </c>
      <c r="T83" s="26">
        <v>1.06</v>
      </c>
      <c r="U83" s="24" t="s">
        <v>972</v>
      </c>
      <c r="V83" s="24" t="s">
        <v>972</v>
      </c>
    </row>
    <row r="84" spans="1:22" x14ac:dyDescent="0.35">
      <c r="A84" s="24" t="s">
        <v>3199</v>
      </c>
      <c r="B84" s="13">
        <v>4</v>
      </c>
      <c r="C84" s="24" t="s">
        <v>3199</v>
      </c>
      <c r="D84" s="13">
        <v>4.18</v>
      </c>
      <c r="E84" s="24" t="s">
        <v>1536</v>
      </c>
      <c r="F84" s="24" t="s">
        <v>1537</v>
      </c>
      <c r="G84" s="24" t="s">
        <v>1538</v>
      </c>
      <c r="H84" s="24" t="s">
        <v>1539</v>
      </c>
      <c r="I84" s="25">
        <v>2.1159679999999999E-5</v>
      </c>
      <c r="J84" s="26">
        <v>4.67</v>
      </c>
      <c r="K84" s="24" t="s">
        <v>1037</v>
      </c>
      <c r="L84" s="24" t="s">
        <v>1038</v>
      </c>
      <c r="M84" s="24" t="s">
        <v>1540</v>
      </c>
      <c r="N84" s="25">
        <v>7.3379130000000002E-6</v>
      </c>
      <c r="O84" s="26">
        <v>5.13</v>
      </c>
      <c r="P84" s="24" t="s">
        <v>1541</v>
      </c>
      <c r="Q84" s="24" t="s">
        <v>1542</v>
      </c>
      <c r="R84" s="24" t="s">
        <v>1543</v>
      </c>
      <c r="S84" s="25">
        <v>2.2995649999999999E-2</v>
      </c>
      <c r="T84" s="26">
        <v>1.64</v>
      </c>
      <c r="U84" s="24" t="s">
        <v>972</v>
      </c>
      <c r="V84" s="24" t="s">
        <v>972</v>
      </c>
    </row>
    <row r="85" spans="1:22" x14ac:dyDescent="0.35">
      <c r="A85" s="24" t="s">
        <v>3199</v>
      </c>
      <c r="B85" s="13">
        <v>4</v>
      </c>
      <c r="C85" s="24" t="s">
        <v>3199</v>
      </c>
      <c r="D85" s="13">
        <v>8.65</v>
      </c>
      <c r="E85" s="24" t="s">
        <v>1544</v>
      </c>
      <c r="F85" s="24" t="s">
        <v>1545</v>
      </c>
      <c r="G85" s="24" t="s">
        <v>1546</v>
      </c>
      <c r="H85" s="24" t="s">
        <v>1225</v>
      </c>
      <c r="I85" s="25">
        <v>1</v>
      </c>
      <c r="J85" s="26">
        <v>0</v>
      </c>
      <c r="K85" s="24" t="s">
        <v>972</v>
      </c>
      <c r="L85" s="24" t="s">
        <v>972</v>
      </c>
      <c r="M85" s="24" t="s">
        <v>1547</v>
      </c>
      <c r="N85" s="25">
        <v>1.2226269999999999E-2</v>
      </c>
      <c r="O85" s="26">
        <v>1.91</v>
      </c>
      <c r="P85" s="24" t="s">
        <v>972</v>
      </c>
      <c r="Q85" s="24" t="s">
        <v>972</v>
      </c>
      <c r="R85" s="24" t="s">
        <v>1226</v>
      </c>
      <c r="S85" s="25">
        <v>8.4793170000000001E-3</v>
      </c>
      <c r="T85" s="26">
        <v>2.0699999999999998</v>
      </c>
      <c r="U85" s="24" t="s">
        <v>33</v>
      </c>
      <c r="V85" s="24" t="s">
        <v>972</v>
      </c>
    </row>
    <row r="86" spans="1:22" x14ac:dyDescent="0.35">
      <c r="A86" s="24" t="s">
        <v>3199</v>
      </c>
      <c r="B86" s="13">
        <v>4</v>
      </c>
      <c r="C86" s="24" t="s">
        <v>3199</v>
      </c>
      <c r="D86" s="13">
        <v>6.39</v>
      </c>
      <c r="E86" s="24" t="s">
        <v>1548</v>
      </c>
      <c r="F86" s="24" t="s">
        <v>1549</v>
      </c>
      <c r="G86" s="24" t="s">
        <v>1550</v>
      </c>
      <c r="H86" s="24" t="s">
        <v>1551</v>
      </c>
      <c r="I86" s="25">
        <v>0.35720629999999998</v>
      </c>
      <c r="J86" s="26">
        <v>0.45</v>
      </c>
      <c r="K86" s="24" t="s">
        <v>972</v>
      </c>
      <c r="L86" s="24" t="s">
        <v>972</v>
      </c>
      <c r="M86" s="24" t="s">
        <v>1552</v>
      </c>
      <c r="N86" s="25">
        <v>6.1716340000000001E-2</v>
      </c>
      <c r="O86" s="26">
        <v>1.21</v>
      </c>
      <c r="P86" s="24" t="s">
        <v>972</v>
      </c>
      <c r="Q86" s="24" t="s">
        <v>972</v>
      </c>
      <c r="R86" s="24" t="s">
        <v>1553</v>
      </c>
      <c r="S86" s="25">
        <v>2.266433E-3</v>
      </c>
      <c r="T86" s="26">
        <v>2.64</v>
      </c>
      <c r="U86" s="24" t="s">
        <v>1554</v>
      </c>
      <c r="V86" s="24" t="s">
        <v>1069</v>
      </c>
    </row>
    <row r="87" spans="1:22" x14ac:dyDescent="0.35">
      <c r="A87" s="24" t="s">
        <v>3199</v>
      </c>
      <c r="B87" s="13">
        <v>4</v>
      </c>
      <c r="C87" s="24" t="s">
        <v>3199</v>
      </c>
      <c r="D87" s="13">
        <v>9.09</v>
      </c>
      <c r="E87" s="24" t="s">
        <v>1555</v>
      </c>
      <c r="F87" s="24" t="s">
        <v>1556</v>
      </c>
      <c r="G87" s="24" t="s">
        <v>1557</v>
      </c>
      <c r="H87" s="24" t="s">
        <v>1558</v>
      </c>
      <c r="I87" s="25">
        <v>1</v>
      </c>
      <c r="J87" s="26">
        <v>0</v>
      </c>
      <c r="K87" s="24" t="s">
        <v>972</v>
      </c>
      <c r="L87" s="24" t="s">
        <v>972</v>
      </c>
      <c r="M87" s="24" t="s">
        <v>1559</v>
      </c>
      <c r="N87" s="25">
        <v>0.1150243</v>
      </c>
      <c r="O87" s="26">
        <v>0.94</v>
      </c>
      <c r="P87" s="24" t="s">
        <v>972</v>
      </c>
      <c r="Q87" s="24" t="s">
        <v>972</v>
      </c>
      <c r="R87" s="24" t="s">
        <v>1559</v>
      </c>
      <c r="S87" s="25">
        <v>5.9422579999999997E-3</v>
      </c>
      <c r="T87" s="26">
        <v>2.23</v>
      </c>
      <c r="U87" s="24" t="s">
        <v>33</v>
      </c>
      <c r="V87" s="24" t="s">
        <v>972</v>
      </c>
    </row>
    <row r="88" spans="1:22" x14ac:dyDescent="0.35">
      <c r="A88" s="24" t="s">
        <v>3199</v>
      </c>
      <c r="B88" s="13">
        <v>4</v>
      </c>
      <c r="C88" s="24" t="s">
        <v>3199</v>
      </c>
      <c r="D88" s="13">
        <v>7.68</v>
      </c>
      <c r="E88" s="24" t="s">
        <v>1560</v>
      </c>
      <c r="F88" s="24" t="s">
        <v>1561</v>
      </c>
      <c r="G88" s="24" t="s">
        <v>1562</v>
      </c>
      <c r="H88" s="24" t="s">
        <v>1173</v>
      </c>
      <c r="I88" s="25">
        <v>1</v>
      </c>
      <c r="J88" s="26">
        <v>0</v>
      </c>
      <c r="K88" s="24" t="s">
        <v>972</v>
      </c>
      <c r="L88" s="24" t="s">
        <v>972</v>
      </c>
      <c r="M88" s="24" t="s">
        <v>1170</v>
      </c>
      <c r="N88" s="25">
        <v>7.8903299999999992E-3</v>
      </c>
      <c r="O88" s="26">
        <v>2.1</v>
      </c>
      <c r="P88" s="24" t="s">
        <v>1563</v>
      </c>
      <c r="Q88" s="24" t="s">
        <v>1564</v>
      </c>
      <c r="R88" s="24" t="s">
        <v>1169</v>
      </c>
      <c r="S88" s="25">
        <v>2.0242989999999999E-2</v>
      </c>
      <c r="T88" s="26">
        <v>1.69</v>
      </c>
      <c r="U88" s="24" t="s">
        <v>972</v>
      </c>
      <c r="V88" s="24" t="s">
        <v>972</v>
      </c>
    </row>
    <row r="89" spans="1:22" x14ac:dyDescent="0.35">
      <c r="A89" s="24" t="s">
        <v>3199</v>
      </c>
      <c r="B89" s="13">
        <v>4</v>
      </c>
      <c r="C89" s="24" t="s">
        <v>3199</v>
      </c>
      <c r="D89" s="13">
        <v>9.09</v>
      </c>
      <c r="E89" s="24" t="s">
        <v>1565</v>
      </c>
      <c r="F89" s="24" t="s">
        <v>1566</v>
      </c>
      <c r="G89" s="24" t="s">
        <v>1567</v>
      </c>
      <c r="H89" s="24" t="s">
        <v>1558</v>
      </c>
      <c r="I89" s="25">
        <v>1</v>
      </c>
      <c r="J89" s="26">
        <v>0</v>
      </c>
      <c r="K89" s="24" t="s">
        <v>972</v>
      </c>
      <c r="L89" s="24" t="s">
        <v>972</v>
      </c>
      <c r="M89" s="24" t="s">
        <v>1559</v>
      </c>
      <c r="N89" s="25">
        <v>0.1150243</v>
      </c>
      <c r="O89" s="26">
        <v>0.94</v>
      </c>
      <c r="P89" s="24" t="s">
        <v>972</v>
      </c>
      <c r="Q89" s="24" t="s">
        <v>972</v>
      </c>
      <c r="R89" s="24" t="s">
        <v>1559</v>
      </c>
      <c r="S89" s="25">
        <v>5.9422579999999997E-3</v>
      </c>
      <c r="T89" s="26">
        <v>2.23</v>
      </c>
      <c r="U89" s="24" t="s">
        <v>33</v>
      </c>
      <c r="V89" s="24" t="s">
        <v>972</v>
      </c>
    </row>
    <row r="90" spans="1:22" x14ac:dyDescent="0.35">
      <c r="A90" s="24" t="s">
        <v>3199</v>
      </c>
      <c r="B90" s="13">
        <v>4</v>
      </c>
      <c r="C90" s="24" t="s">
        <v>3199</v>
      </c>
      <c r="D90" s="13">
        <v>2.23</v>
      </c>
      <c r="E90" s="24" t="s">
        <v>1568</v>
      </c>
      <c r="F90" s="24" t="s">
        <v>1569</v>
      </c>
      <c r="G90" s="24" t="s">
        <v>972</v>
      </c>
      <c r="H90" s="24" t="s">
        <v>1570</v>
      </c>
      <c r="I90" s="25">
        <v>3.472298E-3</v>
      </c>
      <c r="J90" s="26">
        <v>2.46</v>
      </c>
      <c r="K90" s="24" t="s">
        <v>1571</v>
      </c>
      <c r="L90" s="24" t="s">
        <v>1572</v>
      </c>
      <c r="M90" s="24" t="s">
        <v>1573</v>
      </c>
      <c r="N90" s="25">
        <v>4.0203820000000003E-3</v>
      </c>
      <c r="O90" s="26">
        <v>2.4</v>
      </c>
      <c r="P90" s="24" t="s">
        <v>1574</v>
      </c>
      <c r="Q90" s="24" t="s">
        <v>1575</v>
      </c>
      <c r="R90" s="24" t="s">
        <v>1576</v>
      </c>
      <c r="S90" s="25">
        <v>0.1183935</v>
      </c>
      <c r="T90" s="26">
        <v>0.93</v>
      </c>
      <c r="U90" s="24" t="s">
        <v>972</v>
      </c>
      <c r="V90" s="24" t="s">
        <v>972</v>
      </c>
    </row>
    <row r="91" spans="1:22" x14ac:dyDescent="0.35">
      <c r="A91" s="24" t="s">
        <v>3199</v>
      </c>
      <c r="B91" s="13">
        <v>4</v>
      </c>
      <c r="C91" s="24" t="s">
        <v>3199</v>
      </c>
      <c r="D91" s="13">
        <v>2.74</v>
      </c>
      <c r="E91" s="24" t="s">
        <v>1577</v>
      </c>
      <c r="F91" s="24" t="s">
        <v>1578</v>
      </c>
      <c r="G91" s="24" t="s">
        <v>972</v>
      </c>
      <c r="H91" s="24" t="s">
        <v>1579</v>
      </c>
      <c r="I91" s="25">
        <v>9.6618810000000005E-5</v>
      </c>
      <c r="J91" s="26">
        <v>4.01</v>
      </c>
      <c r="K91" s="24" t="s">
        <v>1107</v>
      </c>
      <c r="L91" s="24" t="s">
        <v>988</v>
      </c>
      <c r="M91" s="24" t="s">
        <v>1580</v>
      </c>
      <c r="N91" s="25">
        <v>3.6548589999999997E-5</v>
      </c>
      <c r="O91" s="26">
        <v>4.4400000000000004</v>
      </c>
      <c r="P91" s="24" t="s">
        <v>1581</v>
      </c>
      <c r="Q91" s="24" t="s">
        <v>1582</v>
      </c>
      <c r="R91" s="24" t="s">
        <v>1583</v>
      </c>
      <c r="S91" s="25">
        <v>0.1007879</v>
      </c>
      <c r="T91" s="26">
        <v>1</v>
      </c>
      <c r="U91" s="24" t="s">
        <v>972</v>
      </c>
      <c r="V91" s="24" t="s">
        <v>972</v>
      </c>
    </row>
    <row r="92" spans="1:22" x14ac:dyDescent="0.35">
      <c r="A92" s="24" t="s">
        <v>3199</v>
      </c>
      <c r="B92" s="13">
        <v>4</v>
      </c>
      <c r="C92" s="24" t="s">
        <v>3199</v>
      </c>
      <c r="D92" s="13">
        <v>2.36</v>
      </c>
      <c r="E92" s="24" t="s">
        <v>1584</v>
      </c>
      <c r="F92" s="24" t="s">
        <v>1585</v>
      </c>
      <c r="G92" s="24" t="s">
        <v>1586</v>
      </c>
      <c r="H92" s="24" t="s">
        <v>1587</v>
      </c>
      <c r="I92" s="25">
        <v>4.142143E-3</v>
      </c>
      <c r="J92" s="26">
        <v>2.38</v>
      </c>
      <c r="K92" s="24" t="s">
        <v>1588</v>
      </c>
      <c r="L92" s="24" t="s">
        <v>1589</v>
      </c>
      <c r="M92" s="24" t="s">
        <v>1590</v>
      </c>
      <c r="N92" s="25">
        <v>3.5048430000000001E-3</v>
      </c>
      <c r="O92" s="26">
        <v>2.46</v>
      </c>
      <c r="P92" s="24" t="s">
        <v>1591</v>
      </c>
      <c r="Q92" s="24" t="s">
        <v>1592</v>
      </c>
      <c r="R92" s="24" t="s">
        <v>1593</v>
      </c>
      <c r="S92" s="25">
        <v>0.31429049999999997</v>
      </c>
      <c r="T92" s="26">
        <v>0.5</v>
      </c>
      <c r="U92" s="24" t="s">
        <v>972</v>
      </c>
      <c r="V92" s="24" t="s">
        <v>972</v>
      </c>
    </row>
    <row r="93" spans="1:22" x14ac:dyDescent="0.35">
      <c r="A93" s="24" t="s">
        <v>3199</v>
      </c>
      <c r="B93" s="13">
        <v>4</v>
      </c>
      <c r="C93" s="24" t="s">
        <v>3199</v>
      </c>
      <c r="D93" s="13">
        <v>2.57</v>
      </c>
      <c r="E93" s="24" t="s">
        <v>1594</v>
      </c>
      <c r="F93" s="24" t="s">
        <v>1595</v>
      </c>
      <c r="G93" s="24" t="s">
        <v>1596</v>
      </c>
      <c r="H93" s="24" t="s">
        <v>1597</v>
      </c>
      <c r="I93" s="25">
        <v>4.314136E-4</v>
      </c>
      <c r="J93" s="26">
        <v>3.37</v>
      </c>
      <c r="K93" s="24" t="s">
        <v>1598</v>
      </c>
      <c r="L93" s="24" t="s">
        <v>967</v>
      </c>
      <c r="M93" s="24" t="s">
        <v>1599</v>
      </c>
      <c r="N93" s="25">
        <v>3.1849930000000001E-3</v>
      </c>
      <c r="O93" s="26">
        <v>2.5</v>
      </c>
      <c r="P93" s="24" t="s">
        <v>1600</v>
      </c>
      <c r="Q93" s="24" t="s">
        <v>1601</v>
      </c>
      <c r="R93" s="24" t="s">
        <v>1602</v>
      </c>
      <c r="S93" s="25">
        <v>0.43335259999999998</v>
      </c>
      <c r="T93" s="26">
        <v>0.36</v>
      </c>
      <c r="U93" s="24" t="s">
        <v>972</v>
      </c>
      <c r="V93" s="24" t="s">
        <v>972</v>
      </c>
    </row>
    <row r="94" spans="1:22" x14ac:dyDescent="0.35">
      <c r="A94" s="24" t="s">
        <v>3199</v>
      </c>
      <c r="B94" s="13">
        <v>4</v>
      </c>
      <c r="C94" s="24" t="s">
        <v>3199</v>
      </c>
      <c r="D94" s="13">
        <v>2.38</v>
      </c>
      <c r="E94" s="24" t="s">
        <v>1603</v>
      </c>
      <c r="F94" s="24" t="s">
        <v>1604</v>
      </c>
      <c r="G94" s="24" t="s">
        <v>972</v>
      </c>
      <c r="H94" s="24" t="s">
        <v>1605</v>
      </c>
      <c r="I94" s="25">
        <v>2.997871E-3</v>
      </c>
      <c r="J94" s="26">
        <v>2.52</v>
      </c>
      <c r="K94" s="24" t="s">
        <v>1588</v>
      </c>
      <c r="L94" s="24" t="s">
        <v>1589</v>
      </c>
      <c r="M94" s="24" t="s">
        <v>1606</v>
      </c>
      <c r="N94" s="25">
        <v>1.908676E-3</v>
      </c>
      <c r="O94" s="26">
        <v>2.72</v>
      </c>
      <c r="P94" s="24" t="s">
        <v>1591</v>
      </c>
      <c r="Q94" s="24" t="s">
        <v>1592</v>
      </c>
      <c r="R94" s="24" t="s">
        <v>1607</v>
      </c>
      <c r="S94" s="25">
        <v>0.29877130000000002</v>
      </c>
      <c r="T94" s="26">
        <v>0.52</v>
      </c>
      <c r="U94" s="24" t="s">
        <v>972</v>
      </c>
      <c r="V94" s="24" t="s">
        <v>972</v>
      </c>
    </row>
    <row r="95" spans="1:22" x14ac:dyDescent="0.35">
      <c r="A95" s="24" t="s">
        <v>3199</v>
      </c>
      <c r="B95" s="13">
        <v>4</v>
      </c>
      <c r="C95" s="24" t="s">
        <v>3199</v>
      </c>
      <c r="D95" s="13">
        <v>8.99</v>
      </c>
      <c r="E95" s="24" t="s">
        <v>1608</v>
      </c>
      <c r="F95" s="24" t="s">
        <v>1609</v>
      </c>
      <c r="G95" s="24" t="s">
        <v>1610</v>
      </c>
      <c r="H95" s="24" t="s">
        <v>1057</v>
      </c>
      <c r="I95" s="25">
        <v>1</v>
      </c>
      <c r="J95" s="26">
        <v>0</v>
      </c>
      <c r="K95" s="24" t="s">
        <v>972</v>
      </c>
      <c r="L95" s="24" t="s">
        <v>972</v>
      </c>
      <c r="M95" s="24" t="s">
        <v>1268</v>
      </c>
      <c r="N95" s="25">
        <v>9.892797E-3</v>
      </c>
      <c r="O95" s="26">
        <v>2</v>
      </c>
      <c r="P95" s="24" t="s">
        <v>1611</v>
      </c>
      <c r="Q95" s="24" t="s">
        <v>1069</v>
      </c>
      <c r="R95" s="24" t="s">
        <v>1057</v>
      </c>
      <c r="S95" s="25">
        <v>1</v>
      </c>
      <c r="T95" s="26">
        <v>0</v>
      </c>
      <c r="U95" s="24" t="s">
        <v>972</v>
      </c>
      <c r="V95" s="24" t="s">
        <v>972</v>
      </c>
    </row>
    <row r="96" spans="1:22" x14ac:dyDescent="0.35">
      <c r="A96" s="24" t="s">
        <v>3199</v>
      </c>
      <c r="B96" s="13">
        <v>4</v>
      </c>
      <c r="C96" s="24" t="s">
        <v>3199</v>
      </c>
      <c r="D96" s="13">
        <v>5.26</v>
      </c>
      <c r="E96" s="24" t="s">
        <v>1612</v>
      </c>
      <c r="F96" s="24" t="s">
        <v>1613</v>
      </c>
      <c r="G96" s="24" t="s">
        <v>1614</v>
      </c>
      <c r="H96" s="24" t="s">
        <v>1615</v>
      </c>
      <c r="I96" s="25">
        <v>2.201625E-3</v>
      </c>
      <c r="J96" s="26">
        <v>2.66</v>
      </c>
      <c r="K96" s="24" t="s">
        <v>1218</v>
      </c>
      <c r="L96" s="24" t="s">
        <v>1219</v>
      </c>
      <c r="M96" s="24" t="s">
        <v>1615</v>
      </c>
      <c r="N96" s="25">
        <v>0.30996980000000002</v>
      </c>
      <c r="O96" s="26">
        <v>0.51</v>
      </c>
      <c r="P96" s="24" t="s">
        <v>972</v>
      </c>
      <c r="Q96" s="24" t="s">
        <v>972</v>
      </c>
      <c r="R96" s="24" t="s">
        <v>1616</v>
      </c>
      <c r="S96" s="25">
        <v>2.003916E-2</v>
      </c>
      <c r="T96" s="26">
        <v>1.7</v>
      </c>
      <c r="U96" s="24" t="s">
        <v>972</v>
      </c>
      <c r="V96" s="24" t="s">
        <v>972</v>
      </c>
    </row>
    <row r="97" spans="1:22" x14ac:dyDescent="0.35">
      <c r="A97" s="24" t="s">
        <v>3199</v>
      </c>
      <c r="B97" s="13">
        <v>4</v>
      </c>
      <c r="C97" s="24" t="s">
        <v>3199</v>
      </c>
      <c r="D97" s="13">
        <v>5.05</v>
      </c>
      <c r="E97" s="24" t="s">
        <v>1617</v>
      </c>
      <c r="F97" s="24" t="s">
        <v>1618</v>
      </c>
      <c r="G97" s="24" t="s">
        <v>1619</v>
      </c>
      <c r="H97" s="24" t="s">
        <v>1620</v>
      </c>
      <c r="I97" s="25">
        <v>7.1264910000000004E-3</v>
      </c>
      <c r="J97" s="26">
        <v>2.15</v>
      </c>
      <c r="K97" s="24" t="s">
        <v>1218</v>
      </c>
      <c r="L97" s="24" t="s">
        <v>1219</v>
      </c>
      <c r="M97" s="24" t="s">
        <v>1621</v>
      </c>
      <c r="N97" s="25">
        <v>0.36568220000000001</v>
      </c>
      <c r="O97" s="26">
        <v>0.44</v>
      </c>
      <c r="P97" s="24" t="s">
        <v>972</v>
      </c>
      <c r="Q97" s="24" t="s">
        <v>972</v>
      </c>
      <c r="R97" s="24" t="s">
        <v>1622</v>
      </c>
      <c r="S97" s="25">
        <v>3.141534E-2</v>
      </c>
      <c r="T97" s="26">
        <v>1.5</v>
      </c>
      <c r="U97" s="24" t="s">
        <v>972</v>
      </c>
      <c r="V97" s="24" t="s">
        <v>972</v>
      </c>
    </row>
    <row r="98" spans="1:22" x14ac:dyDescent="0.35">
      <c r="A98" s="24" t="s">
        <v>3199</v>
      </c>
      <c r="B98" s="13">
        <v>4</v>
      </c>
      <c r="C98" s="24" t="s">
        <v>3199</v>
      </c>
      <c r="D98" s="13">
        <v>5.05</v>
      </c>
      <c r="E98" s="24" t="s">
        <v>1623</v>
      </c>
      <c r="F98" s="24" t="s">
        <v>1624</v>
      </c>
      <c r="G98" s="24" t="s">
        <v>1625</v>
      </c>
      <c r="H98" s="24" t="s">
        <v>1620</v>
      </c>
      <c r="I98" s="25">
        <v>7.1264910000000004E-3</v>
      </c>
      <c r="J98" s="26">
        <v>2.15</v>
      </c>
      <c r="K98" s="24" t="s">
        <v>1218</v>
      </c>
      <c r="L98" s="24" t="s">
        <v>1219</v>
      </c>
      <c r="M98" s="24" t="s">
        <v>1621</v>
      </c>
      <c r="N98" s="25">
        <v>0.36568220000000001</v>
      </c>
      <c r="O98" s="26">
        <v>0.44</v>
      </c>
      <c r="P98" s="24" t="s">
        <v>972</v>
      </c>
      <c r="Q98" s="24" t="s">
        <v>972</v>
      </c>
      <c r="R98" s="24" t="s">
        <v>1622</v>
      </c>
      <c r="S98" s="25">
        <v>3.141534E-2</v>
      </c>
      <c r="T98" s="26">
        <v>1.5</v>
      </c>
      <c r="U98" s="24" t="s">
        <v>972</v>
      </c>
      <c r="V98" s="24" t="s">
        <v>972</v>
      </c>
    </row>
    <row r="99" spans="1:22" x14ac:dyDescent="0.35">
      <c r="A99" s="24" t="s">
        <v>3199</v>
      </c>
      <c r="B99" s="13">
        <v>4</v>
      </c>
      <c r="C99" s="24" t="s">
        <v>3199</v>
      </c>
      <c r="D99" s="13">
        <v>3.52</v>
      </c>
      <c r="E99" s="24" t="s">
        <v>1626</v>
      </c>
      <c r="F99" s="24" t="s">
        <v>1627</v>
      </c>
      <c r="G99" s="24" t="s">
        <v>1628</v>
      </c>
      <c r="H99" s="24" t="s">
        <v>1629</v>
      </c>
      <c r="I99" s="25">
        <v>1.2956769999999999E-6</v>
      </c>
      <c r="J99" s="26">
        <v>5.89</v>
      </c>
      <c r="K99" s="24" t="s">
        <v>1457</v>
      </c>
      <c r="L99" s="24" t="s">
        <v>1458</v>
      </c>
      <c r="M99" s="24" t="s">
        <v>1630</v>
      </c>
      <c r="N99" s="25">
        <v>9.9581789999999999E-6</v>
      </c>
      <c r="O99" s="26">
        <v>5</v>
      </c>
      <c r="P99" s="24" t="s">
        <v>1631</v>
      </c>
      <c r="Q99" s="24" t="s">
        <v>1632</v>
      </c>
      <c r="R99" s="24" t="s">
        <v>1633</v>
      </c>
      <c r="S99" s="25">
        <v>2.8155559999999999E-3</v>
      </c>
      <c r="T99" s="26">
        <v>2.5499999999999998</v>
      </c>
      <c r="U99" s="24" t="s">
        <v>1463</v>
      </c>
      <c r="V99" s="24" t="s">
        <v>1464</v>
      </c>
    </row>
    <row r="100" spans="1:22" x14ac:dyDescent="0.35">
      <c r="A100" s="24" t="s">
        <v>3199</v>
      </c>
      <c r="B100" s="13">
        <v>4</v>
      </c>
      <c r="C100" s="24" t="s">
        <v>3199</v>
      </c>
      <c r="D100" s="13">
        <v>2.87</v>
      </c>
      <c r="E100" s="24" t="s">
        <v>1634</v>
      </c>
      <c r="F100" s="24" t="s">
        <v>1635</v>
      </c>
      <c r="G100" s="24" t="s">
        <v>972</v>
      </c>
      <c r="H100" s="24" t="s">
        <v>1636</v>
      </c>
      <c r="I100" s="25">
        <v>5.7670849999999995E-4</v>
      </c>
      <c r="J100" s="26">
        <v>3.24</v>
      </c>
      <c r="K100" s="24" t="s">
        <v>1027</v>
      </c>
      <c r="L100" s="24" t="s">
        <v>1028</v>
      </c>
      <c r="M100" s="24" t="s">
        <v>1637</v>
      </c>
      <c r="N100" s="25">
        <v>3.020626E-5</v>
      </c>
      <c r="O100" s="26">
        <v>4.5199999999999996</v>
      </c>
      <c r="P100" s="24" t="s">
        <v>1505</v>
      </c>
      <c r="Q100" s="24" t="s">
        <v>1506</v>
      </c>
      <c r="R100" s="24" t="s">
        <v>1638</v>
      </c>
      <c r="S100" s="25">
        <v>0.23937020000000001</v>
      </c>
      <c r="T100" s="26">
        <v>0.62</v>
      </c>
      <c r="U100" s="24" t="s">
        <v>972</v>
      </c>
      <c r="V100" s="24" t="s">
        <v>972</v>
      </c>
    </row>
    <row r="101" spans="1:22" x14ac:dyDescent="0.35">
      <c r="A101" s="24" t="s">
        <v>3199</v>
      </c>
      <c r="B101" s="13">
        <v>4</v>
      </c>
      <c r="C101" s="24" t="s">
        <v>3199</v>
      </c>
      <c r="D101" s="13">
        <v>4.26</v>
      </c>
      <c r="E101" s="24" t="s">
        <v>1639</v>
      </c>
      <c r="F101" s="24" t="s">
        <v>1640</v>
      </c>
      <c r="G101" s="24" t="s">
        <v>972</v>
      </c>
      <c r="H101" s="24" t="s">
        <v>1641</v>
      </c>
      <c r="I101" s="25">
        <v>1.154006E-5</v>
      </c>
      <c r="J101" s="26">
        <v>4.9400000000000004</v>
      </c>
      <c r="K101" s="24" t="s">
        <v>1037</v>
      </c>
      <c r="L101" s="24" t="s">
        <v>1038</v>
      </c>
      <c r="M101" s="24" t="s">
        <v>1642</v>
      </c>
      <c r="N101" s="25">
        <v>7.0159080000000003E-6</v>
      </c>
      <c r="O101" s="26">
        <v>5.15</v>
      </c>
      <c r="P101" s="24" t="s">
        <v>1497</v>
      </c>
      <c r="Q101" s="24" t="s">
        <v>1498</v>
      </c>
      <c r="R101" s="24" t="s">
        <v>1643</v>
      </c>
      <c r="S101" s="25">
        <v>1.9930219999999998E-2</v>
      </c>
      <c r="T101" s="26">
        <v>1.7</v>
      </c>
      <c r="U101" s="24" t="s">
        <v>972</v>
      </c>
      <c r="V101" s="24" t="s">
        <v>972</v>
      </c>
    </row>
    <row r="102" spans="1:22" x14ac:dyDescent="0.35">
      <c r="A102" s="24" t="s">
        <v>3199</v>
      </c>
      <c r="B102" s="13">
        <v>4</v>
      </c>
      <c r="C102" s="24" t="s">
        <v>3199</v>
      </c>
      <c r="D102" s="13">
        <v>2.83</v>
      </c>
      <c r="E102" s="24" t="s">
        <v>1644</v>
      </c>
      <c r="F102" s="24" t="s">
        <v>1645</v>
      </c>
      <c r="G102" s="24" t="s">
        <v>1646</v>
      </c>
      <c r="H102" s="24" t="s">
        <v>1647</v>
      </c>
      <c r="I102" s="25">
        <v>3.649859E-4</v>
      </c>
      <c r="J102" s="26">
        <v>3.44</v>
      </c>
      <c r="K102" s="24" t="s">
        <v>1530</v>
      </c>
      <c r="L102" s="24" t="s">
        <v>1531</v>
      </c>
      <c r="M102" s="24" t="s">
        <v>1648</v>
      </c>
      <c r="N102" s="25">
        <v>1.2578850000000001E-5</v>
      </c>
      <c r="O102" s="26">
        <v>4.9000000000000004</v>
      </c>
      <c r="P102" s="24" t="s">
        <v>1533</v>
      </c>
      <c r="Q102" s="24" t="s">
        <v>1534</v>
      </c>
      <c r="R102" s="24" t="s">
        <v>1649</v>
      </c>
      <c r="S102" s="25">
        <v>8.4980920000000001E-2</v>
      </c>
      <c r="T102" s="26">
        <v>1.07</v>
      </c>
      <c r="U102" s="24" t="s">
        <v>972</v>
      </c>
      <c r="V102" s="24" t="s">
        <v>972</v>
      </c>
    </row>
    <row r="103" spans="1:22" x14ac:dyDescent="0.35">
      <c r="A103" s="24" t="s">
        <v>3199</v>
      </c>
      <c r="B103" s="13">
        <v>4</v>
      </c>
      <c r="C103" s="24" t="s">
        <v>3199</v>
      </c>
      <c r="D103" s="13">
        <v>4.21</v>
      </c>
      <c r="E103" s="24" t="s">
        <v>1650</v>
      </c>
      <c r="F103" s="24" t="s">
        <v>1651</v>
      </c>
      <c r="G103" s="24" t="s">
        <v>1652</v>
      </c>
      <c r="H103" s="24" t="s">
        <v>1653</v>
      </c>
      <c r="I103" s="25">
        <v>1.9370439999999999E-5</v>
      </c>
      <c r="J103" s="26">
        <v>4.71</v>
      </c>
      <c r="K103" s="24" t="s">
        <v>1037</v>
      </c>
      <c r="L103" s="24" t="s">
        <v>1038</v>
      </c>
      <c r="M103" s="24" t="s">
        <v>1654</v>
      </c>
      <c r="N103" s="25">
        <v>6.2588570000000002E-6</v>
      </c>
      <c r="O103" s="26">
        <v>5.2</v>
      </c>
      <c r="P103" s="24" t="s">
        <v>1541</v>
      </c>
      <c r="Q103" s="24" t="s">
        <v>1542</v>
      </c>
      <c r="R103" s="24" t="s">
        <v>1655</v>
      </c>
      <c r="S103" s="25">
        <v>2.251966E-2</v>
      </c>
      <c r="T103" s="26">
        <v>1.65</v>
      </c>
      <c r="U103" s="24" t="s">
        <v>972</v>
      </c>
      <c r="V103" s="24" t="s">
        <v>972</v>
      </c>
    </row>
    <row r="104" spans="1:22" x14ac:dyDescent="0.35">
      <c r="A104" s="24" t="s">
        <v>3199</v>
      </c>
      <c r="B104" s="13">
        <v>4</v>
      </c>
      <c r="C104" s="24" t="s">
        <v>3199</v>
      </c>
      <c r="D104" s="13">
        <v>6.69</v>
      </c>
      <c r="E104" s="24" t="s">
        <v>1656</v>
      </c>
      <c r="F104" s="24" t="s">
        <v>1657</v>
      </c>
      <c r="G104" s="24" t="s">
        <v>1658</v>
      </c>
      <c r="H104" s="24" t="s">
        <v>1659</v>
      </c>
      <c r="I104" s="25">
        <v>0.29832550000000002</v>
      </c>
      <c r="J104" s="26">
        <v>0.53</v>
      </c>
      <c r="K104" s="24" t="s">
        <v>972</v>
      </c>
      <c r="L104" s="24" t="s">
        <v>972</v>
      </c>
      <c r="M104" s="24" t="s">
        <v>1660</v>
      </c>
      <c r="N104" s="25">
        <v>0.3359124</v>
      </c>
      <c r="O104" s="26">
        <v>0.47</v>
      </c>
      <c r="P104" s="24" t="s">
        <v>972</v>
      </c>
      <c r="Q104" s="24" t="s">
        <v>972</v>
      </c>
      <c r="R104" s="24" t="s">
        <v>1660</v>
      </c>
      <c r="S104" s="25">
        <v>1.4657019999999999E-3</v>
      </c>
      <c r="T104" s="26">
        <v>2.83</v>
      </c>
      <c r="U104" s="24" t="s">
        <v>1554</v>
      </c>
      <c r="V104" s="24" t="s">
        <v>1069</v>
      </c>
    </row>
    <row r="105" spans="1:22" x14ac:dyDescent="0.35">
      <c r="A105" s="24" t="s">
        <v>3199</v>
      </c>
      <c r="B105" s="13">
        <v>4</v>
      </c>
      <c r="C105" s="24" t="s">
        <v>3199</v>
      </c>
      <c r="D105" s="13">
        <v>7.13</v>
      </c>
      <c r="E105" s="24" t="s">
        <v>1661</v>
      </c>
      <c r="F105" s="24" t="s">
        <v>1662</v>
      </c>
      <c r="G105" s="24" t="s">
        <v>1663</v>
      </c>
      <c r="H105" s="24" t="s">
        <v>1664</v>
      </c>
      <c r="I105" s="25">
        <v>0.22624230000000001</v>
      </c>
      <c r="J105" s="26">
        <v>0.65</v>
      </c>
      <c r="K105" s="24" t="s">
        <v>972</v>
      </c>
      <c r="L105" s="24" t="s">
        <v>972</v>
      </c>
      <c r="M105" s="24" t="s">
        <v>1664</v>
      </c>
      <c r="N105" s="25">
        <v>0.58297860000000001</v>
      </c>
      <c r="O105" s="26">
        <v>0.23</v>
      </c>
      <c r="P105" s="24" t="s">
        <v>972</v>
      </c>
      <c r="Q105" s="24" t="s">
        <v>972</v>
      </c>
      <c r="R105" s="24" t="s">
        <v>1665</v>
      </c>
      <c r="S105" s="25">
        <v>7.7178930000000004E-4</v>
      </c>
      <c r="T105" s="26">
        <v>3.11</v>
      </c>
      <c r="U105" s="24" t="s">
        <v>1554</v>
      </c>
      <c r="V105" s="24" t="s">
        <v>1069</v>
      </c>
    </row>
    <row r="106" spans="1:22" x14ac:dyDescent="0.35">
      <c r="A106" s="24" t="s">
        <v>3199</v>
      </c>
      <c r="B106" s="13">
        <v>4</v>
      </c>
      <c r="C106" s="24" t="s">
        <v>3199</v>
      </c>
      <c r="D106" s="13">
        <v>3.07</v>
      </c>
      <c r="E106" s="24" t="s">
        <v>1666</v>
      </c>
      <c r="F106" s="24" t="s">
        <v>1667</v>
      </c>
      <c r="G106" s="24" t="s">
        <v>1668</v>
      </c>
      <c r="H106" s="24" t="s">
        <v>1669</v>
      </c>
      <c r="I106" s="25">
        <v>7.2434639999999998E-4</v>
      </c>
      <c r="J106" s="26">
        <v>3.14</v>
      </c>
      <c r="K106" s="24" t="s">
        <v>1670</v>
      </c>
      <c r="L106" s="24" t="s">
        <v>1671</v>
      </c>
      <c r="M106" s="24" t="s">
        <v>1672</v>
      </c>
      <c r="N106" s="25">
        <v>3.515013E-3</v>
      </c>
      <c r="O106" s="26">
        <v>2.4500000000000002</v>
      </c>
      <c r="P106" s="24" t="s">
        <v>1673</v>
      </c>
      <c r="Q106" s="24" t="s">
        <v>1674</v>
      </c>
      <c r="R106" s="24" t="s">
        <v>1675</v>
      </c>
      <c r="S106" s="25">
        <v>0.17729980000000001</v>
      </c>
      <c r="T106" s="26">
        <v>0.75</v>
      </c>
      <c r="U106" s="24" t="s">
        <v>972</v>
      </c>
      <c r="V106" s="24" t="s">
        <v>972</v>
      </c>
    </row>
    <row r="107" spans="1:22" x14ac:dyDescent="0.35">
      <c r="A107" s="24" t="s">
        <v>3199</v>
      </c>
      <c r="B107" s="13">
        <v>4</v>
      </c>
      <c r="C107" s="24" t="s">
        <v>3199</v>
      </c>
      <c r="D107" s="13">
        <v>3.86</v>
      </c>
      <c r="E107" s="24" t="s">
        <v>1676</v>
      </c>
      <c r="F107" s="24" t="s">
        <v>1677</v>
      </c>
      <c r="G107" s="24" t="s">
        <v>1678</v>
      </c>
      <c r="H107" s="24" t="s">
        <v>1679</v>
      </c>
      <c r="I107" s="25">
        <v>1.231557E-2</v>
      </c>
      <c r="J107" s="26">
        <v>1.91</v>
      </c>
      <c r="K107" s="24" t="s">
        <v>972</v>
      </c>
      <c r="L107" s="24" t="s">
        <v>972</v>
      </c>
      <c r="M107" s="24" t="s">
        <v>1680</v>
      </c>
      <c r="N107" s="25">
        <v>5.9189360000000001E-4</v>
      </c>
      <c r="O107" s="26">
        <v>3.23</v>
      </c>
      <c r="P107" s="24" t="s">
        <v>1523</v>
      </c>
      <c r="Q107" s="24" t="s">
        <v>1524</v>
      </c>
      <c r="R107" s="24" t="s">
        <v>1681</v>
      </c>
      <c r="S107" s="25">
        <v>0.21157680000000001</v>
      </c>
      <c r="T107" s="26">
        <v>0.67</v>
      </c>
      <c r="U107" s="24" t="s">
        <v>972</v>
      </c>
      <c r="V107" s="24" t="s">
        <v>972</v>
      </c>
    </row>
    <row r="108" spans="1:22" x14ac:dyDescent="0.35">
      <c r="A108" s="24" t="s">
        <v>3199</v>
      </c>
      <c r="B108" s="13">
        <v>4</v>
      </c>
      <c r="C108" s="24" t="s">
        <v>3199</v>
      </c>
      <c r="D108" s="13">
        <v>9.5</v>
      </c>
      <c r="E108" s="24" t="s">
        <v>1682</v>
      </c>
      <c r="F108" s="24" t="s">
        <v>1683</v>
      </c>
      <c r="G108" s="24" t="s">
        <v>1684</v>
      </c>
      <c r="H108" s="24" t="s">
        <v>1685</v>
      </c>
      <c r="I108" s="25">
        <v>2.5270129999999998E-2</v>
      </c>
      <c r="J108" s="26">
        <v>1.6</v>
      </c>
      <c r="K108" s="24" t="s">
        <v>972</v>
      </c>
      <c r="L108" s="24" t="s">
        <v>972</v>
      </c>
      <c r="M108" s="24" t="s">
        <v>1686</v>
      </c>
      <c r="N108" s="25">
        <v>1</v>
      </c>
      <c r="O108" s="26">
        <v>0</v>
      </c>
      <c r="P108" s="24" t="s">
        <v>972</v>
      </c>
      <c r="Q108" s="24" t="s">
        <v>972</v>
      </c>
      <c r="R108" s="24" t="s">
        <v>1685</v>
      </c>
      <c r="S108" s="25">
        <v>4.2476809999999997E-3</v>
      </c>
      <c r="T108" s="26">
        <v>2.37</v>
      </c>
      <c r="U108" s="24" t="s">
        <v>73</v>
      </c>
      <c r="V108" s="24" t="s">
        <v>972</v>
      </c>
    </row>
    <row r="109" spans="1:22" x14ac:dyDescent="0.35">
      <c r="A109" s="24" t="s">
        <v>3199</v>
      </c>
      <c r="B109" s="13">
        <v>4</v>
      </c>
      <c r="C109" s="24" t="s">
        <v>3199</v>
      </c>
      <c r="D109" s="13">
        <v>2.2200000000000002</v>
      </c>
      <c r="E109" s="24" t="s">
        <v>1687</v>
      </c>
      <c r="F109" s="24" t="s">
        <v>1688</v>
      </c>
      <c r="G109" s="24" t="s">
        <v>1689</v>
      </c>
      <c r="H109" s="24" t="s">
        <v>1690</v>
      </c>
      <c r="I109" s="25">
        <v>5.034306E-5</v>
      </c>
      <c r="J109" s="26">
        <v>4.3</v>
      </c>
      <c r="K109" s="24" t="s">
        <v>1691</v>
      </c>
      <c r="L109" s="24" t="s">
        <v>1692</v>
      </c>
      <c r="M109" s="24" t="s">
        <v>1693</v>
      </c>
      <c r="N109" s="25">
        <v>1.7253400000000001E-4</v>
      </c>
      <c r="O109" s="26">
        <v>3.76</v>
      </c>
      <c r="P109" s="24" t="s">
        <v>1694</v>
      </c>
      <c r="Q109" s="24" t="s">
        <v>1695</v>
      </c>
      <c r="R109" s="24" t="s">
        <v>1696</v>
      </c>
      <c r="S109" s="25">
        <v>2.965284E-2</v>
      </c>
      <c r="T109" s="26">
        <v>1.53</v>
      </c>
      <c r="U109" s="24" t="s">
        <v>972</v>
      </c>
      <c r="V109" s="24" t="s">
        <v>972</v>
      </c>
    </row>
    <row r="110" spans="1:22" x14ac:dyDescent="0.35">
      <c r="A110" s="24" t="s">
        <v>3199</v>
      </c>
      <c r="B110" s="13">
        <v>4</v>
      </c>
      <c r="C110" s="24" t="s">
        <v>3199</v>
      </c>
      <c r="D110" s="13">
        <v>8.99</v>
      </c>
      <c r="E110" s="24" t="s">
        <v>1697</v>
      </c>
      <c r="F110" s="24" t="s">
        <v>1698</v>
      </c>
      <c r="G110" s="24" t="s">
        <v>1699</v>
      </c>
      <c r="H110" s="24" t="s">
        <v>1559</v>
      </c>
      <c r="I110" s="25">
        <v>3.5201740000000002E-2</v>
      </c>
      <c r="J110" s="26">
        <v>1.45</v>
      </c>
      <c r="K110" s="24" t="s">
        <v>972</v>
      </c>
      <c r="L110" s="24" t="s">
        <v>972</v>
      </c>
      <c r="M110" s="24" t="s">
        <v>1558</v>
      </c>
      <c r="N110" s="25">
        <v>1</v>
      </c>
      <c r="O110" s="26">
        <v>0</v>
      </c>
      <c r="P110" s="24" t="s">
        <v>972</v>
      </c>
      <c r="Q110" s="24" t="s">
        <v>972</v>
      </c>
      <c r="R110" s="24" t="s">
        <v>1559</v>
      </c>
      <c r="S110" s="25">
        <v>5.9422579999999997E-3</v>
      </c>
      <c r="T110" s="26">
        <v>2.23</v>
      </c>
      <c r="U110" s="24" t="s">
        <v>73</v>
      </c>
      <c r="V110" s="24" t="s">
        <v>972</v>
      </c>
    </row>
    <row r="111" spans="1:22" x14ac:dyDescent="0.35">
      <c r="A111" s="24" t="s">
        <v>3199</v>
      </c>
      <c r="B111" s="13">
        <v>4</v>
      </c>
      <c r="C111" s="24" t="s">
        <v>3199</v>
      </c>
      <c r="D111" s="13">
        <v>8.0299999999999994</v>
      </c>
      <c r="E111" s="24" t="s">
        <v>1700</v>
      </c>
      <c r="F111" s="24" t="s">
        <v>1701</v>
      </c>
      <c r="G111" s="24" t="s">
        <v>1702</v>
      </c>
      <c r="H111" s="24" t="s">
        <v>1343</v>
      </c>
      <c r="I111" s="25">
        <v>1</v>
      </c>
      <c r="J111" s="26">
        <v>0</v>
      </c>
      <c r="K111" s="24" t="s">
        <v>972</v>
      </c>
      <c r="L111" s="24" t="s">
        <v>972</v>
      </c>
      <c r="M111" s="24" t="s">
        <v>1344</v>
      </c>
      <c r="N111" s="25">
        <v>4.6748960000000004E-3</v>
      </c>
      <c r="O111" s="26">
        <v>2.33</v>
      </c>
      <c r="P111" s="24" t="s">
        <v>1703</v>
      </c>
      <c r="Q111" s="24" t="s">
        <v>1172</v>
      </c>
      <c r="R111" s="24" t="s">
        <v>1345</v>
      </c>
      <c r="S111" s="25">
        <v>1.6894659999999999E-2</v>
      </c>
      <c r="T111" s="26">
        <v>1.77</v>
      </c>
      <c r="U111" s="24" t="s">
        <v>972</v>
      </c>
      <c r="V111" s="24" t="s">
        <v>972</v>
      </c>
    </row>
    <row r="112" spans="1:22" x14ac:dyDescent="0.35">
      <c r="A112" s="24" t="s">
        <v>3199</v>
      </c>
      <c r="B112" s="13">
        <v>4</v>
      </c>
      <c r="C112" s="24" t="s">
        <v>3199</v>
      </c>
      <c r="D112" s="13">
        <v>8.73</v>
      </c>
      <c r="E112" s="24" t="s">
        <v>1704</v>
      </c>
      <c r="F112" s="24" t="s">
        <v>1705</v>
      </c>
      <c r="G112" s="24" t="s">
        <v>1706</v>
      </c>
      <c r="H112" s="24" t="s">
        <v>1061</v>
      </c>
      <c r="I112" s="25">
        <v>1</v>
      </c>
      <c r="J112" s="26">
        <v>0</v>
      </c>
      <c r="K112" s="24" t="s">
        <v>972</v>
      </c>
      <c r="L112" s="24" t="s">
        <v>972</v>
      </c>
      <c r="M112" s="24" t="s">
        <v>1062</v>
      </c>
      <c r="N112" s="25">
        <v>0.1747406</v>
      </c>
      <c r="O112" s="26">
        <v>0.76</v>
      </c>
      <c r="P112" s="24" t="s">
        <v>972</v>
      </c>
      <c r="Q112" s="24" t="s">
        <v>972</v>
      </c>
      <c r="R112" s="24" t="s">
        <v>1062</v>
      </c>
      <c r="S112" s="25">
        <v>9.3237230000000008E-3</v>
      </c>
      <c r="T112" s="26">
        <v>2.0299999999999998</v>
      </c>
      <c r="U112" s="24" t="s">
        <v>33</v>
      </c>
      <c r="V112" s="24" t="s">
        <v>972</v>
      </c>
    </row>
    <row r="113" spans="1:22" x14ac:dyDescent="0.35">
      <c r="A113" s="24" t="s">
        <v>3199</v>
      </c>
      <c r="B113" s="13">
        <v>4</v>
      </c>
      <c r="C113" s="24" t="s">
        <v>3199</v>
      </c>
      <c r="D113" s="13">
        <v>8.81</v>
      </c>
      <c r="E113" s="24" t="s">
        <v>1707</v>
      </c>
      <c r="F113" s="24" t="s">
        <v>1708</v>
      </c>
      <c r="G113" s="24" t="s">
        <v>1709</v>
      </c>
      <c r="H113" s="24" t="s">
        <v>1061</v>
      </c>
      <c r="I113" s="25">
        <v>1</v>
      </c>
      <c r="J113" s="26">
        <v>0</v>
      </c>
      <c r="K113" s="24" t="s">
        <v>972</v>
      </c>
      <c r="L113" s="24" t="s">
        <v>972</v>
      </c>
      <c r="M113" s="24" t="s">
        <v>1102</v>
      </c>
      <c r="N113" s="25">
        <v>1.477462E-2</v>
      </c>
      <c r="O113" s="26">
        <v>1.83</v>
      </c>
      <c r="P113" s="24" t="s">
        <v>972</v>
      </c>
      <c r="Q113" s="24" t="s">
        <v>972</v>
      </c>
      <c r="R113" s="24" t="s">
        <v>1062</v>
      </c>
      <c r="S113" s="25">
        <v>9.3237230000000008E-3</v>
      </c>
      <c r="T113" s="26">
        <v>2.0299999999999998</v>
      </c>
      <c r="U113" s="24" t="s">
        <v>33</v>
      </c>
      <c r="V113" s="24" t="s">
        <v>972</v>
      </c>
    </row>
    <row r="114" spans="1:22" x14ac:dyDescent="0.35">
      <c r="A114" s="24" t="s">
        <v>3199</v>
      </c>
      <c r="B114" s="13">
        <v>4</v>
      </c>
      <c r="C114" s="24" t="s">
        <v>3199</v>
      </c>
      <c r="D114" s="13">
        <v>9.09</v>
      </c>
      <c r="E114" s="24" t="s">
        <v>1710</v>
      </c>
      <c r="F114" s="24" t="s">
        <v>1711</v>
      </c>
      <c r="G114" s="24" t="s">
        <v>1712</v>
      </c>
      <c r="H114" s="24" t="s">
        <v>1057</v>
      </c>
      <c r="I114" s="25">
        <v>1</v>
      </c>
      <c r="J114" s="26">
        <v>0</v>
      </c>
      <c r="K114" s="24" t="s">
        <v>972</v>
      </c>
      <c r="L114" s="24" t="s">
        <v>972</v>
      </c>
      <c r="M114" s="24" t="s">
        <v>1056</v>
      </c>
      <c r="N114" s="25">
        <v>0.14540110000000001</v>
      </c>
      <c r="O114" s="26">
        <v>0.84</v>
      </c>
      <c r="P114" s="24" t="s">
        <v>972</v>
      </c>
      <c r="Q114" s="24" t="s">
        <v>972</v>
      </c>
      <c r="R114" s="24" t="s">
        <v>1056</v>
      </c>
      <c r="S114" s="25">
        <v>7.6342709999999998E-3</v>
      </c>
      <c r="T114" s="26">
        <v>2.12</v>
      </c>
      <c r="U114" s="24" t="s">
        <v>33</v>
      </c>
      <c r="V114" s="24" t="s">
        <v>972</v>
      </c>
    </row>
    <row r="115" spans="1:22" x14ac:dyDescent="0.35">
      <c r="A115" s="24" t="s">
        <v>3199</v>
      </c>
      <c r="B115" s="13">
        <v>4</v>
      </c>
      <c r="C115" s="24" t="s">
        <v>3199</v>
      </c>
      <c r="D115" s="13">
        <v>2.27</v>
      </c>
      <c r="E115" s="24" t="s">
        <v>1713</v>
      </c>
      <c r="F115" s="24" t="s">
        <v>1714</v>
      </c>
      <c r="G115" s="24" t="s">
        <v>1715</v>
      </c>
      <c r="H115" s="24" t="s">
        <v>1716</v>
      </c>
      <c r="I115" s="25">
        <v>6.866368E-6</v>
      </c>
      <c r="J115" s="26">
        <v>5.16</v>
      </c>
      <c r="K115" s="24" t="s">
        <v>1447</v>
      </c>
      <c r="L115" s="24" t="s">
        <v>1448</v>
      </c>
      <c r="M115" s="24" t="s">
        <v>1717</v>
      </c>
      <c r="N115" s="25">
        <v>8.5300050000000003E-5</v>
      </c>
      <c r="O115" s="26">
        <v>4.07</v>
      </c>
      <c r="P115" s="24" t="s">
        <v>1718</v>
      </c>
      <c r="Q115" s="24" t="s">
        <v>1719</v>
      </c>
      <c r="R115" s="24" t="s">
        <v>1720</v>
      </c>
      <c r="S115" s="25">
        <v>2.4833190000000002E-2</v>
      </c>
      <c r="T115" s="26">
        <v>1.6</v>
      </c>
      <c r="U115" s="24" t="s">
        <v>972</v>
      </c>
      <c r="V115" s="24" t="s">
        <v>972</v>
      </c>
    </row>
    <row r="116" spans="1:22" x14ac:dyDescent="0.35">
      <c r="A116" s="24" t="s">
        <v>3199</v>
      </c>
      <c r="B116" s="13">
        <v>4</v>
      </c>
      <c r="C116" s="24" t="s">
        <v>3199</v>
      </c>
      <c r="D116" s="13">
        <v>6.42</v>
      </c>
      <c r="E116" s="24" t="s">
        <v>1721</v>
      </c>
      <c r="F116" s="24" t="s">
        <v>1722</v>
      </c>
      <c r="G116" s="24" t="s">
        <v>1723</v>
      </c>
      <c r="H116" s="24" t="s">
        <v>1724</v>
      </c>
      <c r="I116" s="25">
        <v>0.38638630000000002</v>
      </c>
      <c r="J116" s="26">
        <v>0.41</v>
      </c>
      <c r="K116" s="24" t="s">
        <v>972</v>
      </c>
      <c r="L116" s="24" t="s">
        <v>972</v>
      </c>
      <c r="M116" s="24" t="s">
        <v>1725</v>
      </c>
      <c r="N116" s="25">
        <v>0.2266735</v>
      </c>
      <c r="O116" s="26">
        <v>0.64</v>
      </c>
      <c r="P116" s="24" t="s">
        <v>972</v>
      </c>
      <c r="Q116" s="24" t="s">
        <v>972</v>
      </c>
      <c r="R116" s="24" t="s">
        <v>1726</v>
      </c>
      <c r="S116" s="25">
        <v>2.7577159999999999E-3</v>
      </c>
      <c r="T116" s="26">
        <v>2.56</v>
      </c>
      <c r="U116" s="24" t="s">
        <v>1068</v>
      </c>
      <c r="V116" s="24" t="s">
        <v>1069</v>
      </c>
    </row>
    <row r="117" spans="1:22" x14ac:dyDescent="0.35">
      <c r="A117" s="24" t="s">
        <v>3199</v>
      </c>
      <c r="B117" s="13">
        <v>4</v>
      </c>
      <c r="C117" s="24" t="s">
        <v>3199</v>
      </c>
      <c r="D117" s="13">
        <v>6.64</v>
      </c>
      <c r="E117" s="24" t="s">
        <v>1727</v>
      </c>
      <c r="F117" s="24" t="s">
        <v>1728</v>
      </c>
      <c r="G117" s="24" t="s">
        <v>1729</v>
      </c>
      <c r="H117" s="24" t="s">
        <v>1730</v>
      </c>
      <c r="I117" s="25">
        <v>0.32318530000000001</v>
      </c>
      <c r="J117" s="26">
        <v>0.49</v>
      </c>
      <c r="K117" s="24" t="s">
        <v>972</v>
      </c>
      <c r="L117" s="24" t="s">
        <v>972</v>
      </c>
      <c r="M117" s="24" t="s">
        <v>1731</v>
      </c>
      <c r="N117" s="25">
        <v>0.37976149999999997</v>
      </c>
      <c r="O117" s="26">
        <v>0.42</v>
      </c>
      <c r="P117" s="24" t="s">
        <v>972</v>
      </c>
      <c r="Q117" s="24" t="s">
        <v>972</v>
      </c>
      <c r="R117" s="24" t="s">
        <v>1731</v>
      </c>
      <c r="S117" s="25">
        <v>1.7750859999999999E-3</v>
      </c>
      <c r="T117" s="26">
        <v>2.75</v>
      </c>
      <c r="U117" s="24" t="s">
        <v>1068</v>
      </c>
      <c r="V117" s="24" t="s">
        <v>1069</v>
      </c>
    </row>
    <row r="118" spans="1:22" x14ac:dyDescent="0.35">
      <c r="A118" s="24" t="s">
        <v>3199</v>
      </c>
      <c r="B118" s="13">
        <v>4</v>
      </c>
      <c r="C118" s="24" t="s">
        <v>3199</v>
      </c>
      <c r="D118" s="13">
        <v>5.83</v>
      </c>
      <c r="E118" s="24" t="s">
        <v>1732</v>
      </c>
      <c r="F118" s="24" t="s">
        <v>1733</v>
      </c>
      <c r="G118" s="24" t="s">
        <v>1734</v>
      </c>
      <c r="H118" s="24" t="s">
        <v>1735</v>
      </c>
      <c r="I118" s="25">
        <v>0.19655549999999999</v>
      </c>
      <c r="J118" s="26">
        <v>0.71</v>
      </c>
      <c r="K118" s="24" t="s">
        <v>972</v>
      </c>
      <c r="L118" s="24" t="s">
        <v>972</v>
      </c>
      <c r="M118" s="24" t="s">
        <v>1736</v>
      </c>
      <c r="N118" s="25">
        <v>0.14424590000000001</v>
      </c>
      <c r="O118" s="26">
        <v>0.84</v>
      </c>
      <c r="P118" s="24" t="s">
        <v>972</v>
      </c>
      <c r="Q118" s="24" t="s">
        <v>972</v>
      </c>
      <c r="R118" s="24" t="s">
        <v>1735</v>
      </c>
      <c r="S118" s="25">
        <v>7.6336650000000004E-3</v>
      </c>
      <c r="T118" s="26">
        <v>2.12</v>
      </c>
      <c r="U118" s="24" t="s">
        <v>1068</v>
      </c>
      <c r="V118" s="24" t="s">
        <v>1069</v>
      </c>
    </row>
    <row r="119" spans="1:22" x14ac:dyDescent="0.35">
      <c r="A119" s="24" t="s">
        <v>3199</v>
      </c>
      <c r="B119" s="13">
        <v>7</v>
      </c>
      <c r="C119" s="24" t="s">
        <v>3202</v>
      </c>
      <c r="D119" s="13">
        <v>6.27</v>
      </c>
      <c r="E119" s="24" t="s">
        <v>1737</v>
      </c>
      <c r="F119" s="24" t="s">
        <v>1738</v>
      </c>
      <c r="G119" s="24" t="s">
        <v>1739</v>
      </c>
      <c r="H119" s="24" t="s">
        <v>1740</v>
      </c>
      <c r="I119" s="25">
        <v>0.41122999999999998</v>
      </c>
      <c r="J119" s="26">
        <v>0.39</v>
      </c>
      <c r="K119" s="24" t="s">
        <v>972</v>
      </c>
      <c r="L119" s="24" t="s">
        <v>972</v>
      </c>
      <c r="M119" s="24" t="s">
        <v>1741</v>
      </c>
      <c r="N119" s="25">
        <v>0.5349372</v>
      </c>
      <c r="O119" s="26">
        <v>0.27</v>
      </c>
      <c r="P119" s="24" t="s">
        <v>972</v>
      </c>
      <c r="Q119" s="24" t="s">
        <v>972</v>
      </c>
      <c r="R119" s="24" t="s">
        <v>1741</v>
      </c>
      <c r="S119" s="25">
        <v>3.2329559999999999E-3</v>
      </c>
      <c r="T119" s="26">
        <v>2.4900000000000002</v>
      </c>
      <c r="U119" s="24" t="s">
        <v>1554</v>
      </c>
      <c r="V119" s="24" t="s">
        <v>1069</v>
      </c>
    </row>
    <row r="120" spans="1:22" x14ac:dyDescent="0.35">
      <c r="A120" s="24" t="s">
        <v>3199</v>
      </c>
      <c r="B120" s="13">
        <v>7</v>
      </c>
      <c r="C120" s="24" t="s">
        <v>3202</v>
      </c>
      <c r="D120" s="13">
        <v>4.29</v>
      </c>
      <c r="E120" s="24" t="s">
        <v>1742</v>
      </c>
      <c r="F120" s="24" t="s">
        <v>1743</v>
      </c>
      <c r="G120" s="24" t="s">
        <v>1744</v>
      </c>
      <c r="H120" s="24" t="s">
        <v>1745</v>
      </c>
      <c r="I120" s="25">
        <v>0.27370519999999998</v>
      </c>
      <c r="J120" s="26">
        <v>0.56000000000000005</v>
      </c>
      <c r="K120" s="24" t="s">
        <v>972</v>
      </c>
      <c r="L120" s="24" t="s">
        <v>972</v>
      </c>
      <c r="M120" s="24" t="s">
        <v>1746</v>
      </c>
      <c r="N120" s="25">
        <v>0.68358390000000002</v>
      </c>
      <c r="O120" s="26">
        <v>0.17</v>
      </c>
      <c r="P120" s="24" t="s">
        <v>972</v>
      </c>
      <c r="Q120" s="24" t="s">
        <v>972</v>
      </c>
      <c r="R120" s="24" t="s">
        <v>1747</v>
      </c>
      <c r="S120" s="25">
        <v>7.9427260000000006E-3</v>
      </c>
      <c r="T120" s="26">
        <v>2.1</v>
      </c>
      <c r="U120" s="24" t="s">
        <v>1471</v>
      </c>
      <c r="V120" s="24" t="s">
        <v>1172</v>
      </c>
    </row>
    <row r="121" spans="1:22" x14ac:dyDescent="0.35">
      <c r="A121" s="24" t="s">
        <v>3199</v>
      </c>
      <c r="B121" s="13">
        <v>7</v>
      </c>
      <c r="C121" s="24" t="s">
        <v>3202</v>
      </c>
      <c r="D121" s="13">
        <v>4.3099999999999996</v>
      </c>
      <c r="E121" s="24" t="s">
        <v>1748</v>
      </c>
      <c r="F121" s="24" t="s">
        <v>1749</v>
      </c>
      <c r="G121" s="24" t="s">
        <v>1750</v>
      </c>
      <c r="H121" s="24" t="s">
        <v>1751</v>
      </c>
      <c r="I121" s="25">
        <v>0.26685049999999999</v>
      </c>
      <c r="J121" s="26">
        <v>0.56999999999999995</v>
      </c>
      <c r="K121" s="24" t="s">
        <v>972</v>
      </c>
      <c r="L121" s="24" t="s">
        <v>972</v>
      </c>
      <c r="M121" s="24" t="s">
        <v>1752</v>
      </c>
      <c r="N121" s="25">
        <v>0.67096900000000004</v>
      </c>
      <c r="O121" s="26">
        <v>0.17</v>
      </c>
      <c r="P121" s="24" t="s">
        <v>972</v>
      </c>
      <c r="Q121" s="24" t="s">
        <v>972</v>
      </c>
      <c r="R121" s="24" t="s">
        <v>1753</v>
      </c>
      <c r="S121" s="25">
        <v>7.690512E-3</v>
      </c>
      <c r="T121" s="26">
        <v>2.11</v>
      </c>
      <c r="U121" s="24" t="s">
        <v>1471</v>
      </c>
      <c r="V121" s="24" t="s">
        <v>1172</v>
      </c>
    </row>
    <row r="122" spans="1:22" x14ac:dyDescent="0.35">
      <c r="A122" s="24" t="s">
        <v>3199</v>
      </c>
      <c r="B122" s="13">
        <v>7</v>
      </c>
      <c r="C122" s="24" t="s">
        <v>3202</v>
      </c>
      <c r="D122" s="13">
        <v>5.36</v>
      </c>
      <c r="E122" s="24" t="s">
        <v>1754</v>
      </c>
      <c r="F122" s="24" t="s">
        <v>1755</v>
      </c>
      <c r="G122" s="24" t="s">
        <v>1756</v>
      </c>
      <c r="H122" s="24" t="s">
        <v>1757</v>
      </c>
      <c r="I122" s="25">
        <v>0.2302968</v>
      </c>
      <c r="J122" s="26">
        <v>0.64</v>
      </c>
      <c r="K122" s="24" t="s">
        <v>972</v>
      </c>
      <c r="L122" s="24" t="s">
        <v>972</v>
      </c>
      <c r="M122" s="24" t="s">
        <v>1757</v>
      </c>
      <c r="N122" s="25">
        <v>0.81743969999999999</v>
      </c>
      <c r="O122" s="26">
        <v>0.09</v>
      </c>
      <c r="P122" s="24" t="s">
        <v>972</v>
      </c>
      <c r="Q122" s="24" t="s">
        <v>972</v>
      </c>
      <c r="R122" s="24" t="s">
        <v>1757</v>
      </c>
      <c r="S122" s="25">
        <v>9.3788750000000001E-3</v>
      </c>
      <c r="T122" s="26">
        <v>2.0299999999999998</v>
      </c>
      <c r="U122" s="24" t="s">
        <v>1554</v>
      </c>
      <c r="V122" s="24" t="s">
        <v>1069</v>
      </c>
    </row>
    <row r="123" spans="1:22" x14ac:dyDescent="0.35">
      <c r="A123" s="24" t="s">
        <v>3199</v>
      </c>
      <c r="B123" s="13">
        <v>7</v>
      </c>
      <c r="C123" s="24" t="s">
        <v>3202</v>
      </c>
      <c r="D123" s="13">
        <v>6.8</v>
      </c>
      <c r="E123" s="24" t="s">
        <v>1758</v>
      </c>
      <c r="F123" s="24" t="s">
        <v>1759</v>
      </c>
      <c r="G123" s="24" t="s">
        <v>1760</v>
      </c>
      <c r="H123" s="24" t="s">
        <v>1761</v>
      </c>
      <c r="I123" s="25">
        <v>5.3398649999999999E-2</v>
      </c>
      <c r="J123" s="26">
        <v>1.27</v>
      </c>
      <c r="K123" s="24" t="s">
        <v>972</v>
      </c>
      <c r="L123" s="24" t="s">
        <v>972</v>
      </c>
      <c r="M123" s="24" t="s">
        <v>1762</v>
      </c>
      <c r="N123" s="25">
        <v>0.1323761</v>
      </c>
      <c r="O123" s="26">
        <v>0.88</v>
      </c>
      <c r="P123" s="24" t="s">
        <v>972</v>
      </c>
      <c r="Q123" s="24" t="s">
        <v>972</v>
      </c>
      <c r="R123" s="24" t="s">
        <v>1761</v>
      </c>
      <c r="S123" s="25">
        <v>1.638987E-3</v>
      </c>
      <c r="T123" s="26">
        <v>2.79</v>
      </c>
      <c r="U123" s="24" t="s">
        <v>1068</v>
      </c>
      <c r="V123" s="24" t="s">
        <v>1069</v>
      </c>
    </row>
    <row r="124" spans="1:22" x14ac:dyDescent="0.35">
      <c r="A124" s="24" t="s">
        <v>3199</v>
      </c>
      <c r="B124" s="13">
        <v>7</v>
      </c>
      <c r="C124" s="24" t="s">
        <v>3202</v>
      </c>
      <c r="D124" s="13">
        <v>4.3499999999999996</v>
      </c>
      <c r="E124" s="24" t="s">
        <v>1763</v>
      </c>
      <c r="F124" s="24" t="s">
        <v>1764</v>
      </c>
      <c r="G124" s="24" t="s">
        <v>1765</v>
      </c>
      <c r="H124" s="24" t="s">
        <v>1766</v>
      </c>
      <c r="I124" s="25">
        <v>0.23981749999999999</v>
      </c>
      <c r="J124" s="26">
        <v>0.62</v>
      </c>
      <c r="K124" s="24" t="s">
        <v>972</v>
      </c>
      <c r="L124" s="24" t="s">
        <v>972</v>
      </c>
      <c r="M124" s="24" t="s">
        <v>1767</v>
      </c>
      <c r="N124" s="25">
        <v>0.61765250000000005</v>
      </c>
      <c r="O124" s="26">
        <v>0.21</v>
      </c>
      <c r="P124" s="24" t="s">
        <v>972</v>
      </c>
      <c r="Q124" s="24" t="s">
        <v>972</v>
      </c>
      <c r="R124" s="24" t="s">
        <v>1768</v>
      </c>
      <c r="S124" s="25">
        <v>6.7308400000000001E-3</v>
      </c>
      <c r="T124" s="26">
        <v>2.17</v>
      </c>
      <c r="U124" s="24" t="s">
        <v>1471</v>
      </c>
      <c r="V124" s="24" t="s">
        <v>1172</v>
      </c>
    </row>
    <row r="125" spans="1:22" x14ac:dyDescent="0.35">
      <c r="A125" s="24" t="s">
        <v>3199</v>
      </c>
      <c r="B125" s="13">
        <v>7</v>
      </c>
      <c r="C125" s="24" t="s">
        <v>3202</v>
      </c>
      <c r="D125" s="13">
        <v>4.96</v>
      </c>
      <c r="E125" s="24" t="s">
        <v>1769</v>
      </c>
      <c r="F125" s="24" t="s">
        <v>1770</v>
      </c>
      <c r="G125" s="24" t="s">
        <v>1771</v>
      </c>
      <c r="H125" s="24" t="s">
        <v>1772</v>
      </c>
      <c r="I125" s="25">
        <v>0.18664259999999999</v>
      </c>
      <c r="J125" s="26">
        <v>0.73</v>
      </c>
      <c r="K125" s="24" t="s">
        <v>972</v>
      </c>
      <c r="L125" s="24" t="s">
        <v>972</v>
      </c>
      <c r="M125" s="24" t="s">
        <v>1773</v>
      </c>
      <c r="N125" s="25">
        <v>0.39324510000000001</v>
      </c>
      <c r="O125" s="26">
        <v>0.41</v>
      </c>
      <c r="P125" s="24" t="s">
        <v>972</v>
      </c>
      <c r="Q125" s="24" t="s">
        <v>972</v>
      </c>
      <c r="R125" s="24" t="s">
        <v>1772</v>
      </c>
      <c r="S125" s="25">
        <v>1.545549E-3</v>
      </c>
      <c r="T125" s="26">
        <v>2.81</v>
      </c>
      <c r="U125" s="24" t="s">
        <v>1471</v>
      </c>
      <c r="V125" s="24" t="s">
        <v>1172</v>
      </c>
    </row>
    <row r="126" spans="1:22" x14ac:dyDescent="0.35">
      <c r="A126" s="24" t="s">
        <v>3199</v>
      </c>
      <c r="B126" s="13">
        <v>7</v>
      </c>
      <c r="C126" s="24" t="s">
        <v>3202</v>
      </c>
      <c r="D126" s="13">
        <v>2.15</v>
      </c>
      <c r="E126" s="24" t="s">
        <v>1774</v>
      </c>
      <c r="F126" s="24" t="s">
        <v>1775</v>
      </c>
      <c r="G126" s="24" t="s">
        <v>1776</v>
      </c>
      <c r="H126" s="24" t="s">
        <v>1777</v>
      </c>
      <c r="I126" s="25">
        <v>1.9177249999999999E-3</v>
      </c>
      <c r="J126" s="26">
        <v>2.72</v>
      </c>
      <c r="K126" s="24" t="s">
        <v>1778</v>
      </c>
      <c r="L126" s="24" t="s">
        <v>1779</v>
      </c>
      <c r="M126" s="24" t="s">
        <v>1780</v>
      </c>
      <c r="N126" s="25">
        <v>2.5090660000000001E-2</v>
      </c>
      <c r="O126" s="26">
        <v>1.6</v>
      </c>
      <c r="P126" s="24" t="s">
        <v>972</v>
      </c>
      <c r="Q126" s="24" t="s">
        <v>972</v>
      </c>
      <c r="R126" s="24" t="s">
        <v>1781</v>
      </c>
      <c r="S126" s="25">
        <v>0.17883460000000001</v>
      </c>
      <c r="T126" s="26">
        <v>0.75</v>
      </c>
      <c r="U126" s="24" t="s">
        <v>972</v>
      </c>
      <c r="V126" s="24" t="s">
        <v>972</v>
      </c>
    </row>
    <row r="127" spans="1:22" x14ac:dyDescent="0.35">
      <c r="A127" s="24" t="s">
        <v>3199</v>
      </c>
      <c r="B127" s="13">
        <v>7</v>
      </c>
      <c r="C127" s="24" t="s">
        <v>3202</v>
      </c>
      <c r="D127" s="13">
        <v>2.59</v>
      </c>
      <c r="E127" s="24" t="s">
        <v>1782</v>
      </c>
      <c r="F127" s="24" t="s">
        <v>1783</v>
      </c>
      <c r="G127" s="24" t="s">
        <v>1784</v>
      </c>
      <c r="H127" s="24" t="s">
        <v>1785</v>
      </c>
      <c r="I127" s="25">
        <v>7.8022390000000001E-4</v>
      </c>
      <c r="J127" s="26">
        <v>3.11</v>
      </c>
      <c r="K127" s="24" t="s">
        <v>1786</v>
      </c>
      <c r="L127" s="24" t="s">
        <v>1787</v>
      </c>
      <c r="M127" s="24" t="s">
        <v>1788</v>
      </c>
      <c r="N127" s="25">
        <v>1.696915E-3</v>
      </c>
      <c r="O127" s="26">
        <v>2.77</v>
      </c>
      <c r="P127" s="24" t="s">
        <v>1789</v>
      </c>
      <c r="Q127" s="24" t="s">
        <v>1790</v>
      </c>
      <c r="R127" s="24" t="s">
        <v>1791</v>
      </c>
      <c r="S127" s="25">
        <v>0.1768526</v>
      </c>
      <c r="T127" s="26">
        <v>0.75</v>
      </c>
      <c r="U127" s="24" t="s">
        <v>972</v>
      </c>
      <c r="V127" s="24" t="s">
        <v>972</v>
      </c>
    </row>
    <row r="128" spans="1:22" x14ac:dyDescent="0.35">
      <c r="A128" s="24" t="s">
        <v>3199</v>
      </c>
      <c r="B128" s="13">
        <v>7</v>
      </c>
      <c r="C128" s="24" t="s">
        <v>3202</v>
      </c>
      <c r="D128" s="13">
        <v>2.2799999999999998</v>
      </c>
      <c r="E128" s="24" t="s">
        <v>1792</v>
      </c>
      <c r="F128" s="24" t="s">
        <v>1793</v>
      </c>
      <c r="G128" s="24" t="s">
        <v>1794</v>
      </c>
      <c r="H128" s="24" t="s">
        <v>1795</v>
      </c>
      <c r="I128" s="25">
        <v>4.7231579999999999E-3</v>
      </c>
      <c r="J128" s="26">
        <v>2.33</v>
      </c>
      <c r="K128" s="24" t="s">
        <v>966</v>
      </c>
      <c r="L128" s="24" t="s">
        <v>967</v>
      </c>
      <c r="M128" s="24" t="s">
        <v>1796</v>
      </c>
      <c r="N128" s="25">
        <v>9.5147949999999995E-3</v>
      </c>
      <c r="O128" s="26">
        <v>2.02</v>
      </c>
      <c r="P128" s="24" t="s">
        <v>969</v>
      </c>
      <c r="Q128" s="24" t="s">
        <v>970</v>
      </c>
      <c r="R128" s="24" t="s">
        <v>1797</v>
      </c>
      <c r="S128" s="25">
        <v>0.1046827</v>
      </c>
      <c r="T128" s="26">
        <v>0.98</v>
      </c>
      <c r="U128" s="24" t="s">
        <v>972</v>
      </c>
      <c r="V128" s="24" t="s">
        <v>972</v>
      </c>
    </row>
    <row r="129" spans="1:22" x14ac:dyDescent="0.35">
      <c r="A129" s="24" t="s">
        <v>3199</v>
      </c>
      <c r="B129" s="13">
        <v>7</v>
      </c>
      <c r="C129" s="24" t="s">
        <v>3202</v>
      </c>
      <c r="D129" s="13">
        <v>5.92</v>
      </c>
      <c r="E129" s="24" t="s">
        <v>1798</v>
      </c>
      <c r="F129" s="24" t="s">
        <v>1799</v>
      </c>
      <c r="G129" s="24" t="s">
        <v>1800</v>
      </c>
      <c r="H129" s="24" t="s">
        <v>1801</v>
      </c>
      <c r="I129" s="25">
        <v>3.831362E-2</v>
      </c>
      <c r="J129" s="26">
        <v>1.42</v>
      </c>
      <c r="K129" s="24" t="s">
        <v>972</v>
      </c>
      <c r="L129" s="24" t="s">
        <v>972</v>
      </c>
      <c r="M129" s="24" t="s">
        <v>1801</v>
      </c>
      <c r="N129" s="25">
        <v>0.46486939999999999</v>
      </c>
      <c r="O129" s="26">
        <v>0.33</v>
      </c>
      <c r="P129" s="24" t="s">
        <v>972</v>
      </c>
      <c r="Q129" s="24" t="s">
        <v>972</v>
      </c>
      <c r="R129" s="24" t="s">
        <v>1802</v>
      </c>
      <c r="S129" s="25">
        <v>6.3918459999999996E-3</v>
      </c>
      <c r="T129" s="26">
        <v>2.19</v>
      </c>
      <c r="U129" s="24" t="s">
        <v>1068</v>
      </c>
      <c r="V129" s="24" t="s">
        <v>1069</v>
      </c>
    </row>
    <row r="130" spans="1:22" x14ac:dyDescent="0.35">
      <c r="A130" s="24" t="s">
        <v>3199</v>
      </c>
      <c r="B130" s="13">
        <v>7</v>
      </c>
      <c r="C130" s="24" t="s">
        <v>3202</v>
      </c>
      <c r="D130" s="13">
        <v>2.77</v>
      </c>
      <c r="E130" s="24" t="s">
        <v>1803</v>
      </c>
      <c r="F130" s="24" t="s">
        <v>1804</v>
      </c>
      <c r="G130" s="24" t="s">
        <v>1805</v>
      </c>
      <c r="H130" s="24" t="s">
        <v>1806</v>
      </c>
      <c r="I130" s="25">
        <v>6.5107379999999998E-5</v>
      </c>
      <c r="J130" s="26">
        <v>4.1900000000000004</v>
      </c>
      <c r="K130" s="24" t="s">
        <v>1107</v>
      </c>
      <c r="L130" s="24" t="s">
        <v>988</v>
      </c>
      <c r="M130" s="24" t="s">
        <v>1807</v>
      </c>
      <c r="N130" s="25">
        <v>1.3406670000000001E-4</v>
      </c>
      <c r="O130" s="26">
        <v>3.87</v>
      </c>
      <c r="P130" s="24" t="s">
        <v>1109</v>
      </c>
      <c r="Q130" s="24" t="s">
        <v>1110</v>
      </c>
      <c r="R130" s="24" t="s">
        <v>1808</v>
      </c>
      <c r="S130" s="25">
        <v>9.3810329999999997E-2</v>
      </c>
      <c r="T130" s="26">
        <v>1.03</v>
      </c>
      <c r="U130" s="24" t="s">
        <v>972</v>
      </c>
      <c r="V130" s="24" t="s">
        <v>972</v>
      </c>
    </row>
    <row r="131" spans="1:22" x14ac:dyDescent="0.35">
      <c r="A131" s="24" t="s">
        <v>3199</v>
      </c>
      <c r="B131" s="13">
        <v>7</v>
      </c>
      <c r="C131" s="24" t="s">
        <v>3202</v>
      </c>
      <c r="D131" s="13">
        <v>2.4</v>
      </c>
      <c r="E131" s="24" t="s">
        <v>1809</v>
      </c>
      <c r="F131" s="24" t="s">
        <v>1810</v>
      </c>
      <c r="G131" s="24" t="s">
        <v>1811</v>
      </c>
      <c r="H131" s="24" t="s">
        <v>1812</v>
      </c>
      <c r="I131" s="25">
        <v>2.6835090000000002E-3</v>
      </c>
      <c r="J131" s="26">
        <v>2.57</v>
      </c>
      <c r="K131" s="24" t="s">
        <v>1588</v>
      </c>
      <c r="L131" s="24" t="s">
        <v>1589</v>
      </c>
      <c r="M131" s="24" t="s">
        <v>1813</v>
      </c>
      <c r="N131" s="25">
        <v>4.0244019999999998E-3</v>
      </c>
      <c r="O131" s="26">
        <v>2.4</v>
      </c>
      <c r="P131" s="24" t="s">
        <v>1814</v>
      </c>
      <c r="Q131" s="24" t="s">
        <v>1815</v>
      </c>
      <c r="R131" s="24" t="s">
        <v>1816</v>
      </c>
      <c r="S131" s="25">
        <v>0.2936493</v>
      </c>
      <c r="T131" s="26">
        <v>0.53</v>
      </c>
      <c r="U131" s="24" t="s">
        <v>972</v>
      </c>
      <c r="V131" s="24" t="s">
        <v>972</v>
      </c>
    </row>
    <row r="132" spans="1:22" x14ac:dyDescent="0.35">
      <c r="A132" s="24" t="s">
        <v>3199</v>
      </c>
      <c r="B132" s="13">
        <v>7</v>
      </c>
      <c r="C132" s="24" t="s">
        <v>3202</v>
      </c>
      <c r="D132" s="13">
        <v>2.27</v>
      </c>
      <c r="E132" s="24" t="s">
        <v>1817</v>
      </c>
      <c r="F132" s="24" t="s">
        <v>1818</v>
      </c>
      <c r="G132" s="24" t="s">
        <v>1819</v>
      </c>
      <c r="H132" s="24" t="s">
        <v>1820</v>
      </c>
      <c r="I132" s="25">
        <v>5.0357320000000002E-3</v>
      </c>
      <c r="J132" s="26">
        <v>2.2999999999999998</v>
      </c>
      <c r="K132" s="24" t="s">
        <v>966</v>
      </c>
      <c r="L132" s="24" t="s">
        <v>967</v>
      </c>
      <c r="M132" s="24" t="s">
        <v>1821</v>
      </c>
      <c r="N132" s="25">
        <v>1.05886E-2</v>
      </c>
      <c r="O132" s="26">
        <v>1.98</v>
      </c>
      <c r="P132" s="24" t="s">
        <v>972</v>
      </c>
      <c r="Q132" s="24" t="s">
        <v>972</v>
      </c>
      <c r="R132" s="24" t="s">
        <v>1822</v>
      </c>
      <c r="S132" s="25">
        <v>0.1063714</v>
      </c>
      <c r="T132" s="26">
        <v>0.97</v>
      </c>
      <c r="U132" s="24" t="s">
        <v>972</v>
      </c>
      <c r="V132" s="24" t="s">
        <v>972</v>
      </c>
    </row>
    <row r="133" spans="1:22" x14ac:dyDescent="0.35">
      <c r="A133" s="24" t="s">
        <v>3199</v>
      </c>
      <c r="B133" s="13">
        <v>7</v>
      </c>
      <c r="C133" s="24" t="s">
        <v>3202</v>
      </c>
      <c r="D133" s="13">
        <v>2.77</v>
      </c>
      <c r="E133" s="24" t="s">
        <v>1823</v>
      </c>
      <c r="F133" s="24" t="s">
        <v>1824</v>
      </c>
      <c r="G133" s="24" t="s">
        <v>1825</v>
      </c>
      <c r="H133" s="24" t="s">
        <v>1826</v>
      </c>
      <c r="I133" s="25">
        <v>6.2634680000000004E-5</v>
      </c>
      <c r="J133" s="26">
        <v>4.2</v>
      </c>
      <c r="K133" s="24" t="s">
        <v>1107</v>
      </c>
      <c r="L133" s="24" t="s">
        <v>988</v>
      </c>
      <c r="M133" s="24" t="s">
        <v>1827</v>
      </c>
      <c r="N133" s="25">
        <v>1.2550650000000001E-4</v>
      </c>
      <c r="O133" s="26">
        <v>3.9</v>
      </c>
      <c r="P133" s="24" t="s">
        <v>1109</v>
      </c>
      <c r="Q133" s="24" t="s">
        <v>1110</v>
      </c>
      <c r="R133" s="24" t="s">
        <v>1828</v>
      </c>
      <c r="S133" s="25">
        <v>9.3154029999999999E-2</v>
      </c>
      <c r="T133" s="26">
        <v>1.03</v>
      </c>
      <c r="U133" s="24" t="s">
        <v>972</v>
      </c>
      <c r="V133" s="24" t="s">
        <v>972</v>
      </c>
    </row>
    <row r="134" spans="1:22" x14ac:dyDescent="0.35">
      <c r="A134" s="24" t="s">
        <v>3199</v>
      </c>
      <c r="B134" s="13">
        <v>7</v>
      </c>
      <c r="C134" s="24" t="s">
        <v>3202</v>
      </c>
      <c r="D134" s="13">
        <v>8.65</v>
      </c>
      <c r="E134" s="24" t="s">
        <v>1829</v>
      </c>
      <c r="F134" s="24" t="s">
        <v>1830</v>
      </c>
      <c r="G134" s="24" t="s">
        <v>1831</v>
      </c>
      <c r="H134" s="24" t="s">
        <v>1102</v>
      </c>
      <c r="I134" s="25">
        <v>1.366E-3</v>
      </c>
      <c r="J134" s="26">
        <v>2.86</v>
      </c>
      <c r="K134" s="24" t="s">
        <v>1832</v>
      </c>
      <c r="L134" s="24" t="s">
        <v>1069</v>
      </c>
      <c r="M134" s="24" t="s">
        <v>1062</v>
      </c>
      <c r="N134" s="25">
        <v>0.1747406</v>
      </c>
      <c r="O134" s="26">
        <v>0.76</v>
      </c>
      <c r="P134" s="24" t="s">
        <v>972</v>
      </c>
      <c r="Q134" s="24" t="s">
        <v>972</v>
      </c>
      <c r="R134" s="24" t="s">
        <v>1061</v>
      </c>
      <c r="S134" s="25">
        <v>1</v>
      </c>
      <c r="T134" s="26">
        <v>0</v>
      </c>
      <c r="U134" s="24" t="s">
        <v>972</v>
      </c>
      <c r="V134" s="24" t="s">
        <v>972</v>
      </c>
    </row>
    <row r="135" spans="1:22" x14ac:dyDescent="0.35">
      <c r="A135" s="24" t="s">
        <v>3199</v>
      </c>
      <c r="B135" s="13">
        <v>7</v>
      </c>
      <c r="C135" s="24" t="s">
        <v>3202</v>
      </c>
      <c r="D135" s="13">
        <v>2.59</v>
      </c>
      <c r="E135" s="24" t="s">
        <v>1833</v>
      </c>
      <c r="F135" s="24" t="s">
        <v>1834</v>
      </c>
      <c r="G135" s="24" t="s">
        <v>1835</v>
      </c>
      <c r="H135" s="24" t="s">
        <v>1836</v>
      </c>
      <c r="I135" s="25">
        <v>1.023394E-3</v>
      </c>
      <c r="J135" s="26">
        <v>2.99</v>
      </c>
      <c r="K135" s="24" t="s">
        <v>1837</v>
      </c>
      <c r="L135" s="24" t="s">
        <v>1838</v>
      </c>
      <c r="M135" s="24" t="s">
        <v>1839</v>
      </c>
      <c r="N135" s="25">
        <v>4.3248970000000003E-3</v>
      </c>
      <c r="O135" s="26">
        <v>2.36</v>
      </c>
      <c r="P135" s="24" t="s">
        <v>1840</v>
      </c>
      <c r="Q135" s="24" t="s">
        <v>1841</v>
      </c>
      <c r="R135" s="24" t="s">
        <v>1842</v>
      </c>
      <c r="S135" s="25">
        <v>0.42832910000000002</v>
      </c>
      <c r="T135" s="26">
        <v>0.37</v>
      </c>
      <c r="U135" s="24" t="s">
        <v>972</v>
      </c>
      <c r="V135" s="24" t="s">
        <v>972</v>
      </c>
    </row>
    <row r="136" spans="1:22" x14ac:dyDescent="0.35">
      <c r="A136" s="24" t="s">
        <v>3199</v>
      </c>
      <c r="B136" s="13">
        <v>7</v>
      </c>
      <c r="C136" s="24" t="s">
        <v>3202</v>
      </c>
      <c r="D136" s="13">
        <v>1.76</v>
      </c>
      <c r="E136" s="24" t="s">
        <v>1843</v>
      </c>
      <c r="F136" s="24" t="s">
        <v>1844</v>
      </c>
      <c r="G136" s="24" t="s">
        <v>1845</v>
      </c>
      <c r="H136" s="24" t="s">
        <v>1846</v>
      </c>
      <c r="I136" s="25">
        <v>9.8348559999999995E-3</v>
      </c>
      <c r="J136" s="26">
        <v>2.0099999999999998</v>
      </c>
      <c r="K136" s="24" t="s">
        <v>1847</v>
      </c>
      <c r="L136" s="24" t="s">
        <v>1848</v>
      </c>
      <c r="M136" s="24" t="s">
        <v>1849</v>
      </c>
      <c r="N136" s="25">
        <v>0.23386029999999999</v>
      </c>
      <c r="O136" s="26">
        <v>0.63</v>
      </c>
      <c r="P136" s="24" t="s">
        <v>972</v>
      </c>
      <c r="Q136" s="24" t="s">
        <v>972</v>
      </c>
      <c r="R136" s="24" t="s">
        <v>1850</v>
      </c>
      <c r="S136" s="25">
        <v>0.66726870000000005</v>
      </c>
      <c r="T136" s="26">
        <v>0.18</v>
      </c>
      <c r="U136" s="24" t="s">
        <v>972</v>
      </c>
      <c r="V136" s="24" t="s">
        <v>972</v>
      </c>
    </row>
    <row r="137" spans="1:22" x14ac:dyDescent="0.35">
      <c r="A137" s="24" t="s">
        <v>3204</v>
      </c>
      <c r="B137" s="13">
        <v>8</v>
      </c>
      <c r="C137" s="24" t="s">
        <v>3203</v>
      </c>
      <c r="D137" s="13">
        <v>5.81</v>
      </c>
      <c r="E137" s="24" t="s">
        <v>1851</v>
      </c>
      <c r="F137" s="24" t="s">
        <v>1852</v>
      </c>
      <c r="G137" s="24" t="s">
        <v>1853</v>
      </c>
      <c r="H137" s="24" t="s">
        <v>1854</v>
      </c>
      <c r="I137" s="25">
        <v>0.54558790000000001</v>
      </c>
      <c r="J137" s="26">
        <v>0.26</v>
      </c>
      <c r="K137" s="24" t="s">
        <v>972</v>
      </c>
      <c r="L137" s="24" t="s">
        <v>972</v>
      </c>
      <c r="M137" s="24" t="s">
        <v>1855</v>
      </c>
      <c r="N137" s="25">
        <v>0.12612280000000001</v>
      </c>
      <c r="O137" s="26">
        <v>0.9</v>
      </c>
      <c r="P137" s="24" t="s">
        <v>972</v>
      </c>
      <c r="Q137" s="24" t="s">
        <v>972</v>
      </c>
      <c r="R137" s="24" t="s">
        <v>1856</v>
      </c>
      <c r="S137" s="25">
        <v>6.999964E-3</v>
      </c>
      <c r="T137" s="26">
        <v>2.15</v>
      </c>
      <c r="U137" s="24" t="s">
        <v>1857</v>
      </c>
      <c r="V137" s="24" t="s">
        <v>1069</v>
      </c>
    </row>
    <row r="138" spans="1:22" x14ac:dyDescent="0.35">
      <c r="A138" s="24" t="s">
        <v>3204</v>
      </c>
      <c r="B138" s="13">
        <v>8</v>
      </c>
      <c r="C138" s="24" t="s">
        <v>3203</v>
      </c>
      <c r="D138" s="13">
        <v>6.39</v>
      </c>
      <c r="E138" s="24" t="s">
        <v>1858</v>
      </c>
      <c r="F138" s="24" t="s">
        <v>1859</v>
      </c>
      <c r="G138" s="24" t="s">
        <v>1860</v>
      </c>
      <c r="H138" s="24" t="s">
        <v>1861</v>
      </c>
      <c r="I138" s="25">
        <v>0.3505392</v>
      </c>
      <c r="J138" s="26">
        <v>0.46</v>
      </c>
      <c r="K138" s="24" t="s">
        <v>972</v>
      </c>
      <c r="L138" s="24" t="s">
        <v>972</v>
      </c>
      <c r="M138" s="24" t="s">
        <v>1862</v>
      </c>
      <c r="N138" s="25">
        <v>0.1777503</v>
      </c>
      <c r="O138" s="26">
        <v>0.75</v>
      </c>
      <c r="P138" s="24" t="s">
        <v>972</v>
      </c>
      <c r="Q138" s="24" t="s">
        <v>972</v>
      </c>
      <c r="R138" s="24" t="s">
        <v>1863</v>
      </c>
      <c r="S138" s="25">
        <v>2.1635489999999999E-3</v>
      </c>
      <c r="T138" s="26">
        <v>2.66</v>
      </c>
      <c r="U138" s="24" t="s">
        <v>1857</v>
      </c>
      <c r="V138" s="24" t="s">
        <v>1069</v>
      </c>
    </row>
    <row r="139" spans="1:22" x14ac:dyDescent="0.35">
      <c r="A139" s="24" t="s">
        <v>3204</v>
      </c>
      <c r="B139" s="13">
        <v>8</v>
      </c>
      <c r="C139" s="24" t="s">
        <v>3203</v>
      </c>
      <c r="D139" s="13">
        <v>8.99</v>
      </c>
      <c r="E139" s="24" t="s">
        <v>1864</v>
      </c>
      <c r="F139" s="24" t="s">
        <v>1865</v>
      </c>
      <c r="G139" s="24" t="s">
        <v>972</v>
      </c>
      <c r="H139" s="24" t="s">
        <v>1558</v>
      </c>
      <c r="I139" s="25">
        <v>1</v>
      </c>
      <c r="J139" s="26">
        <v>0</v>
      </c>
      <c r="K139" s="24" t="s">
        <v>972</v>
      </c>
      <c r="L139" s="24" t="s">
        <v>972</v>
      </c>
      <c r="M139" s="24" t="s">
        <v>1559</v>
      </c>
      <c r="N139" s="25">
        <v>0.1150243</v>
      </c>
      <c r="O139" s="26">
        <v>0.94</v>
      </c>
      <c r="P139" s="24" t="s">
        <v>972</v>
      </c>
      <c r="Q139" s="24" t="s">
        <v>972</v>
      </c>
      <c r="R139" s="24" t="s">
        <v>1559</v>
      </c>
      <c r="S139" s="25">
        <v>5.9422579999999997E-3</v>
      </c>
      <c r="T139" s="26">
        <v>2.23</v>
      </c>
      <c r="U139" s="24" t="s">
        <v>380</v>
      </c>
      <c r="V139" s="24" t="s">
        <v>972</v>
      </c>
    </row>
    <row r="140" spans="1:22" x14ac:dyDescent="0.35">
      <c r="A140" s="24" t="s">
        <v>3204</v>
      </c>
      <c r="B140" s="13">
        <v>8</v>
      </c>
      <c r="C140" s="24" t="s">
        <v>3203</v>
      </c>
      <c r="D140" s="13">
        <v>6.8</v>
      </c>
      <c r="E140" s="24" t="s">
        <v>1866</v>
      </c>
      <c r="F140" s="24" t="s">
        <v>1867</v>
      </c>
      <c r="G140" s="24" t="s">
        <v>1868</v>
      </c>
      <c r="H140" s="24" t="s">
        <v>1869</v>
      </c>
      <c r="I140" s="25">
        <v>0.31968760000000002</v>
      </c>
      <c r="J140" s="26">
        <v>0.5</v>
      </c>
      <c r="K140" s="24" t="s">
        <v>972</v>
      </c>
      <c r="L140" s="24" t="s">
        <v>972</v>
      </c>
      <c r="M140" s="24" t="s">
        <v>1870</v>
      </c>
      <c r="N140" s="25">
        <v>4.0773810000000001E-2</v>
      </c>
      <c r="O140" s="26">
        <v>1.39</v>
      </c>
      <c r="P140" s="24" t="s">
        <v>972</v>
      </c>
      <c r="Q140" s="24" t="s">
        <v>972</v>
      </c>
      <c r="R140" s="24" t="s">
        <v>1871</v>
      </c>
      <c r="S140" s="25">
        <v>1.7291369999999999E-3</v>
      </c>
      <c r="T140" s="26">
        <v>2.76</v>
      </c>
      <c r="U140" s="24" t="s">
        <v>1857</v>
      </c>
      <c r="V140" s="24" t="s">
        <v>1069</v>
      </c>
    </row>
    <row r="141" spans="1:22" x14ac:dyDescent="0.35">
      <c r="A141" s="24" t="s">
        <v>3204</v>
      </c>
      <c r="B141" s="13">
        <v>8</v>
      </c>
      <c r="C141" s="24" t="s">
        <v>3203</v>
      </c>
      <c r="D141" s="13">
        <v>7.28</v>
      </c>
      <c r="E141" s="24" t="s">
        <v>1872</v>
      </c>
      <c r="F141" s="24" t="s">
        <v>1873</v>
      </c>
      <c r="G141" s="24" t="s">
        <v>1874</v>
      </c>
      <c r="H141" s="24" t="s">
        <v>1875</v>
      </c>
      <c r="I141" s="25">
        <v>0.21824450000000001</v>
      </c>
      <c r="J141" s="26">
        <v>0.66</v>
      </c>
      <c r="K141" s="24" t="s">
        <v>972</v>
      </c>
      <c r="L141" s="24" t="s">
        <v>972</v>
      </c>
      <c r="M141" s="24" t="s">
        <v>1876</v>
      </c>
      <c r="N141" s="25">
        <v>4.9952860000000002E-2</v>
      </c>
      <c r="O141" s="26">
        <v>1.3</v>
      </c>
      <c r="P141" s="24" t="s">
        <v>972</v>
      </c>
      <c r="Q141" s="24" t="s">
        <v>972</v>
      </c>
      <c r="R141" s="24" t="s">
        <v>1877</v>
      </c>
      <c r="S141" s="25">
        <v>7.1130420000000002E-4</v>
      </c>
      <c r="T141" s="26">
        <v>3.15</v>
      </c>
      <c r="U141" s="24" t="s">
        <v>1857</v>
      </c>
      <c r="V141" s="24" t="s">
        <v>1069</v>
      </c>
    </row>
    <row r="142" spans="1:22" x14ac:dyDescent="0.35">
      <c r="A142" s="24" t="s">
        <v>3204</v>
      </c>
      <c r="B142" s="13">
        <v>8</v>
      </c>
      <c r="C142" s="24" t="s">
        <v>3203</v>
      </c>
      <c r="D142" s="13">
        <v>6.78</v>
      </c>
      <c r="E142" s="24" t="s">
        <v>1878</v>
      </c>
      <c r="F142" s="24" t="s">
        <v>1879</v>
      </c>
      <c r="G142" s="24" t="s">
        <v>972</v>
      </c>
      <c r="H142" s="24" t="s">
        <v>1869</v>
      </c>
      <c r="I142" s="25">
        <v>0.31968760000000002</v>
      </c>
      <c r="J142" s="26">
        <v>0.5</v>
      </c>
      <c r="K142" s="24" t="s">
        <v>972</v>
      </c>
      <c r="L142" s="24" t="s">
        <v>972</v>
      </c>
      <c r="M142" s="24" t="s">
        <v>1870</v>
      </c>
      <c r="N142" s="25">
        <v>4.0773810000000001E-2</v>
      </c>
      <c r="O142" s="26">
        <v>1.39</v>
      </c>
      <c r="P142" s="24" t="s">
        <v>972</v>
      </c>
      <c r="Q142" s="24" t="s">
        <v>972</v>
      </c>
      <c r="R142" s="24" t="s">
        <v>1871</v>
      </c>
      <c r="S142" s="25">
        <v>1.7291369999999999E-3</v>
      </c>
      <c r="T142" s="26">
        <v>2.76</v>
      </c>
      <c r="U142" s="24" t="s">
        <v>1857</v>
      </c>
      <c r="V142" s="24" t="s">
        <v>1069</v>
      </c>
    </row>
    <row r="143" spans="1:22" x14ac:dyDescent="0.35">
      <c r="A143" s="24" t="s">
        <v>3204</v>
      </c>
      <c r="B143" s="13">
        <v>8</v>
      </c>
      <c r="C143" s="24" t="s">
        <v>3203</v>
      </c>
      <c r="D143" s="13">
        <v>7.25</v>
      </c>
      <c r="E143" s="24" t="s">
        <v>1880</v>
      </c>
      <c r="F143" s="24" t="s">
        <v>1881</v>
      </c>
      <c r="G143" s="24" t="s">
        <v>972</v>
      </c>
      <c r="H143" s="24" t="s">
        <v>1875</v>
      </c>
      <c r="I143" s="25">
        <v>0.21824450000000001</v>
      </c>
      <c r="J143" s="26">
        <v>0.66</v>
      </c>
      <c r="K143" s="24" t="s">
        <v>972</v>
      </c>
      <c r="L143" s="24" t="s">
        <v>972</v>
      </c>
      <c r="M143" s="24" t="s">
        <v>1876</v>
      </c>
      <c r="N143" s="25">
        <v>4.9952860000000002E-2</v>
      </c>
      <c r="O143" s="26">
        <v>1.3</v>
      </c>
      <c r="P143" s="24" t="s">
        <v>972</v>
      </c>
      <c r="Q143" s="24" t="s">
        <v>972</v>
      </c>
      <c r="R143" s="24" t="s">
        <v>1877</v>
      </c>
      <c r="S143" s="25">
        <v>7.1130420000000002E-4</v>
      </c>
      <c r="T143" s="26">
        <v>3.15</v>
      </c>
      <c r="U143" s="24" t="s">
        <v>1857</v>
      </c>
      <c r="V143" s="24" t="s">
        <v>1069</v>
      </c>
    </row>
    <row r="144" spans="1:22" x14ac:dyDescent="0.35">
      <c r="A144" s="24" t="s">
        <v>3204</v>
      </c>
      <c r="B144" s="13">
        <v>8</v>
      </c>
      <c r="C144" s="24" t="s">
        <v>3203</v>
      </c>
      <c r="D144" s="13">
        <v>6.29</v>
      </c>
      <c r="E144" s="24" t="s">
        <v>1882</v>
      </c>
      <c r="F144" s="24" t="s">
        <v>1883</v>
      </c>
      <c r="G144" s="24" t="s">
        <v>1884</v>
      </c>
      <c r="H144" s="24" t="s">
        <v>1885</v>
      </c>
      <c r="I144" s="25">
        <v>0.11823400000000001</v>
      </c>
      <c r="J144" s="26">
        <v>0.93</v>
      </c>
      <c r="K144" s="24" t="s">
        <v>972</v>
      </c>
      <c r="L144" s="24" t="s">
        <v>972</v>
      </c>
      <c r="M144" s="24" t="s">
        <v>1886</v>
      </c>
      <c r="N144" s="25">
        <v>5.0700380000000003E-2</v>
      </c>
      <c r="O144" s="26">
        <v>1.29</v>
      </c>
      <c r="P144" s="24" t="s">
        <v>972</v>
      </c>
      <c r="Q144" s="24" t="s">
        <v>972</v>
      </c>
      <c r="R144" s="24" t="s">
        <v>1885</v>
      </c>
      <c r="S144" s="25">
        <v>4.0815249999999999E-3</v>
      </c>
      <c r="T144" s="26">
        <v>2.39</v>
      </c>
      <c r="U144" s="24" t="s">
        <v>1857</v>
      </c>
      <c r="V144" s="24" t="s">
        <v>1069</v>
      </c>
    </row>
    <row r="145" spans="1:22" x14ac:dyDescent="0.35">
      <c r="A145" s="24" t="s">
        <v>3204</v>
      </c>
      <c r="B145" s="13">
        <v>8</v>
      </c>
      <c r="C145" s="24" t="s">
        <v>3203</v>
      </c>
      <c r="D145" s="13">
        <v>6.07</v>
      </c>
      <c r="E145" s="24" t="s">
        <v>1887</v>
      </c>
      <c r="F145" s="24" t="s">
        <v>1888</v>
      </c>
      <c r="G145" s="24" t="s">
        <v>1889</v>
      </c>
      <c r="H145" s="24" t="s">
        <v>1890</v>
      </c>
      <c r="I145" s="25">
        <v>3.026272E-2</v>
      </c>
      <c r="J145" s="26">
        <v>1.52</v>
      </c>
      <c r="K145" s="24" t="s">
        <v>972</v>
      </c>
      <c r="L145" s="24" t="s">
        <v>972</v>
      </c>
      <c r="M145" s="24" t="s">
        <v>1891</v>
      </c>
      <c r="N145" s="25">
        <v>2.7869669999999999E-2</v>
      </c>
      <c r="O145" s="26">
        <v>1.55</v>
      </c>
      <c r="P145" s="24" t="s">
        <v>972</v>
      </c>
      <c r="Q145" s="24" t="s">
        <v>972</v>
      </c>
      <c r="R145" s="24" t="s">
        <v>1890</v>
      </c>
      <c r="S145" s="25">
        <v>1.5444920000000001E-4</v>
      </c>
      <c r="T145" s="26">
        <v>3.81</v>
      </c>
      <c r="U145" s="24" t="s">
        <v>1892</v>
      </c>
      <c r="V145" s="24" t="s">
        <v>1893</v>
      </c>
    </row>
    <row r="146" spans="1:22" x14ac:dyDescent="0.35">
      <c r="A146" s="24" t="s">
        <v>3204</v>
      </c>
      <c r="B146" s="13">
        <v>9</v>
      </c>
      <c r="C146" s="24" t="s">
        <v>3205</v>
      </c>
      <c r="D146" s="13">
        <v>8.4600000000000009</v>
      </c>
      <c r="E146" s="24" t="s">
        <v>1894</v>
      </c>
      <c r="F146" s="24" t="s">
        <v>1895</v>
      </c>
      <c r="G146" s="24" t="s">
        <v>1896</v>
      </c>
      <c r="H146" s="24" t="s">
        <v>1897</v>
      </c>
      <c r="I146" s="25">
        <v>1.924598E-3</v>
      </c>
      <c r="J146" s="26">
        <v>2.72</v>
      </c>
      <c r="K146" s="24" t="s">
        <v>1898</v>
      </c>
      <c r="L146" s="24" t="s">
        <v>1069</v>
      </c>
      <c r="M146" s="24" t="s">
        <v>1899</v>
      </c>
      <c r="N146" s="25">
        <v>0.20307819999999999</v>
      </c>
      <c r="O146" s="26">
        <v>0.69</v>
      </c>
      <c r="P146" s="24" t="s">
        <v>972</v>
      </c>
      <c r="Q146" s="24" t="s">
        <v>972</v>
      </c>
      <c r="R146" s="24" t="s">
        <v>1900</v>
      </c>
      <c r="S146" s="25">
        <v>1</v>
      </c>
      <c r="T146" s="26">
        <v>0</v>
      </c>
      <c r="U146" s="24" t="s">
        <v>972</v>
      </c>
      <c r="V146" s="24" t="s">
        <v>972</v>
      </c>
    </row>
    <row r="147" spans="1:22" x14ac:dyDescent="0.35">
      <c r="A147" s="24" t="s">
        <v>3204</v>
      </c>
      <c r="B147" s="13">
        <v>9</v>
      </c>
      <c r="C147" s="24" t="s">
        <v>3205</v>
      </c>
      <c r="D147" s="13">
        <v>9.5</v>
      </c>
      <c r="E147" s="24" t="s">
        <v>1901</v>
      </c>
      <c r="F147" s="24" t="s">
        <v>1902</v>
      </c>
      <c r="G147" s="24" t="s">
        <v>1903</v>
      </c>
      <c r="H147" s="24" t="s">
        <v>1904</v>
      </c>
      <c r="I147" s="25">
        <v>2.5329539999999998E-4</v>
      </c>
      <c r="J147" s="26">
        <v>3.6</v>
      </c>
      <c r="K147" s="24" t="s">
        <v>1898</v>
      </c>
      <c r="L147" s="24" t="s">
        <v>1069</v>
      </c>
      <c r="M147" s="24" t="s">
        <v>1685</v>
      </c>
      <c r="N147" s="25">
        <v>8.3573949999999994E-2</v>
      </c>
      <c r="O147" s="26">
        <v>1.08</v>
      </c>
      <c r="P147" s="24" t="s">
        <v>972</v>
      </c>
      <c r="Q147" s="24" t="s">
        <v>972</v>
      </c>
      <c r="R147" s="24" t="s">
        <v>1686</v>
      </c>
      <c r="S147" s="25">
        <v>1</v>
      </c>
      <c r="T147" s="26">
        <v>0</v>
      </c>
      <c r="U147" s="24" t="s">
        <v>972</v>
      </c>
      <c r="V147" s="24" t="s">
        <v>972</v>
      </c>
    </row>
    <row r="148" spans="1:22" x14ac:dyDescent="0.35">
      <c r="A148" s="24" t="s">
        <v>3204</v>
      </c>
      <c r="B148" s="13">
        <v>9</v>
      </c>
      <c r="C148" s="24" t="s">
        <v>3205</v>
      </c>
      <c r="D148" s="13">
        <v>3.4</v>
      </c>
      <c r="E148" s="24" t="s">
        <v>1905</v>
      </c>
      <c r="F148" s="24" t="s">
        <v>1906</v>
      </c>
      <c r="G148" s="24" t="s">
        <v>1907</v>
      </c>
      <c r="H148" s="24" t="s">
        <v>1908</v>
      </c>
      <c r="I148" s="25">
        <v>8.6117669999999993E-3</v>
      </c>
      <c r="J148" s="26">
        <v>2.06</v>
      </c>
      <c r="K148" s="24" t="s">
        <v>1909</v>
      </c>
      <c r="L148" s="24" t="s">
        <v>1910</v>
      </c>
      <c r="M148" s="24" t="s">
        <v>1911</v>
      </c>
      <c r="N148" s="25">
        <v>0.1185563</v>
      </c>
      <c r="O148" s="26">
        <v>0.93</v>
      </c>
      <c r="P148" s="24" t="s">
        <v>972</v>
      </c>
      <c r="Q148" s="24" t="s">
        <v>972</v>
      </c>
      <c r="R148" s="24" t="s">
        <v>1912</v>
      </c>
      <c r="S148" s="25">
        <v>2.179476E-2</v>
      </c>
      <c r="T148" s="26">
        <v>1.66</v>
      </c>
      <c r="U148" s="24" t="s">
        <v>972</v>
      </c>
      <c r="V148" s="24" t="s">
        <v>972</v>
      </c>
    </row>
    <row r="149" spans="1:22" x14ac:dyDescent="0.35">
      <c r="A149" s="24" t="s">
        <v>3204</v>
      </c>
      <c r="B149" s="13">
        <v>9</v>
      </c>
      <c r="C149" s="24" t="s">
        <v>3205</v>
      </c>
      <c r="D149" s="13">
        <v>6.51</v>
      </c>
      <c r="E149" s="24" t="s">
        <v>1913</v>
      </c>
      <c r="F149" s="24" t="s">
        <v>1914</v>
      </c>
      <c r="G149" s="24" t="s">
        <v>1915</v>
      </c>
      <c r="H149" s="24" t="s">
        <v>1916</v>
      </c>
      <c r="I149" s="25">
        <v>0.35388120000000001</v>
      </c>
      <c r="J149" s="26">
        <v>0.45</v>
      </c>
      <c r="K149" s="24" t="s">
        <v>972</v>
      </c>
      <c r="L149" s="24" t="s">
        <v>972</v>
      </c>
      <c r="M149" s="24" t="s">
        <v>1917</v>
      </c>
      <c r="N149" s="25">
        <v>0.4342646</v>
      </c>
      <c r="O149" s="26">
        <v>0.36</v>
      </c>
      <c r="P149" s="24" t="s">
        <v>972</v>
      </c>
      <c r="Q149" s="24" t="s">
        <v>972</v>
      </c>
      <c r="R149" s="24" t="s">
        <v>1917</v>
      </c>
      <c r="S149" s="25">
        <v>2.2147030000000002E-3</v>
      </c>
      <c r="T149" s="26">
        <v>2.65</v>
      </c>
      <c r="U149" s="24" t="s">
        <v>1918</v>
      </c>
      <c r="V149" s="24" t="s">
        <v>1919</v>
      </c>
    </row>
    <row r="150" spans="1:22" x14ac:dyDescent="0.35">
      <c r="A150" s="24" t="s">
        <v>3204</v>
      </c>
      <c r="B150" s="13">
        <v>9</v>
      </c>
      <c r="C150" s="24" t="s">
        <v>3205</v>
      </c>
      <c r="D150" s="13">
        <v>4.3899999999999997</v>
      </c>
      <c r="E150" s="24" t="s">
        <v>1920</v>
      </c>
      <c r="F150" s="24" t="s">
        <v>1921</v>
      </c>
      <c r="G150" s="24" t="s">
        <v>1922</v>
      </c>
      <c r="H150" s="24" t="s">
        <v>1923</v>
      </c>
      <c r="I150" s="25">
        <v>1.2276260000000001E-2</v>
      </c>
      <c r="J150" s="26">
        <v>1.91</v>
      </c>
      <c r="K150" s="24" t="s">
        <v>972</v>
      </c>
      <c r="L150" s="24" t="s">
        <v>972</v>
      </c>
      <c r="M150" s="24" t="s">
        <v>1924</v>
      </c>
      <c r="N150" s="25">
        <v>0.48564180000000001</v>
      </c>
      <c r="O150" s="26">
        <v>0.31</v>
      </c>
      <c r="P150" s="24" t="s">
        <v>972</v>
      </c>
      <c r="Q150" s="24" t="s">
        <v>972</v>
      </c>
      <c r="R150" s="24" t="s">
        <v>1925</v>
      </c>
      <c r="S150" s="25">
        <v>2.3464639999999998E-5</v>
      </c>
      <c r="T150" s="26">
        <v>4.63</v>
      </c>
      <c r="U150" s="24" t="s">
        <v>1926</v>
      </c>
      <c r="V150" s="24" t="s">
        <v>1331</v>
      </c>
    </row>
    <row r="151" spans="1:22" x14ac:dyDescent="0.35">
      <c r="A151" s="24" t="s">
        <v>3204</v>
      </c>
      <c r="B151" s="13">
        <v>9</v>
      </c>
      <c r="C151" s="24" t="s">
        <v>3205</v>
      </c>
      <c r="D151" s="13">
        <v>5.05</v>
      </c>
      <c r="E151" s="24" t="s">
        <v>1927</v>
      </c>
      <c r="F151" s="24" t="s">
        <v>1928</v>
      </c>
      <c r="G151" s="24" t="s">
        <v>1929</v>
      </c>
      <c r="H151" s="24" t="s">
        <v>1930</v>
      </c>
      <c r="I151" s="25">
        <v>7.1026140000000001E-2</v>
      </c>
      <c r="J151" s="26">
        <v>1.1499999999999999</v>
      </c>
      <c r="K151" s="24" t="s">
        <v>972</v>
      </c>
      <c r="L151" s="24" t="s">
        <v>972</v>
      </c>
      <c r="M151" s="24" t="s">
        <v>1931</v>
      </c>
      <c r="N151" s="25">
        <v>0.90455249999999998</v>
      </c>
      <c r="O151" s="26">
        <v>0.04</v>
      </c>
      <c r="P151" s="24" t="s">
        <v>972</v>
      </c>
      <c r="Q151" s="24" t="s">
        <v>972</v>
      </c>
      <c r="R151" s="24" t="s">
        <v>1930</v>
      </c>
      <c r="S151" s="25">
        <v>7.812129E-5</v>
      </c>
      <c r="T151" s="26">
        <v>4.1100000000000003</v>
      </c>
      <c r="U151" s="24" t="s">
        <v>1932</v>
      </c>
      <c r="V151" s="24" t="s">
        <v>1240</v>
      </c>
    </row>
    <row r="152" spans="1:22" x14ac:dyDescent="0.35">
      <c r="A152" s="24" t="s">
        <v>3204</v>
      </c>
      <c r="B152" s="13">
        <v>9</v>
      </c>
      <c r="C152" s="24" t="s">
        <v>3205</v>
      </c>
      <c r="D152" s="13">
        <v>6.6</v>
      </c>
      <c r="E152" s="24" t="s">
        <v>1933</v>
      </c>
      <c r="F152" s="24" t="s">
        <v>1934</v>
      </c>
      <c r="G152" s="24" t="s">
        <v>1935</v>
      </c>
      <c r="H152" s="24" t="s">
        <v>1936</v>
      </c>
      <c r="I152" s="25">
        <v>2.393342E-4</v>
      </c>
      <c r="J152" s="26">
        <v>3.62</v>
      </c>
      <c r="K152" s="24" t="s">
        <v>1937</v>
      </c>
      <c r="L152" s="24" t="s">
        <v>1240</v>
      </c>
      <c r="M152" s="24" t="s">
        <v>1350</v>
      </c>
      <c r="N152" s="25">
        <v>3.7132860000000001E-3</v>
      </c>
      <c r="O152" s="26">
        <v>2.4300000000000002</v>
      </c>
      <c r="P152" s="24" t="s">
        <v>1938</v>
      </c>
      <c r="Q152" s="24" t="s">
        <v>1331</v>
      </c>
      <c r="R152" s="24" t="s">
        <v>1939</v>
      </c>
      <c r="S152" s="25">
        <v>1</v>
      </c>
      <c r="T152" s="26">
        <v>0</v>
      </c>
      <c r="U152" s="24" t="s">
        <v>972</v>
      </c>
      <c r="V152" s="24" t="s">
        <v>972</v>
      </c>
    </row>
    <row r="153" spans="1:22" x14ac:dyDescent="0.35">
      <c r="A153" s="24" t="s">
        <v>3204</v>
      </c>
      <c r="B153" s="13">
        <v>9</v>
      </c>
      <c r="C153" s="24" t="s">
        <v>3205</v>
      </c>
      <c r="D153" s="13">
        <v>6.56</v>
      </c>
      <c r="E153" s="24" t="s">
        <v>1940</v>
      </c>
      <c r="F153" s="24" t="s">
        <v>1941</v>
      </c>
      <c r="G153" s="24" t="s">
        <v>1942</v>
      </c>
      <c r="H153" s="24" t="s">
        <v>1943</v>
      </c>
      <c r="I153" s="25">
        <v>2.8906659999999997E-4</v>
      </c>
      <c r="J153" s="26">
        <v>3.54</v>
      </c>
      <c r="K153" s="24" t="s">
        <v>1937</v>
      </c>
      <c r="L153" s="24" t="s">
        <v>1240</v>
      </c>
      <c r="M153" s="24" t="s">
        <v>1944</v>
      </c>
      <c r="N153" s="25">
        <v>4.5845729999999998E-3</v>
      </c>
      <c r="O153" s="26">
        <v>2.34</v>
      </c>
      <c r="P153" s="24" t="s">
        <v>1938</v>
      </c>
      <c r="Q153" s="24" t="s">
        <v>1331</v>
      </c>
      <c r="R153" s="24" t="s">
        <v>1945</v>
      </c>
      <c r="S153" s="25">
        <v>1</v>
      </c>
      <c r="T153" s="26">
        <v>0</v>
      </c>
      <c r="U153" s="24" t="s">
        <v>972</v>
      </c>
      <c r="V153" s="24" t="s">
        <v>972</v>
      </c>
    </row>
    <row r="154" spans="1:22" x14ac:dyDescent="0.35">
      <c r="A154" s="24" t="s">
        <v>3204</v>
      </c>
      <c r="B154" s="13">
        <v>9</v>
      </c>
      <c r="C154" s="24" t="s">
        <v>3205</v>
      </c>
      <c r="D154" s="13">
        <v>6.33</v>
      </c>
      <c r="E154" s="24" t="s">
        <v>1946</v>
      </c>
      <c r="F154" s="24" t="s">
        <v>1947</v>
      </c>
      <c r="G154" s="24" t="s">
        <v>1948</v>
      </c>
      <c r="H154" s="24" t="s">
        <v>1949</v>
      </c>
      <c r="I154" s="25">
        <v>7.7081360000000002E-2</v>
      </c>
      <c r="J154" s="26">
        <v>1.1100000000000001</v>
      </c>
      <c r="K154" s="24" t="s">
        <v>972</v>
      </c>
      <c r="L154" s="24" t="s">
        <v>972</v>
      </c>
      <c r="M154" s="24" t="s">
        <v>1950</v>
      </c>
      <c r="N154" s="25">
        <v>4.6271419999999999E-3</v>
      </c>
      <c r="O154" s="26">
        <v>2.33</v>
      </c>
      <c r="P154" s="24" t="s">
        <v>1951</v>
      </c>
      <c r="Q154" s="24" t="s">
        <v>1219</v>
      </c>
      <c r="R154" s="24" t="s">
        <v>1952</v>
      </c>
      <c r="S154" s="25">
        <v>1</v>
      </c>
      <c r="T154" s="26">
        <v>0</v>
      </c>
      <c r="U154" s="24" t="s">
        <v>972</v>
      </c>
      <c r="V154" s="24" t="s">
        <v>972</v>
      </c>
    </row>
    <row r="155" spans="1:22" x14ac:dyDescent="0.35">
      <c r="A155" s="24" t="s">
        <v>3204</v>
      </c>
      <c r="B155" s="13">
        <v>9</v>
      </c>
      <c r="C155" s="24" t="s">
        <v>3205</v>
      </c>
      <c r="D155" s="13">
        <v>2.19</v>
      </c>
      <c r="E155" s="24" t="s">
        <v>1953</v>
      </c>
      <c r="F155" s="24" t="s">
        <v>1954</v>
      </c>
      <c r="G155" s="24" t="s">
        <v>1955</v>
      </c>
      <c r="H155" s="24" t="s">
        <v>1956</v>
      </c>
      <c r="I155" s="25">
        <v>2.6117850000000001E-3</v>
      </c>
      <c r="J155" s="26">
        <v>2.58</v>
      </c>
      <c r="K155" s="24" t="s">
        <v>1957</v>
      </c>
      <c r="L155" s="24" t="s">
        <v>1958</v>
      </c>
      <c r="M155" s="24" t="s">
        <v>1959</v>
      </c>
      <c r="N155" s="25">
        <v>7.0085049999999996E-2</v>
      </c>
      <c r="O155" s="26">
        <v>1.1499999999999999</v>
      </c>
      <c r="P155" s="24" t="s">
        <v>972</v>
      </c>
      <c r="Q155" s="24" t="s">
        <v>972</v>
      </c>
      <c r="R155" s="24" t="s">
        <v>1960</v>
      </c>
      <c r="S155" s="25">
        <v>1.4706070000000001E-4</v>
      </c>
      <c r="T155" s="26">
        <v>3.83</v>
      </c>
      <c r="U155" s="24" t="s">
        <v>1961</v>
      </c>
      <c r="V155" s="24" t="s">
        <v>1962</v>
      </c>
    </row>
    <row r="156" spans="1:22" x14ac:dyDescent="0.35">
      <c r="A156" s="24" t="s">
        <v>3204</v>
      </c>
      <c r="B156" s="13">
        <v>9</v>
      </c>
      <c r="C156" s="24" t="s">
        <v>3205</v>
      </c>
      <c r="D156" s="13">
        <v>3.27</v>
      </c>
      <c r="E156" s="24" t="s">
        <v>1963</v>
      </c>
      <c r="F156" s="24" t="s">
        <v>1964</v>
      </c>
      <c r="G156" s="24" t="s">
        <v>1965</v>
      </c>
      <c r="H156" s="24" t="s">
        <v>1966</v>
      </c>
      <c r="I156" s="25">
        <v>2.1352760000000002E-3</v>
      </c>
      <c r="J156" s="26">
        <v>2.67</v>
      </c>
      <c r="K156" s="24" t="s">
        <v>1967</v>
      </c>
      <c r="L156" s="24" t="s">
        <v>1968</v>
      </c>
      <c r="M156" s="24" t="s">
        <v>1969</v>
      </c>
      <c r="N156" s="25">
        <v>0.36414629999999998</v>
      </c>
      <c r="O156" s="26">
        <v>0.44</v>
      </c>
      <c r="P156" s="24" t="s">
        <v>972</v>
      </c>
      <c r="Q156" s="24" t="s">
        <v>972</v>
      </c>
      <c r="R156" s="24" t="s">
        <v>1970</v>
      </c>
      <c r="S156" s="25">
        <v>2.5620949999999999E-3</v>
      </c>
      <c r="T156" s="26">
        <v>2.59</v>
      </c>
      <c r="U156" s="24" t="s">
        <v>1926</v>
      </c>
      <c r="V156" s="24" t="s">
        <v>1331</v>
      </c>
    </row>
    <row r="157" spans="1:22" x14ac:dyDescent="0.35">
      <c r="A157" s="24" t="s">
        <v>3204</v>
      </c>
      <c r="B157" s="13">
        <v>9</v>
      </c>
      <c r="C157" s="24" t="s">
        <v>3205</v>
      </c>
      <c r="D157" s="13">
        <v>8.89</v>
      </c>
      <c r="E157" s="24" t="s">
        <v>1971</v>
      </c>
      <c r="F157" s="24" t="s">
        <v>1972</v>
      </c>
      <c r="G157" s="24" t="s">
        <v>1973</v>
      </c>
      <c r="H157" s="24" t="s">
        <v>1225</v>
      </c>
      <c r="I157" s="25">
        <v>1</v>
      </c>
      <c r="J157" s="26">
        <v>0</v>
      </c>
      <c r="K157" s="24" t="s">
        <v>972</v>
      </c>
      <c r="L157" s="24" t="s">
        <v>972</v>
      </c>
      <c r="M157" s="24" t="s">
        <v>1226</v>
      </c>
      <c r="N157" s="25">
        <v>0.16019829999999999</v>
      </c>
      <c r="O157" s="26">
        <v>0.8</v>
      </c>
      <c r="P157" s="24" t="s">
        <v>972</v>
      </c>
      <c r="Q157" s="24" t="s">
        <v>972</v>
      </c>
      <c r="R157" s="24" t="s">
        <v>1226</v>
      </c>
      <c r="S157" s="25">
        <v>8.4793170000000001E-3</v>
      </c>
      <c r="T157" s="26">
        <v>2.0699999999999998</v>
      </c>
      <c r="U157" s="24" t="s">
        <v>380</v>
      </c>
      <c r="V157" s="24" t="s">
        <v>972</v>
      </c>
    </row>
    <row r="158" spans="1:22" x14ac:dyDescent="0.35">
      <c r="A158" s="24" t="s">
        <v>3204</v>
      </c>
      <c r="B158" s="13">
        <v>9</v>
      </c>
      <c r="C158" s="24" t="s">
        <v>3205</v>
      </c>
      <c r="D158" s="13">
        <v>8.73</v>
      </c>
      <c r="E158" s="24" t="s">
        <v>1974</v>
      </c>
      <c r="F158" s="24" t="s">
        <v>1975</v>
      </c>
      <c r="G158" s="24" t="s">
        <v>1976</v>
      </c>
      <c r="H158" s="24" t="s">
        <v>1061</v>
      </c>
      <c r="I158" s="25">
        <v>1</v>
      </c>
      <c r="J158" s="26">
        <v>0</v>
      </c>
      <c r="K158" s="24" t="s">
        <v>972</v>
      </c>
      <c r="L158" s="24" t="s">
        <v>972</v>
      </c>
      <c r="M158" s="24" t="s">
        <v>1062</v>
      </c>
      <c r="N158" s="25">
        <v>0.1747406</v>
      </c>
      <c r="O158" s="26">
        <v>0.76</v>
      </c>
      <c r="P158" s="24" t="s">
        <v>972</v>
      </c>
      <c r="Q158" s="24" t="s">
        <v>972</v>
      </c>
      <c r="R158" s="24" t="s">
        <v>1062</v>
      </c>
      <c r="S158" s="25">
        <v>9.3237230000000008E-3</v>
      </c>
      <c r="T158" s="26">
        <v>2.0299999999999998</v>
      </c>
      <c r="U158" s="24" t="s">
        <v>380</v>
      </c>
      <c r="V158" s="24" t="s">
        <v>972</v>
      </c>
    </row>
    <row r="159" spans="1:22" x14ac:dyDescent="0.35">
      <c r="A159" s="24" t="s">
        <v>3204</v>
      </c>
      <c r="B159" s="13">
        <v>9</v>
      </c>
      <c r="C159" s="24" t="s">
        <v>3205</v>
      </c>
      <c r="D159" s="13">
        <v>9.09</v>
      </c>
      <c r="E159" s="24" t="s">
        <v>1977</v>
      </c>
      <c r="F159" s="24" t="s">
        <v>1978</v>
      </c>
      <c r="G159" s="24" t="s">
        <v>972</v>
      </c>
      <c r="H159" s="24" t="s">
        <v>1264</v>
      </c>
      <c r="I159" s="25">
        <v>1</v>
      </c>
      <c r="J159" s="26">
        <v>0</v>
      </c>
      <c r="K159" s="24" t="s">
        <v>972</v>
      </c>
      <c r="L159" s="24" t="s">
        <v>972</v>
      </c>
      <c r="M159" s="24" t="s">
        <v>1979</v>
      </c>
      <c r="N159" s="25">
        <v>9.9435670000000004E-2</v>
      </c>
      <c r="O159" s="26">
        <v>1</v>
      </c>
      <c r="P159" s="24" t="s">
        <v>972</v>
      </c>
      <c r="Q159" s="24" t="s">
        <v>972</v>
      </c>
      <c r="R159" s="24" t="s">
        <v>1979</v>
      </c>
      <c r="S159" s="25">
        <v>5.0952899999999997E-3</v>
      </c>
      <c r="T159" s="26">
        <v>2.29</v>
      </c>
      <c r="U159" s="24" t="s">
        <v>380</v>
      </c>
      <c r="V159" s="24" t="s">
        <v>972</v>
      </c>
    </row>
    <row r="160" spans="1:22" x14ac:dyDescent="0.35">
      <c r="A160" s="24" t="s">
        <v>3204</v>
      </c>
      <c r="B160" s="13">
        <v>9</v>
      </c>
      <c r="C160" s="24" t="s">
        <v>3205</v>
      </c>
      <c r="D160" s="13">
        <v>4.2</v>
      </c>
      <c r="E160" s="24" t="s">
        <v>1980</v>
      </c>
      <c r="F160" s="24" t="s">
        <v>1981</v>
      </c>
      <c r="G160" s="24" t="s">
        <v>1982</v>
      </c>
      <c r="H160" s="24" t="s">
        <v>1983</v>
      </c>
      <c r="I160" s="25">
        <v>8.0080040000000009E-3</v>
      </c>
      <c r="J160" s="26">
        <v>2.1</v>
      </c>
      <c r="K160" s="24" t="s">
        <v>1984</v>
      </c>
      <c r="L160" s="24" t="s">
        <v>1985</v>
      </c>
      <c r="M160" s="24" t="s">
        <v>1986</v>
      </c>
      <c r="N160" s="25">
        <v>0.31634499999999999</v>
      </c>
      <c r="O160" s="26">
        <v>0.5</v>
      </c>
      <c r="P160" s="24" t="s">
        <v>972</v>
      </c>
      <c r="Q160" s="24" t="s">
        <v>972</v>
      </c>
      <c r="R160" s="24" t="s">
        <v>1987</v>
      </c>
      <c r="S160" s="25">
        <v>1.7590890000000001E-2</v>
      </c>
      <c r="T160" s="26">
        <v>1.75</v>
      </c>
      <c r="U160" s="24" t="s">
        <v>972</v>
      </c>
      <c r="V160" s="24" t="s">
        <v>972</v>
      </c>
    </row>
    <row r="161" spans="1:22" x14ac:dyDescent="0.35">
      <c r="A161" s="24" t="s">
        <v>3204</v>
      </c>
      <c r="B161" s="13">
        <v>9</v>
      </c>
      <c r="C161" s="24" t="s">
        <v>3205</v>
      </c>
      <c r="D161" s="13">
        <v>8.07</v>
      </c>
      <c r="E161" s="24" t="s">
        <v>1988</v>
      </c>
      <c r="F161" s="24" t="s">
        <v>1989</v>
      </c>
      <c r="G161" s="24" t="s">
        <v>1990</v>
      </c>
      <c r="H161" s="24" t="s">
        <v>1991</v>
      </c>
      <c r="I161" s="25">
        <v>8.8075860000000006E-2</v>
      </c>
      <c r="J161" s="26">
        <v>1.06</v>
      </c>
      <c r="K161" s="24" t="s">
        <v>972</v>
      </c>
      <c r="L161" s="24" t="s">
        <v>972</v>
      </c>
      <c r="M161" s="24" t="s">
        <v>1992</v>
      </c>
      <c r="N161" s="25">
        <v>3.432231E-3</v>
      </c>
      <c r="O161" s="26">
        <v>2.46</v>
      </c>
      <c r="P161" s="24" t="s">
        <v>1993</v>
      </c>
      <c r="Q161" s="24" t="s">
        <v>1172</v>
      </c>
      <c r="R161" s="24" t="s">
        <v>1994</v>
      </c>
      <c r="S161" s="25">
        <v>1</v>
      </c>
      <c r="T161" s="26">
        <v>0</v>
      </c>
      <c r="U161" s="24" t="s">
        <v>972</v>
      </c>
      <c r="V161" s="24" t="s">
        <v>972</v>
      </c>
    </row>
    <row r="162" spans="1:22" x14ac:dyDescent="0.35">
      <c r="A162" s="24" t="s">
        <v>3204</v>
      </c>
      <c r="B162" s="13">
        <v>9</v>
      </c>
      <c r="C162" s="24" t="s">
        <v>3205</v>
      </c>
      <c r="D162" s="13">
        <v>5.79</v>
      </c>
      <c r="E162" s="24" t="s">
        <v>1995</v>
      </c>
      <c r="F162" s="24" t="s">
        <v>1996</v>
      </c>
      <c r="G162" s="24" t="s">
        <v>1997</v>
      </c>
      <c r="H162" s="24" t="s">
        <v>1998</v>
      </c>
      <c r="I162" s="25">
        <v>0.49065209999999998</v>
      </c>
      <c r="J162" s="26">
        <v>0.31</v>
      </c>
      <c r="K162" s="24" t="s">
        <v>972</v>
      </c>
      <c r="L162" s="24" t="s">
        <v>972</v>
      </c>
      <c r="M162" s="24" t="s">
        <v>1999</v>
      </c>
      <c r="N162" s="25">
        <v>7.6899159999999994E-2</v>
      </c>
      <c r="O162" s="26">
        <v>1.1100000000000001</v>
      </c>
      <c r="P162" s="24" t="s">
        <v>972</v>
      </c>
      <c r="Q162" s="24" t="s">
        <v>972</v>
      </c>
      <c r="R162" s="24" t="s">
        <v>2000</v>
      </c>
      <c r="S162" s="25">
        <v>5.1760799999999996E-3</v>
      </c>
      <c r="T162" s="26">
        <v>2.29</v>
      </c>
      <c r="U162" s="24" t="s">
        <v>1857</v>
      </c>
      <c r="V162" s="24" t="s">
        <v>1069</v>
      </c>
    </row>
    <row r="163" spans="1:22" x14ac:dyDescent="0.35">
      <c r="A163" s="24" t="s">
        <v>3204</v>
      </c>
      <c r="B163" s="13">
        <v>9</v>
      </c>
      <c r="C163" s="24" t="s">
        <v>3205</v>
      </c>
      <c r="D163" s="13">
        <v>6.47</v>
      </c>
      <c r="E163" s="24" t="s">
        <v>2001</v>
      </c>
      <c r="F163" s="24" t="s">
        <v>2002</v>
      </c>
      <c r="G163" s="24" t="s">
        <v>2003</v>
      </c>
      <c r="H163" s="24" t="s">
        <v>2004</v>
      </c>
      <c r="I163" s="25">
        <v>0.29470170000000001</v>
      </c>
      <c r="J163" s="26">
        <v>0.53</v>
      </c>
      <c r="K163" s="24" t="s">
        <v>972</v>
      </c>
      <c r="L163" s="24" t="s">
        <v>972</v>
      </c>
      <c r="M163" s="24" t="s">
        <v>2005</v>
      </c>
      <c r="N163" s="25">
        <v>0.11331049999999999</v>
      </c>
      <c r="O163" s="26">
        <v>0.95</v>
      </c>
      <c r="P163" s="24" t="s">
        <v>972</v>
      </c>
      <c r="Q163" s="24" t="s">
        <v>972</v>
      </c>
      <c r="R163" s="24" t="s">
        <v>2006</v>
      </c>
      <c r="S163" s="25">
        <v>1.423847E-3</v>
      </c>
      <c r="T163" s="26">
        <v>2.85</v>
      </c>
      <c r="U163" s="24" t="s">
        <v>1857</v>
      </c>
      <c r="V163" s="24" t="s">
        <v>1069</v>
      </c>
    </row>
    <row r="164" spans="1:22" x14ac:dyDescent="0.35">
      <c r="A164" s="24" t="s">
        <v>3204</v>
      </c>
      <c r="B164" s="13">
        <v>9</v>
      </c>
      <c r="C164" s="24" t="s">
        <v>3205</v>
      </c>
      <c r="D164" s="13">
        <v>9.09</v>
      </c>
      <c r="E164" s="24" t="s">
        <v>2007</v>
      </c>
      <c r="F164" s="24" t="s">
        <v>2008</v>
      </c>
      <c r="G164" s="24" t="s">
        <v>2009</v>
      </c>
      <c r="H164" s="24" t="s">
        <v>1056</v>
      </c>
      <c r="I164" s="25">
        <v>4.5034020000000001E-2</v>
      </c>
      <c r="J164" s="26">
        <v>1.35</v>
      </c>
      <c r="K164" s="24" t="s">
        <v>972</v>
      </c>
      <c r="L164" s="24" t="s">
        <v>972</v>
      </c>
      <c r="M164" s="24" t="s">
        <v>1056</v>
      </c>
      <c r="N164" s="25">
        <v>0.14540110000000001</v>
      </c>
      <c r="O164" s="26">
        <v>0.84</v>
      </c>
      <c r="P164" s="24" t="s">
        <v>972</v>
      </c>
      <c r="Q164" s="24" t="s">
        <v>972</v>
      </c>
      <c r="R164" s="24" t="s">
        <v>1056</v>
      </c>
      <c r="S164" s="25">
        <v>7.6342709999999998E-3</v>
      </c>
      <c r="T164" s="26">
        <v>2.12</v>
      </c>
      <c r="U164" s="24" t="s">
        <v>353</v>
      </c>
      <c r="V164" s="24" t="s">
        <v>354</v>
      </c>
    </row>
    <row r="165" spans="1:22" x14ac:dyDescent="0.35">
      <c r="A165" s="24" t="s">
        <v>3204</v>
      </c>
      <c r="B165" s="13">
        <v>9</v>
      </c>
      <c r="C165" s="24" t="s">
        <v>3205</v>
      </c>
      <c r="D165" s="13">
        <v>7.27</v>
      </c>
      <c r="E165" s="24" t="s">
        <v>2010</v>
      </c>
      <c r="F165" s="24" t="s">
        <v>2011</v>
      </c>
      <c r="G165" s="24" t="s">
        <v>2012</v>
      </c>
      <c r="H165" s="24" t="s">
        <v>2013</v>
      </c>
      <c r="I165" s="25">
        <v>5.1091910000000001E-4</v>
      </c>
      <c r="J165" s="26">
        <v>3.29</v>
      </c>
      <c r="K165" s="24" t="s">
        <v>2014</v>
      </c>
      <c r="L165" s="24" t="s">
        <v>1172</v>
      </c>
      <c r="M165" s="24" t="s">
        <v>2015</v>
      </c>
      <c r="N165" s="25">
        <v>1.89284E-3</v>
      </c>
      <c r="O165" s="26">
        <v>2.72</v>
      </c>
      <c r="P165" s="24" t="s">
        <v>2016</v>
      </c>
      <c r="Q165" s="24" t="s">
        <v>1240</v>
      </c>
      <c r="R165" s="24" t="s">
        <v>2017</v>
      </c>
      <c r="S165" s="25">
        <v>1</v>
      </c>
      <c r="T165" s="26">
        <v>0</v>
      </c>
      <c r="U165" s="24" t="s">
        <v>972</v>
      </c>
      <c r="V165" s="24" t="s">
        <v>972</v>
      </c>
    </row>
    <row r="166" spans="1:22" x14ac:dyDescent="0.35">
      <c r="A166" s="24" t="s">
        <v>3204</v>
      </c>
      <c r="B166" s="13">
        <v>9</v>
      </c>
      <c r="C166" s="24" t="s">
        <v>3205</v>
      </c>
      <c r="D166" s="13">
        <v>7.2</v>
      </c>
      <c r="E166" s="24" t="s">
        <v>2018</v>
      </c>
      <c r="F166" s="24" t="s">
        <v>2019</v>
      </c>
      <c r="G166" s="24" t="s">
        <v>972</v>
      </c>
      <c r="H166" s="24" t="s">
        <v>2020</v>
      </c>
      <c r="I166" s="25">
        <v>6.7284699999999996E-4</v>
      </c>
      <c r="J166" s="26">
        <v>3.17</v>
      </c>
      <c r="K166" s="24" t="s">
        <v>2014</v>
      </c>
      <c r="L166" s="24" t="s">
        <v>1172</v>
      </c>
      <c r="M166" s="24" t="s">
        <v>2021</v>
      </c>
      <c r="N166" s="25">
        <v>2.6796290000000002E-3</v>
      </c>
      <c r="O166" s="26">
        <v>2.57</v>
      </c>
      <c r="P166" s="24" t="s">
        <v>2016</v>
      </c>
      <c r="Q166" s="24" t="s">
        <v>1240</v>
      </c>
      <c r="R166" s="24" t="s">
        <v>2022</v>
      </c>
      <c r="S166" s="25">
        <v>1</v>
      </c>
      <c r="T166" s="26">
        <v>0</v>
      </c>
      <c r="U166" s="24" t="s">
        <v>972</v>
      </c>
      <c r="V166" s="24" t="s">
        <v>972</v>
      </c>
    </row>
    <row r="167" spans="1:22" x14ac:dyDescent="0.35">
      <c r="A167" s="24" t="s">
        <v>3204</v>
      </c>
      <c r="B167" s="13">
        <v>9</v>
      </c>
      <c r="C167" s="24" t="s">
        <v>3205</v>
      </c>
      <c r="D167" s="13">
        <v>7.13</v>
      </c>
      <c r="E167" s="24" t="s">
        <v>2023</v>
      </c>
      <c r="F167" s="24" t="s">
        <v>2024</v>
      </c>
      <c r="G167" s="24" t="s">
        <v>2025</v>
      </c>
      <c r="H167" s="24" t="s">
        <v>1072</v>
      </c>
      <c r="I167" s="25">
        <v>0.19376109999999999</v>
      </c>
      <c r="J167" s="26">
        <v>0.71</v>
      </c>
      <c r="K167" s="24" t="s">
        <v>972</v>
      </c>
      <c r="L167" s="24" t="s">
        <v>972</v>
      </c>
      <c r="M167" s="24" t="s">
        <v>2026</v>
      </c>
      <c r="N167" s="25">
        <v>5.8102300000000004E-3</v>
      </c>
      <c r="O167" s="26">
        <v>2.2400000000000002</v>
      </c>
      <c r="P167" s="24" t="s">
        <v>2027</v>
      </c>
      <c r="Q167" s="24" t="s">
        <v>1240</v>
      </c>
      <c r="R167" s="24" t="s">
        <v>2028</v>
      </c>
      <c r="S167" s="25">
        <v>1</v>
      </c>
      <c r="T167" s="26">
        <v>0</v>
      </c>
      <c r="U167" s="24" t="s">
        <v>972</v>
      </c>
      <c r="V167" s="24" t="s">
        <v>972</v>
      </c>
    </row>
    <row r="168" spans="1:22" x14ac:dyDescent="0.35">
      <c r="A168" s="24" t="s">
        <v>3204</v>
      </c>
      <c r="B168" s="13">
        <v>9</v>
      </c>
      <c r="C168" s="24" t="s">
        <v>3205</v>
      </c>
      <c r="D168" s="13">
        <v>6.77</v>
      </c>
      <c r="E168" s="24" t="s">
        <v>2029</v>
      </c>
      <c r="F168" s="24" t="s">
        <v>2030</v>
      </c>
      <c r="G168" s="24" t="s">
        <v>2031</v>
      </c>
      <c r="H168" s="24" t="s">
        <v>2032</v>
      </c>
      <c r="I168" s="25">
        <v>1.4756710000000001E-4</v>
      </c>
      <c r="J168" s="26">
        <v>3.83</v>
      </c>
      <c r="K168" s="24" t="s">
        <v>1937</v>
      </c>
      <c r="L168" s="24" t="s">
        <v>1240</v>
      </c>
      <c r="M168" s="24" t="s">
        <v>2033</v>
      </c>
      <c r="N168" s="25">
        <v>2.1499969999999998E-3</v>
      </c>
      <c r="O168" s="26">
        <v>2.67</v>
      </c>
      <c r="P168" s="24" t="s">
        <v>1938</v>
      </c>
      <c r="Q168" s="24" t="s">
        <v>1331</v>
      </c>
      <c r="R168" s="24" t="s">
        <v>2034</v>
      </c>
      <c r="S168" s="25">
        <v>1</v>
      </c>
      <c r="T168" s="26">
        <v>0</v>
      </c>
      <c r="U168" s="24" t="s">
        <v>972</v>
      </c>
      <c r="V168" s="24" t="s">
        <v>972</v>
      </c>
    </row>
    <row r="169" spans="1:22" x14ac:dyDescent="0.35">
      <c r="A169" s="24" t="s">
        <v>3204</v>
      </c>
      <c r="B169" s="13">
        <v>9</v>
      </c>
      <c r="C169" s="24" t="s">
        <v>3205</v>
      </c>
      <c r="D169" s="13">
        <v>6.73</v>
      </c>
      <c r="E169" s="24" t="s">
        <v>2035</v>
      </c>
      <c r="F169" s="24" t="s">
        <v>2036</v>
      </c>
      <c r="G169" s="24" t="s">
        <v>972</v>
      </c>
      <c r="H169" s="24" t="s">
        <v>2037</v>
      </c>
      <c r="I169" s="25">
        <v>1.830093E-4</v>
      </c>
      <c r="J169" s="26">
        <v>3.74</v>
      </c>
      <c r="K169" s="24" t="s">
        <v>1937</v>
      </c>
      <c r="L169" s="24" t="s">
        <v>1240</v>
      </c>
      <c r="M169" s="24" t="s">
        <v>2038</v>
      </c>
      <c r="N169" s="25">
        <v>2.7451350000000001E-3</v>
      </c>
      <c r="O169" s="26">
        <v>2.56</v>
      </c>
      <c r="P169" s="24" t="s">
        <v>1938</v>
      </c>
      <c r="Q169" s="24" t="s">
        <v>1331</v>
      </c>
      <c r="R169" s="24" t="s">
        <v>2039</v>
      </c>
      <c r="S169" s="25">
        <v>1</v>
      </c>
      <c r="T169" s="26">
        <v>0</v>
      </c>
      <c r="U169" s="24" t="s">
        <v>972</v>
      </c>
      <c r="V169" s="24" t="s">
        <v>972</v>
      </c>
    </row>
    <row r="170" spans="1:22" x14ac:dyDescent="0.35">
      <c r="A170" s="24" t="s">
        <v>3204</v>
      </c>
      <c r="B170" s="13">
        <v>10</v>
      </c>
      <c r="C170" s="24" t="s">
        <v>3206</v>
      </c>
      <c r="D170" s="13">
        <v>6.61</v>
      </c>
      <c r="E170" s="24" t="s">
        <v>2040</v>
      </c>
      <c r="F170" s="24" t="s">
        <v>2041</v>
      </c>
      <c r="G170" s="24" t="s">
        <v>2042</v>
      </c>
      <c r="H170" s="24" t="s">
        <v>1862</v>
      </c>
      <c r="I170" s="25">
        <v>8.9541280000000004E-3</v>
      </c>
      <c r="J170" s="26">
        <v>2.0499999999999998</v>
      </c>
      <c r="K170" s="24" t="s">
        <v>2043</v>
      </c>
      <c r="L170" s="24" t="s">
        <v>1172</v>
      </c>
      <c r="M170" s="24" t="s">
        <v>2044</v>
      </c>
      <c r="N170" s="25">
        <v>5.7554000000000001E-2</v>
      </c>
      <c r="O170" s="26">
        <v>1.24</v>
      </c>
      <c r="P170" s="24" t="s">
        <v>972</v>
      </c>
      <c r="Q170" s="24" t="s">
        <v>972</v>
      </c>
      <c r="R170" s="24" t="s">
        <v>1863</v>
      </c>
      <c r="S170" s="25">
        <v>2.1635489999999999E-3</v>
      </c>
      <c r="T170" s="26">
        <v>2.66</v>
      </c>
      <c r="U170" s="24" t="s">
        <v>1554</v>
      </c>
      <c r="V170" s="24" t="s">
        <v>1069</v>
      </c>
    </row>
    <row r="171" spans="1:22" x14ac:dyDescent="0.35">
      <c r="A171" s="24" t="s">
        <v>3204</v>
      </c>
      <c r="B171" s="13">
        <v>10</v>
      </c>
      <c r="C171" s="24" t="s">
        <v>3206</v>
      </c>
      <c r="D171" s="13">
        <v>6.23</v>
      </c>
      <c r="E171" s="24" t="s">
        <v>2045</v>
      </c>
      <c r="F171" s="24" t="s">
        <v>2046</v>
      </c>
      <c r="G171" s="24" t="s">
        <v>2047</v>
      </c>
      <c r="H171" s="24" t="s">
        <v>2048</v>
      </c>
      <c r="I171" s="25">
        <v>2.4753560000000001E-2</v>
      </c>
      <c r="J171" s="26">
        <v>1.61</v>
      </c>
      <c r="K171" s="24" t="s">
        <v>972</v>
      </c>
      <c r="L171" s="24" t="s">
        <v>972</v>
      </c>
      <c r="M171" s="24" t="s">
        <v>2049</v>
      </c>
      <c r="N171" s="25">
        <v>6.2156799999999998E-2</v>
      </c>
      <c r="O171" s="26">
        <v>1.21</v>
      </c>
      <c r="P171" s="24" t="s">
        <v>972</v>
      </c>
      <c r="Q171" s="24" t="s">
        <v>972</v>
      </c>
      <c r="R171" s="24" t="s">
        <v>2050</v>
      </c>
      <c r="S171" s="25">
        <v>4.5770699999999999E-3</v>
      </c>
      <c r="T171" s="26">
        <v>2.34</v>
      </c>
      <c r="U171" s="24" t="s">
        <v>1554</v>
      </c>
      <c r="V171" s="24" t="s">
        <v>1069</v>
      </c>
    </row>
    <row r="172" spans="1:22" x14ac:dyDescent="0.35">
      <c r="A172" s="24" t="s">
        <v>3204</v>
      </c>
      <c r="B172" s="13">
        <v>10</v>
      </c>
      <c r="C172" s="24" t="s">
        <v>3206</v>
      </c>
      <c r="D172" s="13">
        <v>6.36</v>
      </c>
      <c r="E172" s="24" t="s">
        <v>2051</v>
      </c>
      <c r="F172" s="24" t="s">
        <v>2052</v>
      </c>
      <c r="G172" s="24" t="s">
        <v>2053</v>
      </c>
      <c r="H172" s="24" t="s">
        <v>2054</v>
      </c>
      <c r="I172" s="25">
        <v>1.676207E-2</v>
      </c>
      <c r="J172" s="26">
        <v>1.78</v>
      </c>
      <c r="K172" s="24" t="s">
        <v>972</v>
      </c>
      <c r="L172" s="24" t="s">
        <v>972</v>
      </c>
      <c r="M172" s="24" t="s">
        <v>2055</v>
      </c>
      <c r="N172" s="25">
        <v>0.1115405</v>
      </c>
      <c r="O172" s="26">
        <v>0.95</v>
      </c>
      <c r="P172" s="24" t="s">
        <v>972</v>
      </c>
      <c r="Q172" s="24" t="s">
        <v>972</v>
      </c>
      <c r="R172" s="24" t="s">
        <v>2056</v>
      </c>
      <c r="S172" s="25">
        <v>3.420438E-3</v>
      </c>
      <c r="T172" s="26">
        <v>2.4700000000000002</v>
      </c>
      <c r="U172" s="24" t="s">
        <v>1554</v>
      </c>
      <c r="V172" s="24" t="s">
        <v>1069</v>
      </c>
    </row>
    <row r="173" spans="1:22" x14ac:dyDescent="0.35">
      <c r="A173" s="24" t="s">
        <v>3204</v>
      </c>
      <c r="B173" s="13">
        <v>10</v>
      </c>
      <c r="C173" s="24" t="s">
        <v>3206</v>
      </c>
      <c r="D173" s="13">
        <v>3.56</v>
      </c>
      <c r="E173" s="24" t="s">
        <v>2057</v>
      </c>
      <c r="F173" s="24" t="s">
        <v>2058</v>
      </c>
      <c r="G173" s="24" t="s">
        <v>2059</v>
      </c>
      <c r="H173" s="24" t="s">
        <v>2060</v>
      </c>
      <c r="I173" s="25">
        <v>1.8927429999999999E-2</v>
      </c>
      <c r="J173" s="26">
        <v>1.72</v>
      </c>
      <c r="K173" s="24" t="s">
        <v>972</v>
      </c>
      <c r="L173" s="24" t="s">
        <v>972</v>
      </c>
      <c r="M173" s="24" t="s">
        <v>2061</v>
      </c>
      <c r="N173" s="25">
        <v>5.1912239999999998E-2</v>
      </c>
      <c r="O173" s="26">
        <v>1.28</v>
      </c>
      <c r="P173" s="24" t="s">
        <v>972</v>
      </c>
      <c r="Q173" s="24" t="s">
        <v>972</v>
      </c>
      <c r="R173" s="24" t="s">
        <v>2062</v>
      </c>
      <c r="S173" s="25">
        <v>9.784685999999999E-4</v>
      </c>
      <c r="T173" s="26">
        <v>3.01</v>
      </c>
      <c r="U173" s="24" t="s">
        <v>2063</v>
      </c>
      <c r="V173" s="24" t="s">
        <v>2064</v>
      </c>
    </row>
    <row r="174" spans="1:22" x14ac:dyDescent="0.35">
      <c r="A174" s="24" t="s">
        <v>3204</v>
      </c>
      <c r="B174" s="13">
        <v>10</v>
      </c>
      <c r="C174" s="24" t="s">
        <v>3206</v>
      </c>
      <c r="D174" s="13">
        <v>8.73</v>
      </c>
      <c r="E174" s="24" t="s">
        <v>2065</v>
      </c>
      <c r="F174" s="24" t="s">
        <v>2066</v>
      </c>
      <c r="G174" s="24" t="s">
        <v>2067</v>
      </c>
      <c r="H174" s="24" t="s">
        <v>1061</v>
      </c>
      <c r="I174" s="25">
        <v>1</v>
      </c>
      <c r="J174" s="26">
        <v>0</v>
      </c>
      <c r="K174" s="24" t="s">
        <v>972</v>
      </c>
      <c r="L174" s="24" t="s">
        <v>972</v>
      </c>
      <c r="M174" s="24" t="s">
        <v>1062</v>
      </c>
      <c r="N174" s="25">
        <v>0.1747406</v>
      </c>
      <c r="O174" s="26">
        <v>0.76</v>
      </c>
      <c r="P174" s="24" t="s">
        <v>972</v>
      </c>
      <c r="Q174" s="24" t="s">
        <v>972</v>
      </c>
      <c r="R174" s="24" t="s">
        <v>1062</v>
      </c>
      <c r="S174" s="25">
        <v>9.3237230000000008E-3</v>
      </c>
      <c r="T174" s="26">
        <v>2.0299999999999998</v>
      </c>
      <c r="U174" s="24" t="s">
        <v>33</v>
      </c>
      <c r="V174" s="24" t="s">
        <v>972</v>
      </c>
    </row>
    <row r="175" spans="1:22" x14ac:dyDescent="0.35">
      <c r="A175" s="24" t="s">
        <v>3204</v>
      </c>
      <c r="B175" s="13">
        <v>10</v>
      </c>
      <c r="C175" s="24" t="s">
        <v>3206</v>
      </c>
      <c r="D175" s="13">
        <v>5.89</v>
      </c>
      <c r="E175" s="24" t="s">
        <v>2068</v>
      </c>
      <c r="F175" s="24" t="s">
        <v>2069</v>
      </c>
      <c r="G175" s="24" t="s">
        <v>2070</v>
      </c>
      <c r="H175" s="24" t="s">
        <v>2071</v>
      </c>
      <c r="I175" s="25">
        <v>0.20027420000000001</v>
      </c>
      <c r="J175" s="26">
        <v>0.7</v>
      </c>
      <c r="K175" s="24" t="s">
        <v>972</v>
      </c>
      <c r="L175" s="24" t="s">
        <v>972</v>
      </c>
      <c r="M175" s="24" t="s">
        <v>2072</v>
      </c>
      <c r="N175" s="25">
        <v>0.3078745</v>
      </c>
      <c r="O175" s="26">
        <v>0.51</v>
      </c>
      <c r="P175" s="24" t="s">
        <v>972</v>
      </c>
      <c r="Q175" s="24" t="s">
        <v>972</v>
      </c>
      <c r="R175" s="24" t="s">
        <v>2071</v>
      </c>
      <c r="S175" s="25">
        <v>7.8193859999999994E-3</v>
      </c>
      <c r="T175" s="26">
        <v>2.11</v>
      </c>
      <c r="U175" s="24" t="s">
        <v>2073</v>
      </c>
      <c r="V175" s="24" t="s">
        <v>2074</v>
      </c>
    </row>
    <row r="176" spans="1:22" x14ac:dyDescent="0.35">
      <c r="A176" s="24" t="s">
        <v>3204</v>
      </c>
      <c r="B176" s="13">
        <v>10</v>
      </c>
      <c r="C176" s="24" t="s">
        <v>3206</v>
      </c>
      <c r="D176" s="13">
        <v>1.86</v>
      </c>
      <c r="E176" s="24" t="s">
        <v>2075</v>
      </c>
      <c r="F176" s="24" t="s">
        <v>2076</v>
      </c>
      <c r="G176" s="24" t="s">
        <v>2077</v>
      </c>
      <c r="H176" s="24" t="s">
        <v>2078</v>
      </c>
      <c r="I176" s="25">
        <v>5.7235819999999996E-3</v>
      </c>
      <c r="J176" s="26">
        <v>2.2400000000000002</v>
      </c>
      <c r="K176" s="24" t="s">
        <v>2079</v>
      </c>
      <c r="L176" s="24" t="s">
        <v>2080</v>
      </c>
      <c r="M176" s="24" t="s">
        <v>2081</v>
      </c>
      <c r="N176" s="25">
        <v>2.3225309999999999E-2</v>
      </c>
      <c r="O176" s="26">
        <v>1.63</v>
      </c>
      <c r="P176" s="24" t="s">
        <v>972</v>
      </c>
      <c r="Q176" s="24" t="s">
        <v>972</v>
      </c>
      <c r="R176" s="24" t="s">
        <v>2082</v>
      </c>
      <c r="S176" s="25">
        <v>1.1826740000000001E-3</v>
      </c>
      <c r="T176" s="26">
        <v>2.93</v>
      </c>
      <c r="U176" s="24" t="s">
        <v>1961</v>
      </c>
      <c r="V176" s="24" t="s">
        <v>1962</v>
      </c>
    </row>
    <row r="177" spans="1:22" x14ac:dyDescent="0.35">
      <c r="A177" s="24" t="s">
        <v>3204</v>
      </c>
      <c r="B177" s="13">
        <v>10</v>
      </c>
      <c r="C177" s="24" t="s">
        <v>3206</v>
      </c>
      <c r="D177" s="13">
        <v>5.89</v>
      </c>
      <c r="E177" s="24" t="s">
        <v>2083</v>
      </c>
      <c r="F177" s="24" t="s">
        <v>2084</v>
      </c>
      <c r="G177" s="24" t="s">
        <v>2085</v>
      </c>
      <c r="H177" s="24" t="s">
        <v>2071</v>
      </c>
      <c r="I177" s="25">
        <v>0.20027420000000001</v>
      </c>
      <c r="J177" s="26">
        <v>0.7</v>
      </c>
      <c r="K177" s="24" t="s">
        <v>972</v>
      </c>
      <c r="L177" s="24" t="s">
        <v>972</v>
      </c>
      <c r="M177" s="24" t="s">
        <v>2072</v>
      </c>
      <c r="N177" s="25">
        <v>0.3078745</v>
      </c>
      <c r="O177" s="26">
        <v>0.51</v>
      </c>
      <c r="P177" s="24" t="s">
        <v>972</v>
      </c>
      <c r="Q177" s="24" t="s">
        <v>972</v>
      </c>
      <c r="R177" s="24" t="s">
        <v>2071</v>
      </c>
      <c r="S177" s="25">
        <v>7.8193859999999994E-3</v>
      </c>
      <c r="T177" s="26">
        <v>2.11</v>
      </c>
      <c r="U177" s="24" t="s">
        <v>2073</v>
      </c>
      <c r="V177" s="24" t="s">
        <v>2074</v>
      </c>
    </row>
    <row r="178" spans="1:22" x14ac:dyDescent="0.35">
      <c r="A178" s="24" t="s">
        <v>3204</v>
      </c>
      <c r="B178" s="13">
        <v>10</v>
      </c>
      <c r="C178" s="24" t="s">
        <v>3206</v>
      </c>
      <c r="D178" s="13">
        <v>4.1399999999999997</v>
      </c>
      <c r="E178" s="24" t="s">
        <v>2086</v>
      </c>
      <c r="F178" s="24" t="s">
        <v>2087</v>
      </c>
      <c r="G178" s="24" t="s">
        <v>2088</v>
      </c>
      <c r="H178" s="24" t="s">
        <v>2089</v>
      </c>
      <c r="I178" s="25">
        <v>0.60618919999999998</v>
      </c>
      <c r="J178" s="26">
        <v>0.22</v>
      </c>
      <c r="K178" s="24" t="s">
        <v>972</v>
      </c>
      <c r="L178" s="24" t="s">
        <v>972</v>
      </c>
      <c r="M178" s="24" t="s">
        <v>2090</v>
      </c>
      <c r="N178" s="25">
        <v>0.4817169</v>
      </c>
      <c r="O178" s="26">
        <v>0.32</v>
      </c>
      <c r="P178" s="24" t="s">
        <v>972</v>
      </c>
      <c r="Q178" s="24" t="s">
        <v>972</v>
      </c>
      <c r="R178" s="24" t="s">
        <v>2091</v>
      </c>
      <c r="S178" s="25">
        <v>1.0726589999999999E-3</v>
      </c>
      <c r="T178" s="26">
        <v>2.97</v>
      </c>
      <c r="U178" s="24" t="s">
        <v>2092</v>
      </c>
      <c r="V178" s="24" t="s">
        <v>1044</v>
      </c>
    </row>
    <row r="179" spans="1:22" x14ac:dyDescent="0.35">
      <c r="A179" s="24" t="s">
        <v>3204</v>
      </c>
      <c r="B179" s="13">
        <v>10</v>
      </c>
      <c r="C179" s="24" t="s">
        <v>3206</v>
      </c>
      <c r="D179" s="13">
        <v>6.29</v>
      </c>
      <c r="E179" s="24" t="s">
        <v>2093</v>
      </c>
      <c r="F179" s="24" t="s">
        <v>2094</v>
      </c>
      <c r="G179" s="24" t="s">
        <v>2095</v>
      </c>
      <c r="H179" s="24" t="s">
        <v>2096</v>
      </c>
      <c r="I179" s="25">
        <v>1.804683E-2</v>
      </c>
      <c r="J179" s="26">
        <v>1.74</v>
      </c>
      <c r="K179" s="24" t="s">
        <v>972</v>
      </c>
      <c r="L179" s="24" t="s">
        <v>972</v>
      </c>
      <c r="M179" s="24" t="s">
        <v>2097</v>
      </c>
      <c r="N179" s="25">
        <v>4.0595300000000001E-2</v>
      </c>
      <c r="O179" s="26">
        <v>1.39</v>
      </c>
      <c r="P179" s="24" t="s">
        <v>972</v>
      </c>
      <c r="Q179" s="24" t="s">
        <v>972</v>
      </c>
      <c r="R179" s="24" t="s">
        <v>2098</v>
      </c>
      <c r="S179" s="25">
        <v>3.6129410000000002E-3</v>
      </c>
      <c r="T179" s="26">
        <v>2.44</v>
      </c>
      <c r="U179" s="24" t="s">
        <v>2099</v>
      </c>
      <c r="V179" s="24" t="s">
        <v>2100</v>
      </c>
    </row>
    <row r="180" spans="1:22" x14ac:dyDescent="0.35">
      <c r="A180" s="24" t="s">
        <v>3204</v>
      </c>
      <c r="B180" s="13">
        <v>10</v>
      </c>
      <c r="C180" s="24" t="s">
        <v>3206</v>
      </c>
      <c r="D180" s="13">
        <v>4.18</v>
      </c>
      <c r="E180" s="24" t="s">
        <v>2101</v>
      </c>
      <c r="F180" s="24" t="s">
        <v>2102</v>
      </c>
      <c r="G180" s="24" t="s">
        <v>2103</v>
      </c>
      <c r="H180" s="24" t="s">
        <v>2104</v>
      </c>
      <c r="I180" s="25">
        <v>1.7511849999999999E-2</v>
      </c>
      <c r="J180" s="26">
        <v>1.76</v>
      </c>
      <c r="K180" s="24" t="s">
        <v>972</v>
      </c>
      <c r="L180" s="24" t="s">
        <v>972</v>
      </c>
      <c r="M180" s="24" t="s">
        <v>2105</v>
      </c>
      <c r="N180" s="25">
        <v>6.2495889999999998E-2</v>
      </c>
      <c r="O180" s="26">
        <v>1.2</v>
      </c>
      <c r="P180" s="24" t="s">
        <v>972</v>
      </c>
      <c r="Q180" s="24" t="s">
        <v>972</v>
      </c>
      <c r="R180" s="24" t="s">
        <v>2106</v>
      </c>
      <c r="S180" s="25">
        <v>4.0119249999999997E-6</v>
      </c>
      <c r="T180" s="26">
        <v>5.4</v>
      </c>
      <c r="U180" s="24" t="s">
        <v>2107</v>
      </c>
      <c r="V180" s="24" t="s">
        <v>2108</v>
      </c>
    </row>
    <row r="181" spans="1:22" x14ac:dyDescent="0.35">
      <c r="A181" s="24" t="s">
        <v>3204</v>
      </c>
      <c r="B181" s="13">
        <v>10</v>
      </c>
      <c r="C181" s="24" t="s">
        <v>3206</v>
      </c>
      <c r="D181" s="13">
        <v>4.29</v>
      </c>
      <c r="E181" s="24" t="s">
        <v>2109</v>
      </c>
      <c r="F181" s="24" t="s">
        <v>2110</v>
      </c>
      <c r="G181" s="24" t="s">
        <v>2111</v>
      </c>
      <c r="H181" s="24" t="s">
        <v>2112</v>
      </c>
      <c r="I181" s="25">
        <v>1.15917E-2</v>
      </c>
      <c r="J181" s="26">
        <v>1.94</v>
      </c>
      <c r="K181" s="24" t="s">
        <v>972</v>
      </c>
      <c r="L181" s="24" t="s">
        <v>972</v>
      </c>
      <c r="M181" s="24" t="s">
        <v>2113</v>
      </c>
      <c r="N181" s="25">
        <v>6.3136040000000004E-2</v>
      </c>
      <c r="O181" s="26">
        <v>1.2</v>
      </c>
      <c r="P181" s="24" t="s">
        <v>972</v>
      </c>
      <c r="Q181" s="24" t="s">
        <v>972</v>
      </c>
      <c r="R181" s="24" t="s">
        <v>2114</v>
      </c>
      <c r="S181" s="25">
        <v>2.5965110000000001E-6</v>
      </c>
      <c r="T181" s="26">
        <v>5.59</v>
      </c>
      <c r="U181" s="24" t="s">
        <v>2107</v>
      </c>
      <c r="V181" s="24" t="s">
        <v>2108</v>
      </c>
    </row>
    <row r="182" spans="1:22" x14ac:dyDescent="0.35">
      <c r="A182" s="24" t="s">
        <v>3204</v>
      </c>
      <c r="B182" s="13">
        <v>10</v>
      </c>
      <c r="C182" s="24" t="s">
        <v>3206</v>
      </c>
      <c r="D182" s="13">
        <v>4.62</v>
      </c>
      <c r="E182" s="24" t="s">
        <v>2115</v>
      </c>
      <c r="F182" s="24" t="s">
        <v>2116</v>
      </c>
      <c r="G182" s="24" t="s">
        <v>2117</v>
      </c>
      <c r="H182" s="24" t="s">
        <v>2118</v>
      </c>
      <c r="I182" s="25">
        <v>0.2189402</v>
      </c>
      <c r="J182" s="26">
        <v>0.66</v>
      </c>
      <c r="K182" s="24" t="s">
        <v>972</v>
      </c>
      <c r="L182" s="24" t="s">
        <v>972</v>
      </c>
      <c r="M182" s="24" t="s">
        <v>2119</v>
      </c>
      <c r="N182" s="25">
        <v>0.11604689999999999</v>
      </c>
      <c r="O182" s="26">
        <v>0.94</v>
      </c>
      <c r="P182" s="24" t="s">
        <v>972</v>
      </c>
      <c r="Q182" s="24" t="s">
        <v>972</v>
      </c>
      <c r="R182" s="24" t="s">
        <v>2120</v>
      </c>
      <c r="S182" s="25">
        <v>6.0259650000000003E-3</v>
      </c>
      <c r="T182" s="26">
        <v>2.2200000000000002</v>
      </c>
      <c r="U182" s="24" t="s">
        <v>2121</v>
      </c>
      <c r="V182" s="24" t="s">
        <v>2122</v>
      </c>
    </row>
    <row r="183" spans="1:22" x14ac:dyDescent="0.35">
      <c r="A183" s="24" t="s">
        <v>3204</v>
      </c>
      <c r="B183" s="13">
        <v>10</v>
      </c>
      <c r="C183" s="24" t="s">
        <v>3206</v>
      </c>
      <c r="D183" s="13">
        <v>1.5</v>
      </c>
      <c r="E183" s="24" t="s">
        <v>2123</v>
      </c>
      <c r="F183" s="24" t="s">
        <v>2124</v>
      </c>
      <c r="G183" s="24" t="s">
        <v>2125</v>
      </c>
      <c r="H183" s="24" t="s">
        <v>2126</v>
      </c>
      <c r="I183" s="25">
        <v>4.1439700000000003E-3</v>
      </c>
      <c r="J183" s="26">
        <v>2.38</v>
      </c>
      <c r="K183" s="24" t="s">
        <v>2127</v>
      </c>
      <c r="L183" s="24" t="s">
        <v>2128</v>
      </c>
      <c r="M183" s="24" t="s">
        <v>2129</v>
      </c>
      <c r="N183" s="25">
        <v>1.5545969999999999E-2</v>
      </c>
      <c r="O183" s="26">
        <v>1.81</v>
      </c>
      <c r="P183" s="24" t="s">
        <v>972</v>
      </c>
      <c r="Q183" s="24" t="s">
        <v>972</v>
      </c>
      <c r="R183" s="24" t="s">
        <v>2130</v>
      </c>
      <c r="S183" s="25">
        <v>2.9533519999999999E-4</v>
      </c>
      <c r="T183" s="26">
        <v>3.53</v>
      </c>
      <c r="U183" s="24" t="s">
        <v>2131</v>
      </c>
      <c r="V183" s="24" t="s">
        <v>2132</v>
      </c>
    </row>
    <row r="184" spans="1:22" x14ac:dyDescent="0.35">
      <c r="A184" s="24" t="s">
        <v>3204</v>
      </c>
      <c r="B184" s="13">
        <v>10</v>
      </c>
      <c r="C184" s="24" t="s">
        <v>3206</v>
      </c>
      <c r="D184" s="13">
        <v>2.89</v>
      </c>
      <c r="E184" s="24" t="s">
        <v>2133</v>
      </c>
      <c r="F184" s="24" t="s">
        <v>2134</v>
      </c>
      <c r="G184" s="24" t="s">
        <v>2135</v>
      </c>
      <c r="H184" s="24" t="s">
        <v>2136</v>
      </c>
      <c r="I184" s="25">
        <v>8.2802329999999993E-2</v>
      </c>
      <c r="J184" s="26">
        <v>1.08</v>
      </c>
      <c r="K184" s="24" t="s">
        <v>972</v>
      </c>
      <c r="L184" s="24" t="s">
        <v>972</v>
      </c>
      <c r="M184" s="24" t="s">
        <v>2137</v>
      </c>
      <c r="N184" s="25">
        <v>8.3161669999999993E-2</v>
      </c>
      <c r="O184" s="26">
        <v>1.08</v>
      </c>
      <c r="P184" s="24" t="s">
        <v>972</v>
      </c>
      <c r="Q184" s="24" t="s">
        <v>972</v>
      </c>
      <c r="R184" s="24" t="s">
        <v>2138</v>
      </c>
      <c r="S184" s="25">
        <v>1.3726339999999999E-4</v>
      </c>
      <c r="T184" s="26">
        <v>3.86</v>
      </c>
      <c r="U184" s="24" t="s">
        <v>2139</v>
      </c>
      <c r="V184" s="24" t="s">
        <v>2140</v>
      </c>
    </row>
    <row r="185" spans="1:22" x14ac:dyDescent="0.35">
      <c r="A185" s="24" t="s">
        <v>3204</v>
      </c>
      <c r="B185" s="13">
        <v>10</v>
      </c>
      <c r="C185" s="24" t="s">
        <v>3206</v>
      </c>
      <c r="D185" s="13">
        <v>6.53</v>
      </c>
      <c r="E185" s="24" t="s">
        <v>2141</v>
      </c>
      <c r="F185" s="24" t="s">
        <v>2142</v>
      </c>
      <c r="G185" s="24" t="s">
        <v>2143</v>
      </c>
      <c r="H185" s="24" t="s">
        <v>1241</v>
      </c>
      <c r="I185" s="25">
        <v>1.048315E-2</v>
      </c>
      <c r="J185" s="26">
        <v>1.98</v>
      </c>
      <c r="K185" s="24" t="s">
        <v>972</v>
      </c>
      <c r="L185" s="24" t="s">
        <v>972</v>
      </c>
      <c r="M185" s="24" t="s">
        <v>1238</v>
      </c>
      <c r="N185" s="25">
        <v>6.8250290000000005E-2</v>
      </c>
      <c r="O185" s="26">
        <v>1.17</v>
      </c>
      <c r="P185" s="24" t="s">
        <v>972</v>
      </c>
      <c r="Q185" s="24" t="s">
        <v>972</v>
      </c>
      <c r="R185" s="24" t="s">
        <v>2144</v>
      </c>
      <c r="S185" s="25">
        <v>2.4250589999999998E-3</v>
      </c>
      <c r="T185" s="26">
        <v>2.62</v>
      </c>
      <c r="U185" s="24" t="s">
        <v>1554</v>
      </c>
      <c r="V185" s="24" t="s">
        <v>1069</v>
      </c>
    </row>
    <row r="186" spans="1:22" x14ac:dyDescent="0.35">
      <c r="A186" s="24" t="s">
        <v>3204</v>
      </c>
      <c r="B186" s="13">
        <v>10</v>
      </c>
      <c r="C186" s="24" t="s">
        <v>3206</v>
      </c>
      <c r="D186" s="13">
        <v>5.89</v>
      </c>
      <c r="E186" s="24" t="s">
        <v>2145</v>
      </c>
      <c r="F186" s="24" t="s">
        <v>2146</v>
      </c>
      <c r="G186" s="24" t="s">
        <v>2147</v>
      </c>
      <c r="H186" s="24" t="s">
        <v>2148</v>
      </c>
      <c r="I186" s="25">
        <v>7.2574689999999999E-3</v>
      </c>
      <c r="J186" s="26">
        <v>2.14</v>
      </c>
      <c r="K186" s="24" t="s">
        <v>2149</v>
      </c>
      <c r="L186" s="24" t="s">
        <v>1240</v>
      </c>
      <c r="M186" s="24" t="s">
        <v>2148</v>
      </c>
      <c r="N186" s="25">
        <v>0.26528639999999998</v>
      </c>
      <c r="O186" s="26">
        <v>0.57999999999999996</v>
      </c>
      <c r="P186" s="24" t="s">
        <v>972</v>
      </c>
      <c r="Q186" s="24" t="s">
        <v>972</v>
      </c>
      <c r="R186" s="24" t="s">
        <v>2150</v>
      </c>
      <c r="S186" s="25">
        <v>6.8235939999999997E-3</v>
      </c>
      <c r="T186" s="26">
        <v>2.17</v>
      </c>
      <c r="U186" s="24" t="s">
        <v>1554</v>
      </c>
      <c r="V186" s="24" t="s">
        <v>1069</v>
      </c>
    </row>
    <row r="187" spans="1:22" x14ac:dyDescent="0.35">
      <c r="A187" s="24" t="s">
        <v>3204</v>
      </c>
      <c r="B187" s="13">
        <v>10</v>
      </c>
      <c r="C187" s="24" t="s">
        <v>3206</v>
      </c>
      <c r="D187" s="13">
        <v>5.8</v>
      </c>
      <c r="E187" s="24" t="s">
        <v>2151</v>
      </c>
      <c r="F187" s="24" t="s">
        <v>2152</v>
      </c>
      <c r="G187" s="24" t="s">
        <v>2153</v>
      </c>
      <c r="H187" s="24" t="s">
        <v>2154</v>
      </c>
      <c r="I187" s="25">
        <v>1.069291E-2</v>
      </c>
      <c r="J187" s="26">
        <v>1.97</v>
      </c>
      <c r="K187" s="24" t="s">
        <v>972</v>
      </c>
      <c r="L187" s="24" t="s">
        <v>972</v>
      </c>
      <c r="M187" s="24" t="s">
        <v>2155</v>
      </c>
      <c r="N187" s="25">
        <v>0.1690855</v>
      </c>
      <c r="O187" s="26">
        <v>0.77</v>
      </c>
      <c r="P187" s="24" t="s">
        <v>972</v>
      </c>
      <c r="Q187" s="24" t="s">
        <v>972</v>
      </c>
      <c r="R187" s="24" t="s">
        <v>2156</v>
      </c>
      <c r="S187" s="25">
        <v>8.4856050000000002E-3</v>
      </c>
      <c r="T187" s="26">
        <v>2.0699999999999998</v>
      </c>
      <c r="U187" s="24" t="s">
        <v>1554</v>
      </c>
      <c r="V187" s="24" t="s">
        <v>1069</v>
      </c>
    </row>
    <row r="188" spans="1:22" x14ac:dyDescent="0.35">
      <c r="A188" s="24" t="s">
        <v>3204</v>
      </c>
      <c r="B188" s="13">
        <v>10</v>
      </c>
      <c r="C188" s="24" t="s">
        <v>3206</v>
      </c>
      <c r="D188" s="13">
        <v>6.72</v>
      </c>
      <c r="E188" s="24" t="s">
        <v>2157</v>
      </c>
      <c r="F188" s="24" t="s">
        <v>2158</v>
      </c>
      <c r="G188" s="24" t="s">
        <v>2159</v>
      </c>
      <c r="H188" s="24" t="s">
        <v>2160</v>
      </c>
      <c r="I188" s="25">
        <v>5.8502750000000003E-3</v>
      </c>
      <c r="J188" s="26">
        <v>2.23</v>
      </c>
      <c r="K188" s="24" t="s">
        <v>2161</v>
      </c>
      <c r="L188" s="24" t="s">
        <v>2162</v>
      </c>
      <c r="M188" s="24" t="s">
        <v>2163</v>
      </c>
      <c r="N188" s="25">
        <v>1.49862E-3</v>
      </c>
      <c r="O188" s="26">
        <v>2.82</v>
      </c>
      <c r="P188" s="24" t="s">
        <v>2164</v>
      </c>
      <c r="Q188" s="24" t="s">
        <v>2165</v>
      </c>
      <c r="R188" s="24" t="s">
        <v>1332</v>
      </c>
      <c r="S188" s="25">
        <v>5.9639520000000001E-2</v>
      </c>
      <c r="T188" s="26">
        <v>1.22</v>
      </c>
      <c r="U188" s="24" t="s">
        <v>972</v>
      </c>
      <c r="V188" s="24" t="s">
        <v>972</v>
      </c>
    </row>
    <row r="189" spans="1:22" x14ac:dyDescent="0.35">
      <c r="A189" s="24" t="s">
        <v>3204</v>
      </c>
      <c r="B189" s="13">
        <v>10</v>
      </c>
      <c r="C189" s="24" t="s">
        <v>3206</v>
      </c>
      <c r="D189" s="13">
        <v>8.73</v>
      </c>
      <c r="E189" s="24" t="s">
        <v>2166</v>
      </c>
      <c r="F189" s="24" t="s">
        <v>2167</v>
      </c>
      <c r="G189" s="24" t="s">
        <v>2168</v>
      </c>
      <c r="H189" s="24" t="s">
        <v>1056</v>
      </c>
      <c r="I189" s="25">
        <v>4.5034020000000001E-2</v>
      </c>
      <c r="J189" s="26">
        <v>1.35</v>
      </c>
      <c r="K189" s="24" t="s">
        <v>972</v>
      </c>
      <c r="L189" s="24" t="s">
        <v>972</v>
      </c>
      <c r="M189" s="24" t="s">
        <v>1268</v>
      </c>
      <c r="N189" s="25">
        <v>9.892797E-3</v>
      </c>
      <c r="O189" s="26">
        <v>2</v>
      </c>
      <c r="P189" s="24" t="s">
        <v>2169</v>
      </c>
      <c r="Q189" s="24" t="s">
        <v>1069</v>
      </c>
      <c r="R189" s="24" t="s">
        <v>1057</v>
      </c>
      <c r="S189" s="25">
        <v>1</v>
      </c>
      <c r="T189" s="26">
        <v>0</v>
      </c>
      <c r="U189" s="24" t="s">
        <v>972</v>
      </c>
      <c r="V189" s="24" t="s">
        <v>972</v>
      </c>
    </row>
    <row r="190" spans="1:22" x14ac:dyDescent="0.35">
      <c r="A190" s="24" t="s">
        <v>3204</v>
      </c>
      <c r="B190" s="13">
        <v>10</v>
      </c>
      <c r="C190" s="24" t="s">
        <v>3206</v>
      </c>
      <c r="D190" s="13">
        <v>6.02</v>
      </c>
      <c r="E190" s="24" t="s">
        <v>2170</v>
      </c>
      <c r="F190" s="24" t="s">
        <v>2171</v>
      </c>
      <c r="G190" s="24" t="s">
        <v>2172</v>
      </c>
      <c r="H190" s="24" t="s">
        <v>2173</v>
      </c>
      <c r="I190" s="25">
        <v>1.1557539999999999E-3</v>
      </c>
      <c r="J190" s="26">
        <v>2.94</v>
      </c>
      <c r="K190" s="24" t="s">
        <v>2174</v>
      </c>
      <c r="L190" s="24" t="s">
        <v>2175</v>
      </c>
      <c r="M190" s="24" t="s">
        <v>2176</v>
      </c>
      <c r="N190" s="25">
        <v>5.6833559999999997E-3</v>
      </c>
      <c r="O190" s="26">
        <v>2.25</v>
      </c>
      <c r="P190" s="24" t="s">
        <v>2177</v>
      </c>
      <c r="Q190" s="24" t="s">
        <v>2178</v>
      </c>
      <c r="R190" s="24" t="s">
        <v>2179</v>
      </c>
      <c r="S190" s="25">
        <v>2.476202E-4</v>
      </c>
      <c r="T190" s="26">
        <v>3.61</v>
      </c>
      <c r="U190" s="24" t="s">
        <v>2180</v>
      </c>
      <c r="V190" s="24" t="s">
        <v>2162</v>
      </c>
    </row>
    <row r="191" spans="1:22" x14ac:dyDescent="0.35">
      <c r="A191" s="24" t="s">
        <v>3204</v>
      </c>
      <c r="B191" s="13">
        <v>10</v>
      </c>
      <c r="C191" s="24" t="s">
        <v>3206</v>
      </c>
      <c r="D191" s="13">
        <v>3.39</v>
      </c>
      <c r="E191" s="24" t="s">
        <v>2181</v>
      </c>
      <c r="F191" s="24" t="s">
        <v>2182</v>
      </c>
      <c r="G191" s="24" t="s">
        <v>2183</v>
      </c>
      <c r="H191" s="24" t="s">
        <v>2184</v>
      </c>
      <c r="I191" s="25">
        <v>6.5446749999999998E-2</v>
      </c>
      <c r="J191" s="26">
        <v>1.18</v>
      </c>
      <c r="K191" s="24" t="s">
        <v>972</v>
      </c>
      <c r="L191" s="24" t="s">
        <v>972</v>
      </c>
      <c r="M191" s="24" t="s">
        <v>2185</v>
      </c>
      <c r="N191" s="25">
        <v>6.5015229999999993E-2</v>
      </c>
      <c r="O191" s="26">
        <v>1.19</v>
      </c>
      <c r="P191" s="24" t="s">
        <v>972</v>
      </c>
      <c r="Q191" s="24" t="s">
        <v>972</v>
      </c>
      <c r="R191" s="24" t="s">
        <v>2186</v>
      </c>
      <c r="S191" s="25">
        <v>1.339818E-3</v>
      </c>
      <c r="T191" s="26">
        <v>2.87</v>
      </c>
      <c r="U191" s="24" t="s">
        <v>2187</v>
      </c>
      <c r="V191" s="24" t="s">
        <v>2188</v>
      </c>
    </row>
    <row r="192" spans="1:22" x14ac:dyDescent="0.35">
      <c r="A192" s="24" t="s">
        <v>3204</v>
      </c>
      <c r="B192" s="13">
        <v>11</v>
      </c>
      <c r="C192" s="24" t="s">
        <v>3207</v>
      </c>
      <c r="D192" s="13">
        <v>5.79</v>
      </c>
      <c r="E192" s="24" t="s">
        <v>2189</v>
      </c>
      <c r="F192" s="24" t="s">
        <v>2190</v>
      </c>
      <c r="G192" s="24" t="s">
        <v>972</v>
      </c>
      <c r="H192" s="24" t="s">
        <v>2156</v>
      </c>
      <c r="I192" s="25">
        <v>0.21335560000000001</v>
      </c>
      <c r="J192" s="26">
        <v>0.67</v>
      </c>
      <c r="K192" s="24" t="s">
        <v>972</v>
      </c>
      <c r="L192" s="24" t="s">
        <v>972</v>
      </c>
      <c r="M192" s="24" t="s">
        <v>2156</v>
      </c>
      <c r="N192" s="25">
        <v>0.79420760000000001</v>
      </c>
      <c r="O192" s="26">
        <v>0.1</v>
      </c>
      <c r="P192" s="24" t="s">
        <v>972</v>
      </c>
      <c r="Q192" s="24" t="s">
        <v>972</v>
      </c>
      <c r="R192" s="24" t="s">
        <v>2156</v>
      </c>
      <c r="S192" s="25">
        <v>8.4856050000000002E-3</v>
      </c>
      <c r="T192" s="26">
        <v>2.0699999999999998</v>
      </c>
      <c r="U192" s="24" t="s">
        <v>1554</v>
      </c>
      <c r="V192" s="24" t="s">
        <v>1069</v>
      </c>
    </row>
    <row r="193" spans="1:22" x14ac:dyDescent="0.35">
      <c r="A193" s="24" t="s">
        <v>3204</v>
      </c>
      <c r="B193" s="13">
        <v>11</v>
      </c>
      <c r="C193" s="24" t="s">
        <v>3207</v>
      </c>
      <c r="D193" s="13">
        <v>6.17</v>
      </c>
      <c r="E193" s="24" t="s">
        <v>2191</v>
      </c>
      <c r="F193" s="24" t="s">
        <v>2192</v>
      </c>
      <c r="G193" s="24" t="s">
        <v>2193</v>
      </c>
      <c r="H193" s="24" t="s">
        <v>2194</v>
      </c>
      <c r="I193" s="25">
        <v>0.43508570000000002</v>
      </c>
      <c r="J193" s="26">
        <v>0.36</v>
      </c>
      <c r="K193" s="24" t="s">
        <v>972</v>
      </c>
      <c r="L193" s="24" t="s">
        <v>972</v>
      </c>
      <c r="M193" s="24" t="s">
        <v>2194</v>
      </c>
      <c r="N193" s="25">
        <v>0.85734750000000004</v>
      </c>
      <c r="O193" s="26">
        <v>7.0000000000000007E-2</v>
      </c>
      <c r="P193" s="24" t="s">
        <v>972</v>
      </c>
      <c r="Q193" s="24" t="s">
        <v>972</v>
      </c>
      <c r="R193" s="24" t="s">
        <v>2195</v>
      </c>
      <c r="S193" s="25">
        <v>3.7440559999999999E-3</v>
      </c>
      <c r="T193" s="26">
        <v>2.4300000000000002</v>
      </c>
      <c r="U193" s="24" t="s">
        <v>1554</v>
      </c>
      <c r="V193" s="24" t="s">
        <v>1069</v>
      </c>
    </row>
    <row r="194" spans="1:22" x14ac:dyDescent="0.35">
      <c r="A194" s="24" t="s">
        <v>3204</v>
      </c>
      <c r="B194" s="13">
        <v>11</v>
      </c>
      <c r="C194" s="24" t="s">
        <v>3207</v>
      </c>
      <c r="D194" s="13">
        <v>5.97</v>
      </c>
      <c r="E194" s="24" t="s">
        <v>2196</v>
      </c>
      <c r="F194" s="24" t="s">
        <v>2197</v>
      </c>
      <c r="G194" s="24" t="s">
        <v>2198</v>
      </c>
      <c r="H194" s="24" t="s">
        <v>2199</v>
      </c>
      <c r="I194" s="25">
        <v>0.14575630000000001</v>
      </c>
      <c r="J194" s="26">
        <v>0.84</v>
      </c>
      <c r="K194" s="24" t="s">
        <v>972</v>
      </c>
      <c r="L194" s="24" t="s">
        <v>972</v>
      </c>
      <c r="M194" s="24" t="s">
        <v>2199</v>
      </c>
      <c r="N194" s="25">
        <v>0.66981659999999998</v>
      </c>
      <c r="O194" s="26">
        <v>0.17</v>
      </c>
      <c r="P194" s="24" t="s">
        <v>972</v>
      </c>
      <c r="Q194" s="24" t="s">
        <v>972</v>
      </c>
      <c r="R194" s="24" t="s">
        <v>2199</v>
      </c>
      <c r="S194" s="25">
        <v>5.2533889999999998E-3</v>
      </c>
      <c r="T194" s="26">
        <v>2.2799999999999998</v>
      </c>
      <c r="U194" s="24" t="s">
        <v>1554</v>
      </c>
      <c r="V194" s="24" t="s">
        <v>1069</v>
      </c>
    </row>
    <row r="195" spans="1:22" x14ac:dyDescent="0.35">
      <c r="A195" s="24" t="s">
        <v>3204</v>
      </c>
      <c r="B195" s="13">
        <v>11</v>
      </c>
      <c r="C195" s="24" t="s">
        <v>3207</v>
      </c>
      <c r="D195" s="13">
        <v>6.9</v>
      </c>
      <c r="E195" s="24" t="s">
        <v>2200</v>
      </c>
      <c r="F195" s="24" t="s">
        <v>2201</v>
      </c>
      <c r="G195" s="24" t="s">
        <v>2202</v>
      </c>
      <c r="H195" s="24" t="s">
        <v>2203</v>
      </c>
      <c r="I195" s="25">
        <v>0.27630529999999998</v>
      </c>
      <c r="J195" s="26">
        <v>0.56000000000000005</v>
      </c>
      <c r="K195" s="24" t="s">
        <v>972</v>
      </c>
      <c r="L195" s="24" t="s">
        <v>972</v>
      </c>
      <c r="M195" s="24" t="s">
        <v>2203</v>
      </c>
      <c r="N195" s="25">
        <v>0.66802799999999996</v>
      </c>
      <c r="O195" s="26">
        <v>0.18</v>
      </c>
      <c r="P195" s="24" t="s">
        <v>972</v>
      </c>
      <c r="Q195" s="24" t="s">
        <v>972</v>
      </c>
      <c r="R195" s="24" t="s">
        <v>2204</v>
      </c>
      <c r="S195" s="25">
        <v>1.2234069999999999E-3</v>
      </c>
      <c r="T195" s="26">
        <v>2.91</v>
      </c>
      <c r="U195" s="24" t="s">
        <v>1554</v>
      </c>
      <c r="V195" s="24" t="s">
        <v>1069</v>
      </c>
    </row>
    <row r="196" spans="1:22" x14ac:dyDescent="0.35">
      <c r="A196" s="24" t="s">
        <v>3204</v>
      </c>
      <c r="B196" s="13">
        <v>11</v>
      </c>
      <c r="C196" s="24" t="s">
        <v>3207</v>
      </c>
      <c r="D196" s="13">
        <v>6.03</v>
      </c>
      <c r="E196" s="24" t="s">
        <v>2205</v>
      </c>
      <c r="F196" s="24" t="s">
        <v>2206</v>
      </c>
      <c r="G196" s="24" t="s">
        <v>972</v>
      </c>
      <c r="H196" s="24" t="s">
        <v>2207</v>
      </c>
      <c r="I196" s="25">
        <v>0.1546168</v>
      </c>
      <c r="J196" s="26">
        <v>0.81</v>
      </c>
      <c r="K196" s="24" t="s">
        <v>972</v>
      </c>
      <c r="L196" s="24" t="s">
        <v>972</v>
      </c>
      <c r="M196" s="24" t="s">
        <v>2207</v>
      </c>
      <c r="N196" s="25">
        <v>0.68960569999999999</v>
      </c>
      <c r="O196" s="26">
        <v>0.16</v>
      </c>
      <c r="P196" s="24" t="s">
        <v>972</v>
      </c>
      <c r="Q196" s="24" t="s">
        <v>972</v>
      </c>
      <c r="R196" s="24" t="s">
        <v>2207</v>
      </c>
      <c r="S196" s="25">
        <v>5.6479850000000003E-3</v>
      </c>
      <c r="T196" s="26">
        <v>2.25</v>
      </c>
      <c r="U196" s="24" t="s">
        <v>1554</v>
      </c>
      <c r="V196" s="24" t="s">
        <v>1069</v>
      </c>
    </row>
    <row r="197" spans="1:22" x14ac:dyDescent="0.35">
      <c r="A197" s="24" t="s">
        <v>3204</v>
      </c>
      <c r="B197" s="13">
        <v>11</v>
      </c>
      <c r="C197" s="24" t="s">
        <v>3207</v>
      </c>
      <c r="D197" s="13">
        <v>6.38</v>
      </c>
      <c r="E197" s="24" t="s">
        <v>2208</v>
      </c>
      <c r="F197" s="24" t="s">
        <v>2209</v>
      </c>
      <c r="G197" s="24" t="s">
        <v>2210</v>
      </c>
      <c r="H197" s="24" t="s">
        <v>2211</v>
      </c>
      <c r="I197" s="25">
        <v>0.38001639999999998</v>
      </c>
      <c r="J197" s="26">
        <v>0.42</v>
      </c>
      <c r="K197" s="24" t="s">
        <v>972</v>
      </c>
      <c r="L197" s="24" t="s">
        <v>972</v>
      </c>
      <c r="M197" s="24" t="s">
        <v>2211</v>
      </c>
      <c r="N197" s="25">
        <v>0.80409920000000001</v>
      </c>
      <c r="O197" s="26">
        <v>0.09</v>
      </c>
      <c r="P197" s="24" t="s">
        <v>972</v>
      </c>
      <c r="Q197" s="24" t="s">
        <v>972</v>
      </c>
      <c r="R197" s="24" t="s">
        <v>2212</v>
      </c>
      <c r="S197" s="25">
        <v>2.6445560000000002E-3</v>
      </c>
      <c r="T197" s="26">
        <v>2.58</v>
      </c>
      <c r="U197" s="24" t="s">
        <v>1554</v>
      </c>
      <c r="V197" s="24" t="s">
        <v>1069</v>
      </c>
    </row>
    <row r="198" spans="1:22" x14ac:dyDescent="0.35">
      <c r="A198" s="24" t="s">
        <v>3204</v>
      </c>
      <c r="B198" s="13">
        <v>11</v>
      </c>
      <c r="C198" s="24" t="s">
        <v>3207</v>
      </c>
      <c r="D198" s="13">
        <v>6.18</v>
      </c>
      <c r="E198" s="24" t="s">
        <v>2213</v>
      </c>
      <c r="F198" s="24" t="s">
        <v>2214</v>
      </c>
      <c r="G198" s="24" t="s">
        <v>2215</v>
      </c>
      <c r="H198" s="24" t="s">
        <v>2195</v>
      </c>
      <c r="I198" s="25">
        <v>0.1099372</v>
      </c>
      <c r="J198" s="26">
        <v>0.96</v>
      </c>
      <c r="K198" s="24" t="s">
        <v>972</v>
      </c>
      <c r="L198" s="24" t="s">
        <v>972</v>
      </c>
      <c r="M198" s="24" t="s">
        <v>2195</v>
      </c>
      <c r="N198" s="25">
        <v>0.57560699999999998</v>
      </c>
      <c r="O198" s="26">
        <v>0.24</v>
      </c>
      <c r="P198" s="24" t="s">
        <v>972</v>
      </c>
      <c r="Q198" s="24" t="s">
        <v>972</v>
      </c>
      <c r="R198" s="24" t="s">
        <v>2195</v>
      </c>
      <c r="S198" s="25">
        <v>3.7440559999999999E-3</v>
      </c>
      <c r="T198" s="26">
        <v>2.4300000000000002</v>
      </c>
      <c r="U198" s="24" t="s">
        <v>1554</v>
      </c>
      <c r="V198" s="24" t="s">
        <v>1069</v>
      </c>
    </row>
    <row r="199" spans="1:22" x14ac:dyDescent="0.35">
      <c r="A199" s="24" t="s">
        <v>3204</v>
      </c>
      <c r="B199" s="13">
        <v>11</v>
      </c>
      <c r="C199" s="24" t="s">
        <v>3207</v>
      </c>
      <c r="D199" s="13">
        <v>9.09</v>
      </c>
      <c r="E199" s="24" t="s">
        <v>2216</v>
      </c>
      <c r="F199" s="24" t="s">
        <v>2217</v>
      </c>
      <c r="G199" s="24" t="s">
        <v>2218</v>
      </c>
      <c r="H199" s="24" t="s">
        <v>1094</v>
      </c>
      <c r="I199" s="25">
        <v>1</v>
      </c>
      <c r="J199" s="26">
        <v>0</v>
      </c>
      <c r="K199" s="24" t="s">
        <v>972</v>
      </c>
      <c r="L199" s="24" t="s">
        <v>972</v>
      </c>
      <c r="M199" s="24" t="s">
        <v>1095</v>
      </c>
      <c r="N199" s="25">
        <v>7.7824549999999998E-3</v>
      </c>
      <c r="O199" s="26">
        <v>2.11</v>
      </c>
      <c r="P199" s="24" t="s">
        <v>2219</v>
      </c>
      <c r="Q199" s="24" t="s">
        <v>2220</v>
      </c>
      <c r="R199" s="24" t="s">
        <v>1094</v>
      </c>
      <c r="S199" s="25">
        <v>1</v>
      </c>
      <c r="T199" s="26">
        <v>0</v>
      </c>
      <c r="U199" s="24" t="s">
        <v>972</v>
      </c>
      <c r="V199" s="24" t="s">
        <v>972</v>
      </c>
    </row>
    <row r="200" spans="1:22" x14ac:dyDescent="0.35">
      <c r="A200" s="24" t="s">
        <v>3204</v>
      </c>
      <c r="B200" s="13">
        <v>11</v>
      </c>
      <c r="C200" s="24" t="s">
        <v>3207</v>
      </c>
      <c r="D200" s="13">
        <v>4.3</v>
      </c>
      <c r="E200" s="24" t="s">
        <v>2221</v>
      </c>
      <c r="F200" s="24" t="s">
        <v>2222</v>
      </c>
      <c r="G200" s="24" t="s">
        <v>972</v>
      </c>
      <c r="H200" s="24" t="s">
        <v>2223</v>
      </c>
      <c r="I200" s="25">
        <v>3.8829700000000002E-2</v>
      </c>
      <c r="J200" s="26">
        <v>1.41</v>
      </c>
      <c r="K200" s="24" t="s">
        <v>972</v>
      </c>
      <c r="L200" s="24" t="s">
        <v>972</v>
      </c>
      <c r="M200" s="24" t="s">
        <v>2224</v>
      </c>
      <c r="N200" s="25">
        <v>4.3231220000000001E-2</v>
      </c>
      <c r="O200" s="26">
        <v>1.36</v>
      </c>
      <c r="P200" s="24" t="s">
        <v>972</v>
      </c>
      <c r="Q200" s="24" t="s">
        <v>972</v>
      </c>
      <c r="R200" s="24" t="s">
        <v>2225</v>
      </c>
      <c r="S200" s="25">
        <v>7.3737820000000005E-5</v>
      </c>
      <c r="T200" s="26">
        <v>4.13</v>
      </c>
      <c r="U200" s="24" t="s">
        <v>2063</v>
      </c>
      <c r="V200" s="24" t="s">
        <v>2064</v>
      </c>
    </row>
    <row r="201" spans="1:22" x14ac:dyDescent="0.35">
      <c r="A201" s="24" t="s">
        <v>3204</v>
      </c>
      <c r="B201" s="13">
        <v>11</v>
      </c>
      <c r="C201" s="24" t="s">
        <v>3207</v>
      </c>
      <c r="D201" s="13">
        <v>2.78</v>
      </c>
      <c r="E201" s="24" t="s">
        <v>2226</v>
      </c>
      <c r="F201" s="24" t="s">
        <v>2227</v>
      </c>
      <c r="G201" s="24" t="s">
        <v>2228</v>
      </c>
      <c r="H201" s="24" t="s">
        <v>2229</v>
      </c>
      <c r="I201" s="25">
        <v>4.5600370000000001E-2</v>
      </c>
      <c r="J201" s="26">
        <v>1.34</v>
      </c>
      <c r="K201" s="24" t="s">
        <v>972</v>
      </c>
      <c r="L201" s="24" t="s">
        <v>972</v>
      </c>
      <c r="M201" s="24" t="s">
        <v>2230</v>
      </c>
      <c r="N201" s="25">
        <v>6.2904089999999996E-2</v>
      </c>
      <c r="O201" s="26">
        <v>1.2</v>
      </c>
      <c r="P201" s="24" t="s">
        <v>972</v>
      </c>
      <c r="Q201" s="24" t="s">
        <v>972</v>
      </c>
      <c r="R201" s="24" t="s">
        <v>2231</v>
      </c>
      <c r="S201" s="25">
        <v>1.4272199999999999E-4</v>
      </c>
      <c r="T201" s="26">
        <v>3.85</v>
      </c>
      <c r="U201" s="24" t="s">
        <v>2232</v>
      </c>
      <c r="V201" s="24" t="s">
        <v>2233</v>
      </c>
    </row>
    <row r="202" spans="1:22" x14ac:dyDescent="0.35">
      <c r="A202" s="24" t="s">
        <v>3204</v>
      </c>
      <c r="B202" s="13">
        <v>11</v>
      </c>
      <c r="C202" s="24" t="s">
        <v>3207</v>
      </c>
      <c r="D202" s="13">
        <v>4.9400000000000004</v>
      </c>
      <c r="E202" s="24" t="s">
        <v>2234</v>
      </c>
      <c r="F202" s="24" t="s">
        <v>2235</v>
      </c>
      <c r="G202" s="24" t="s">
        <v>2236</v>
      </c>
      <c r="H202" s="24" t="s">
        <v>2237</v>
      </c>
      <c r="I202" s="25">
        <v>0.2303394</v>
      </c>
      <c r="J202" s="26">
        <v>0.64</v>
      </c>
      <c r="K202" s="24" t="s">
        <v>972</v>
      </c>
      <c r="L202" s="24" t="s">
        <v>972</v>
      </c>
      <c r="M202" s="24" t="s">
        <v>2238</v>
      </c>
      <c r="N202" s="25">
        <v>0.2015343</v>
      </c>
      <c r="O202" s="26">
        <v>0.7</v>
      </c>
      <c r="P202" s="24" t="s">
        <v>972</v>
      </c>
      <c r="Q202" s="24" t="s">
        <v>972</v>
      </c>
      <c r="R202" s="24" t="s">
        <v>2237</v>
      </c>
      <c r="S202" s="25">
        <v>2.103064E-3</v>
      </c>
      <c r="T202" s="26">
        <v>2.68</v>
      </c>
      <c r="U202" s="24" t="s">
        <v>2121</v>
      </c>
      <c r="V202" s="24" t="s">
        <v>2122</v>
      </c>
    </row>
    <row r="203" spans="1:22" x14ac:dyDescent="0.35">
      <c r="A203" s="24" t="s">
        <v>3204</v>
      </c>
      <c r="B203" s="13">
        <v>11</v>
      </c>
      <c r="C203" s="24" t="s">
        <v>3207</v>
      </c>
      <c r="D203" s="13">
        <v>5.08</v>
      </c>
      <c r="E203" s="24" t="s">
        <v>2239</v>
      </c>
      <c r="F203" s="24" t="s">
        <v>2240</v>
      </c>
      <c r="G203" s="24" t="s">
        <v>2241</v>
      </c>
      <c r="H203" s="24" t="s">
        <v>2242</v>
      </c>
      <c r="I203" s="25">
        <v>0.1840707</v>
      </c>
      <c r="J203" s="26">
        <v>0.74</v>
      </c>
      <c r="K203" s="24" t="s">
        <v>972</v>
      </c>
      <c r="L203" s="24" t="s">
        <v>972</v>
      </c>
      <c r="M203" s="24" t="s">
        <v>2243</v>
      </c>
      <c r="N203" s="25">
        <v>0.23696739999999999</v>
      </c>
      <c r="O203" s="26">
        <v>0.63</v>
      </c>
      <c r="P203" s="24" t="s">
        <v>972</v>
      </c>
      <c r="Q203" s="24" t="s">
        <v>972</v>
      </c>
      <c r="R203" s="24" t="s">
        <v>2242</v>
      </c>
      <c r="S203" s="25">
        <v>1.515207E-3</v>
      </c>
      <c r="T203" s="26">
        <v>2.82</v>
      </c>
      <c r="U203" s="24" t="s">
        <v>1471</v>
      </c>
      <c r="V203" s="24" t="s">
        <v>1172</v>
      </c>
    </row>
    <row r="204" spans="1:22" x14ac:dyDescent="0.35">
      <c r="A204" s="24" t="s">
        <v>3204</v>
      </c>
      <c r="B204" s="13">
        <v>11</v>
      </c>
      <c r="C204" s="24" t="s">
        <v>3207</v>
      </c>
      <c r="D204" s="13">
        <v>5.28</v>
      </c>
      <c r="E204" s="24" t="s">
        <v>2244</v>
      </c>
      <c r="F204" s="24" t="s">
        <v>2245</v>
      </c>
      <c r="G204" s="24" t="s">
        <v>2246</v>
      </c>
      <c r="H204" s="24" t="s">
        <v>2247</v>
      </c>
      <c r="I204" s="25">
        <v>0.13618420000000001</v>
      </c>
      <c r="J204" s="26">
        <v>0.87</v>
      </c>
      <c r="K204" s="24" t="s">
        <v>972</v>
      </c>
      <c r="L204" s="24" t="s">
        <v>972</v>
      </c>
      <c r="M204" s="24" t="s">
        <v>2248</v>
      </c>
      <c r="N204" s="25">
        <v>0.2680439</v>
      </c>
      <c r="O204" s="26">
        <v>0.56999999999999995</v>
      </c>
      <c r="P204" s="24" t="s">
        <v>972</v>
      </c>
      <c r="Q204" s="24" t="s">
        <v>972</v>
      </c>
      <c r="R204" s="24" t="s">
        <v>2247</v>
      </c>
      <c r="S204" s="25">
        <v>9.9746189999999992E-4</v>
      </c>
      <c r="T204" s="26">
        <v>3</v>
      </c>
      <c r="U204" s="24" t="s">
        <v>1471</v>
      </c>
      <c r="V204" s="24" t="s">
        <v>1172</v>
      </c>
    </row>
    <row r="205" spans="1:22" x14ac:dyDescent="0.35">
      <c r="A205" s="24" t="s">
        <v>3204</v>
      </c>
      <c r="B205" s="13">
        <v>11</v>
      </c>
      <c r="C205" s="24" t="s">
        <v>3207</v>
      </c>
      <c r="D205" s="13">
        <v>3.3</v>
      </c>
      <c r="E205" s="24" t="s">
        <v>2249</v>
      </c>
      <c r="F205" s="24" t="s">
        <v>2250</v>
      </c>
      <c r="G205" s="24" t="s">
        <v>2251</v>
      </c>
      <c r="H205" s="24" t="s">
        <v>2252</v>
      </c>
      <c r="I205" s="25">
        <v>1.8069740000000001E-2</v>
      </c>
      <c r="J205" s="26">
        <v>1.74</v>
      </c>
      <c r="K205" s="24" t="s">
        <v>972</v>
      </c>
      <c r="L205" s="24" t="s">
        <v>972</v>
      </c>
      <c r="M205" s="24" t="s">
        <v>2253</v>
      </c>
      <c r="N205" s="25">
        <v>6.8742579999999998E-2</v>
      </c>
      <c r="O205" s="26">
        <v>1.1599999999999999</v>
      </c>
      <c r="P205" s="24" t="s">
        <v>972</v>
      </c>
      <c r="Q205" s="24" t="s">
        <v>972</v>
      </c>
      <c r="R205" s="24" t="s">
        <v>2254</v>
      </c>
      <c r="S205" s="25">
        <v>2.7540090000000001E-4</v>
      </c>
      <c r="T205" s="26">
        <v>3.56</v>
      </c>
      <c r="U205" s="24" t="s">
        <v>2107</v>
      </c>
      <c r="V205" s="24" t="s">
        <v>2108</v>
      </c>
    </row>
    <row r="206" spans="1:22" x14ac:dyDescent="0.35">
      <c r="A206" s="24" t="s">
        <v>3204</v>
      </c>
      <c r="B206" s="13">
        <v>11</v>
      </c>
      <c r="C206" s="24" t="s">
        <v>3207</v>
      </c>
      <c r="D206" s="13">
        <v>5.12</v>
      </c>
      <c r="E206" s="24" t="s">
        <v>2255</v>
      </c>
      <c r="F206" s="24" t="s">
        <v>2256</v>
      </c>
      <c r="G206" s="24" t="s">
        <v>2257</v>
      </c>
      <c r="H206" s="24" t="s">
        <v>2258</v>
      </c>
      <c r="I206" s="25">
        <v>7.3731320000000003E-2</v>
      </c>
      <c r="J206" s="26">
        <v>1.1299999999999999</v>
      </c>
      <c r="K206" s="24" t="s">
        <v>972</v>
      </c>
      <c r="L206" s="24" t="s">
        <v>972</v>
      </c>
      <c r="M206" s="24" t="s">
        <v>2259</v>
      </c>
      <c r="N206" s="25">
        <v>4.3761330000000001E-2</v>
      </c>
      <c r="O206" s="26">
        <v>1.36</v>
      </c>
      <c r="P206" s="24" t="s">
        <v>972</v>
      </c>
      <c r="Q206" s="24" t="s">
        <v>972</v>
      </c>
      <c r="R206" s="24" t="s">
        <v>2260</v>
      </c>
      <c r="S206" s="25">
        <v>1.8532259999999999E-3</v>
      </c>
      <c r="T206" s="26">
        <v>2.73</v>
      </c>
      <c r="U206" s="24" t="s">
        <v>2261</v>
      </c>
      <c r="V206" s="24" t="s">
        <v>2162</v>
      </c>
    </row>
    <row r="207" spans="1:22" x14ac:dyDescent="0.35">
      <c r="A207" s="24" t="s">
        <v>3204</v>
      </c>
      <c r="B207" s="13">
        <v>11</v>
      </c>
      <c r="C207" s="24" t="s">
        <v>3207</v>
      </c>
      <c r="D207" s="13">
        <v>4.8499999999999996</v>
      </c>
      <c r="E207" s="24" t="s">
        <v>2262</v>
      </c>
      <c r="F207" s="24" t="s">
        <v>2263</v>
      </c>
      <c r="G207" s="24" t="s">
        <v>2264</v>
      </c>
      <c r="H207" s="24" t="s">
        <v>2265</v>
      </c>
      <c r="I207" s="25">
        <v>9.4115870000000004E-2</v>
      </c>
      <c r="J207" s="26">
        <v>1.03</v>
      </c>
      <c r="K207" s="24" t="s">
        <v>972</v>
      </c>
      <c r="L207" s="24" t="s">
        <v>972</v>
      </c>
      <c r="M207" s="24" t="s">
        <v>2266</v>
      </c>
      <c r="N207" s="25">
        <v>0.23370859999999999</v>
      </c>
      <c r="O207" s="26">
        <v>0.63</v>
      </c>
      <c r="P207" s="24" t="s">
        <v>972</v>
      </c>
      <c r="Q207" s="24" t="s">
        <v>972</v>
      </c>
      <c r="R207" s="24" t="s">
        <v>2267</v>
      </c>
      <c r="S207" s="25">
        <v>2.3732319999999999E-3</v>
      </c>
      <c r="T207" s="26">
        <v>2.62</v>
      </c>
      <c r="U207" s="24" t="s">
        <v>1892</v>
      </c>
      <c r="V207" s="24" t="s">
        <v>1893</v>
      </c>
    </row>
    <row r="208" spans="1:22" x14ac:dyDescent="0.35">
      <c r="A208" s="24" t="s">
        <v>3204</v>
      </c>
      <c r="B208" s="13">
        <v>11</v>
      </c>
      <c r="C208" s="24" t="s">
        <v>3207</v>
      </c>
      <c r="D208" s="13">
        <v>6.03</v>
      </c>
      <c r="E208" s="24" t="s">
        <v>2268</v>
      </c>
      <c r="F208" s="24" t="s">
        <v>2269</v>
      </c>
      <c r="G208" s="24" t="s">
        <v>2270</v>
      </c>
      <c r="H208" s="24" t="s">
        <v>2271</v>
      </c>
      <c r="I208" s="25">
        <v>3.3240949999999998E-2</v>
      </c>
      <c r="J208" s="26">
        <v>1.48</v>
      </c>
      <c r="K208" s="24" t="s">
        <v>972</v>
      </c>
      <c r="L208" s="24" t="s">
        <v>972</v>
      </c>
      <c r="M208" s="24" t="s">
        <v>2272</v>
      </c>
      <c r="N208" s="25">
        <v>3.2576889999999997E-2</v>
      </c>
      <c r="O208" s="26">
        <v>1.49</v>
      </c>
      <c r="P208" s="24" t="s">
        <v>972</v>
      </c>
      <c r="Q208" s="24" t="s">
        <v>972</v>
      </c>
      <c r="R208" s="24" t="s">
        <v>2271</v>
      </c>
      <c r="S208" s="25">
        <v>1.723048E-4</v>
      </c>
      <c r="T208" s="26">
        <v>3.76</v>
      </c>
      <c r="U208" s="24" t="s">
        <v>1892</v>
      </c>
      <c r="V208" s="24" t="s">
        <v>1893</v>
      </c>
    </row>
    <row r="209" spans="1:22" x14ac:dyDescent="0.35">
      <c r="A209" s="24" t="s">
        <v>3204</v>
      </c>
      <c r="B209" s="13">
        <v>11</v>
      </c>
      <c r="C209" s="24" t="s">
        <v>3207</v>
      </c>
      <c r="D209" s="13">
        <v>9.09</v>
      </c>
      <c r="E209" s="24" t="s">
        <v>2273</v>
      </c>
      <c r="F209" s="24" t="s">
        <v>2274</v>
      </c>
      <c r="G209" s="24" t="s">
        <v>2275</v>
      </c>
      <c r="H209" s="24" t="s">
        <v>1094</v>
      </c>
      <c r="I209" s="25">
        <v>1</v>
      </c>
      <c r="J209" s="26">
        <v>0</v>
      </c>
      <c r="K209" s="24" t="s">
        <v>972</v>
      </c>
      <c r="L209" s="24" t="s">
        <v>972</v>
      </c>
      <c r="M209" s="24" t="s">
        <v>1098</v>
      </c>
      <c r="N209" s="25">
        <v>0.1303446</v>
      </c>
      <c r="O209" s="26">
        <v>0.88</v>
      </c>
      <c r="P209" s="24" t="s">
        <v>972</v>
      </c>
      <c r="Q209" s="24" t="s">
        <v>972</v>
      </c>
      <c r="R209" s="24" t="s">
        <v>1098</v>
      </c>
      <c r="S209" s="25">
        <v>6.7885849999999998E-3</v>
      </c>
      <c r="T209" s="26">
        <v>2.17</v>
      </c>
      <c r="U209" s="24" t="s">
        <v>149</v>
      </c>
      <c r="V209" s="24" t="s">
        <v>972</v>
      </c>
    </row>
    <row r="210" spans="1:22" x14ac:dyDescent="0.35">
      <c r="A210" s="24" t="s">
        <v>3204</v>
      </c>
      <c r="B210" s="13">
        <v>11</v>
      </c>
      <c r="C210" s="24" t="s">
        <v>3207</v>
      </c>
      <c r="D210" s="13">
        <v>9.2100000000000009</v>
      </c>
      <c r="E210" s="24" t="s">
        <v>2276</v>
      </c>
      <c r="F210" s="24" t="s">
        <v>2277</v>
      </c>
      <c r="G210" s="24" t="s">
        <v>2278</v>
      </c>
      <c r="H210" s="24" t="s">
        <v>1558</v>
      </c>
      <c r="I210" s="25">
        <v>1</v>
      </c>
      <c r="J210" s="26">
        <v>0</v>
      </c>
      <c r="K210" s="24" t="s">
        <v>972</v>
      </c>
      <c r="L210" s="24" t="s">
        <v>972</v>
      </c>
      <c r="M210" s="24" t="s">
        <v>1559</v>
      </c>
      <c r="N210" s="25">
        <v>0.1150243</v>
      </c>
      <c r="O210" s="26">
        <v>0.94</v>
      </c>
      <c r="P210" s="24" t="s">
        <v>972</v>
      </c>
      <c r="Q210" s="24" t="s">
        <v>972</v>
      </c>
      <c r="R210" s="24" t="s">
        <v>1559</v>
      </c>
      <c r="S210" s="25">
        <v>5.9422579999999997E-3</v>
      </c>
      <c r="T210" s="26">
        <v>2.23</v>
      </c>
      <c r="U210" s="24" t="s">
        <v>149</v>
      </c>
      <c r="V210" s="24" t="s">
        <v>972</v>
      </c>
    </row>
    <row r="211" spans="1:22" x14ac:dyDescent="0.35">
      <c r="A211" s="24" t="s">
        <v>3204</v>
      </c>
      <c r="B211" s="13">
        <v>11</v>
      </c>
      <c r="C211" s="24" t="s">
        <v>3207</v>
      </c>
      <c r="D211" s="13">
        <v>5.47</v>
      </c>
      <c r="E211" s="24" t="s">
        <v>2279</v>
      </c>
      <c r="F211" s="24" t="s">
        <v>2280</v>
      </c>
      <c r="G211" s="24" t="s">
        <v>2281</v>
      </c>
      <c r="H211" s="24" t="s">
        <v>2282</v>
      </c>
      <c r="I211" s="25">
        <v>3.075781E-2</v>
      </c>
      <c r="J211" s="26">
        <v>1.51</v>
      </c>
      <c r="K211" s="24" t="s">
        <v>972</v>
      </c>
      <c r="L211" s="24" t="s">
        <v>972</v>
      </c>
      <c r="M211" s="24" t="s">
        <v>2283</v>
      </c>
      <c r="N211" s="25">
        <v>1.9946559999999999E-2</v>
      </c>
      <c r="O211" s="26">
        <v>1.7</v>
      </c>
      <c r="P211" s="24" t="s">
        <v>972</v>
      </c>
      <c r="Q211" s="24" t="s">
        <v>972</v>
      </c>
      <c r="R211" s="24" t="s">
        <v>2284</v>
      </c>
      <c r="S211" s="25">
        <v>8.0334790000000003E-4</v>
      </c>
      <c r="T211" s="26">
        <v>3.1</v>
      </c>
      <c r="U211" s="24" t="s">
        <v>2261</v>
      </c>
      <c r="V211" s="24" t="s">
        <v>2162</v>
      </c>
    </row>
    <row r="212" spans="1:22" x14ac:dyDescent="0.35">
      <c r="A212" s="24" t="s">
        <v>3204</v>
      </c>
      <c r="B212" s="13">
        <v>11</v>
      </c>
      <c r="C212" s="24" t="s">
        <v>3207</v>
      </c>
      <c r="D212" s="13">
        <v>3.57</v>
      </c>
      <c r="E212" s="24" t="s">
        <v>2285</v>
      </c>
      <c r="F212" s="24" t="s">
        <v>2286</v>
      </c>
      <c r="G212" s="24" t="s">
        <v>2287</v>
      </c>
      <c r="H212" s="24" t="s">
        <v>2288</v>
      </c>
      <c r="I212" s="25">
        <v>4.1938289999999996E-3</v>
      </c>
      <c r="J212" s="26">
        <v>2.38</v>
      </c>
      <c r="K212" s="24" t="s">
        <v>2289</v>
      </c>
      <c r="L212" s="24" t="s">
        <v>2290</v>
      </c>
      <c r="M212" s="24" t="s">
        <v>2291</v>
      </c>
      <c r="N212" s="25">
        <v>3.7086870000000001E-2</v>
      </c>
      <c r="O212" s="26">
        <v>1.43</v>
      </c>
      <c r="P212" s="24" t="s">
        <v>972</v>
      </c>
      <c r="Q212" s="24" t="s">
        <v>972</v>
      </c>
      <c r="R212" s="24" t="s">
        <v>2292</v>
      </c>
      <c r="S212" s="25">
        <v>9.9917270000000004E-5</v>
      </c>
      <c r="T212" s="26">
        <v>4</v>
      </c>
      <c r="U212" s="24" t="s">
        <v>2107</v>
      </c>
      <c r="V212" s="24" t="s">
        <v>2108</v>
      </c>
    </row>
    <row r="213" spans="1:22" x14ac:dyDescent="0.35">
      <c r="A213" s="24" t="s">
        <v>3204</v>
      </c>
      <c r="B213" s="13">
        <v>11</v>
      </c>
      <c r="C213" s="24" t="s">
        <v>3207</v>
      </c>
      <c r="D213" s="13">
        <v>4.88</v>
      </c>
      <c r="E213" s="24" t="s">
        <v>2293</v>
      </c>
      <c r="F213" s="24" t="s">
        <v>2294</v>
      </c>
      <c r="G213" s="24" t="s">
        <v>2295</v>
      </c>
      <c r="H213" s="24" t="s">
        <v>2296</v>
      </c>
      <c r="I213" s="25">
        <v>8.5809880000000005E-2</v>
      </c>
      <c r="J213" s="26">
        <v>1.07</v>
      </c>
      <c r="K213" s="24" t="s">
        <v>972</v>
      </c>
      <c r="L213" s="24" t="s">
        <v>972</v>
      </c>
      <c r="M213" s="24" t="s">
        <v>2297</v>
      </c>
      <c r="N213" s="25">
        <v>0.2082715</v>
      </c>
      <c r="O213" s="26">
        <v>0.68</v>
      </c>
      <c r="P213" s="24" t="s">
        <v>972</v>
      </c>
      <c r="Q213" s="24" t="s">
        <v>972</v>
      </c>
      <c r="R213" s="24" t="s">
        <v>2298</v>
      </c>
      <c r="S213" s="25">
        <v>2.1592249999999999E-3</v>
      </c>
      <c r="T213" s="26">
        <v>2.67</v>
      </c>
      <c r="U213" s="24" t="s">
        <v>1892</v>
      </c>
      <c r="V213" s="24" t="s">
        <v>1893</v>
      </c>
    </row>
    <row r="214" spans="1:22" x14ac:dyDescent="0.35">
      <c r="A214" s="24" t="s">
        <v>3204</v>
      </c>
      <c r="B214" s="13">
        <v>11</v>
      </c>
      <c r="C214" s="24" t="s">
        <v>3207</v>
      </c>
      <c r="D214" s="13">
        <v>4.6399999999999997</v>
      </c>
      <c r="E214" s="24" t="s">
        <v>2299</v>
      </c>
      <c r="F214" s="24" t="s">
        <v>2300</v>
      </c>
      <c r="G214" s="24" t="s">
        <v>972</v>
      </c>
      <c r="H214" s="24" t="s">
        <v>2301</v>
      </c>
      <c r="I214" s="25">
        <v>1.105311E-2</v>
      </c>
      <c r="J214" s="26">
        <v>1.96</v>
      </c>
      <c r="K214" s="24" t="s">
        <v>972</v>
      </c>
      <c r="L214" s="24" t="s">
        <v>972</v>
      </c>
      <c r="M214" s="24" t="s">
        <v>2302</v>
      </c>
      <c r="N214" s="25">
        <v>4.1209250000000003E-2</v>
      </c>
      <c r="O214" s="26">
        <v>1.39</v>
      </c>
      <c r="P214" s="24" t="s">
        <v>972</v>
      </c>
      <c r="Q214" s="24" t="s">
        <v>972</v>
      </c>
      <c r="R214" s="24" t="s">
        <v>2303</v>
      </c>
      <c r="S214" s="25">
        <v>2.124427E-5</v>
      </c>
      <c r="T214" s="26">
        <v>4.67</v>
      </c>
      <c r="U214" s="24" t="s">
        <v>2063</v>
      </c>
      <c r="V214" s="24" t="s">
        <v>2064</v>
      </c>
    </row>
    <row r="215" spans="1:22" x14ac:dyDescent="0.35">
      <c r="A215" s="24" t="s">
        <v>3204</v>
      </c>
      <c r="B215" s="13">
        <v>11</v>
      </c>
      <c r="C215" s="24" t="s">
        <v>3207</v>
      </c>
      <c r="D215" s="13">
        <v>5.84</v>
      </c>
      <c r="E215" s="24" t="s">
        <v>2304</v>
      </c>
      <c r="F215" s="24" t="s">
        <v>2305</v>
      </c>
      <c r="G215" s="24" t="s">
        <v>2306</v>
      </c>
      <c r="H215" s="24" t="s">
        <v>2307</v>
      </c>
      <c r="I215" s="25">
        <v>0.1873012</v>
      </c>
      <c r="J215" s="26">
        <v>0.73</v>
      </c>
      <c r="K215" s="24" t="s">
        <v>972</v>
      </c>
      <c r="L215" s="24" t="s">
        <v>972</v>
      </c>
      <c r="M215" s="24" t="s">
        <v>2308</v>
      </c>
      <c r="N215" s="25">
        <v>5.23191E-2</v>
      </c>
      <c r="O215" s="26">
        <v>1.28</v>
      </c>
      <c r="P215" s="24" t="s">
        <v>972</v>
      </c>
      <c r="Q215" s="24" t="s">
        <v>972</v>
      </c>
      <c r="R215" s="24" t="s">
        <v>2309</v>
      </c>
      <c r="S215" s="25">
        <v>2.429624E-4</v>
      </c>
      <c r="T215" s="26">
        <v>3.61</v>
      </c>
      <c r="U215" s="24" t="s">
        <v>2121</v>
      </c>
      <c r="V215" s="24" t="s">
        <v>2122</v>
      </c>
    </row>
    <row r="216" spans="1:22" x14ac:dyDescent="0.35">
      <c r="A216" s="24" t="s">
        <v>3204</v>
      </c>
      <c r="B216" s="13">
        <v>11</v>
      </c>
      <c r="C216" s="24" t="s">
        <v>3207</v>
      </c>
      <c r="D216" s="13">
        <v>3.25</v>
      </c>
      <c r="E216" s="24" t="s">
        <v>2310</v>
      </c>
      <c r="F216" s="24" t="s">
        <v>2311</v>
      </c>
      <c r="G216" s="24" t="s">
        <v>2312</v>
      </c>
      <c r="H216" s="24" t="s">
        <v>2313</v>
      </c>
      <c r="I216" s="25">
        <v>3.0174260000000001E-2</v>
      </c>
      <c r="J216" s="26">
        <v>1.52</v>
      </c>
      <c r="K216" s="24" t="s">
        <v>972</v>
      </c>
      <c r="L216" s="24" t="s">
        <v>972</v>
      </c>
      <c r="M216" s="24" t="s">
        <v>2314</v>
      </c>
      <c r="N216" s="25">
        <v>6.5375299999999997E-2</v>
      </c>
      <c r="O216" s="26">
        <v>1.18</v>
      </c>
      <c r="P216" s="24" t="s">
        <v>972</v>
      </c>
      <c r="Q216" s="24" t="s">
        <v>972</v>
      </c>
      <c r="R216" s="24" t="s">
        <v>2315</v>
      </c>
      <c r="S216" s="25">
        <v>2.7001050000000001E-5</v>
      </c>
      <c r="T216" s="26">
        <v>4.57</v>
      </c>
      <c r="U216" s="24" t="s">
        <v>2232</v>
      </c>
      <c r="V216" s="24" t="s">
        <v>2233</v>
      </c>
    </row>
    <row r="217" spans="1:22" x14ac:dyDescent="0.35">
      <c r="A217" s="24" t="s">
        <v>3209</v>
      </c>
      <c r="B217" s="13">
        <v>12</v>
      </c>
      <c r="C217" s="24" t="s">
        <v>3208</v>
      </c>
      <c r="D217" s="13">
        <v>8.1999999999999993</v>
      </c>
      <c r="E217" s="24" t="s">
        <v>2316</v>
      </c>
      <c r="F217" s="24" t="s">
        <v>2317</v>
      </c>
      <c r="G217" s="24" t="s">
        <v>2318</v>
      </c>
      <c r="H217" s="24" t="s">
        <v>2319</v>
      </c>
      <c r="I217" s="25">
        <v>3.7139780000000002E-3</v>
      </c>
      <c r="J217" s="26">
        <v>2.4300000000000002</v>
      </c>
      <c r="K217" s="24" t="s">
        <v>2320</v>
      </c>
      <c r="L217" s="24" t="s">
        <v>1069</v>
      </c>
      <c r="M217" s="24" t="s">
        <v>2319</v>
      </c>
      <c r="N217" s="25">
        <v>3.7979270000000002E-2</v>
      </c>
      <c r="O217" s="26">
        <v>1.42</v>
      </c>
      <c r="P217" s="24" t="s">
        <v>972</v>
      </c>
      <c r="Q217" s="24" t="s">
        <v>972</v>
      </c>
      <c r="R217" s="24" t="s">
        <v>1994</v>
      </c>
      <c r="S217" s="25">
        <v>1</v>
      </c>
      <c r="T217" s="26">
        <v>0</v>
      </c>
      <c r="U217" s="24" t="s">
        <v>972</v>
      </c>
      <c r="V217" s="24" t="s">
        <v>972</v>
      </c>
    </row>
    <row r="218" spans="1:22" x14ac:dyDescent="0.35">
      <c r="A218" s="24" t="s">
        <v>3209</v>
      </c>
      <c r="B218" s="13">
        <v>12</v>
      </c>
      <c r="C218" s="24" t="s">
        <v>3208</v>
      </c>
      <c r="D218" s="13">
        <v>5.4</v>
      </c>
      <c r="E218" s="24" t="s">
        <v>2321</v>
      </c>
      <c r="F218" s="24" t="s">
        <v>2322</v>
      </c>
      <c r="G218" s="24" t="s">
        <v>2323</v>
      </c>
      <c r="H218" s="24" t="s">
        <v>2324</v>
      </c>
      <c r="I218" s="25">
        <v>3.2967290000000002E-4</v>
      </c>
      <c r="J218" s="26">
        <v>3.48</v>
      </c>
      <c r="K218" s="24" t="s">
        <v>2325</v>
      </c>
      <c r="L218" s="24" t="s">
        <v>2108</v>
      </c>
      <c r="M218" s="24" t="s">
        <v>2326</v>
      </c>
      <c r="N218" s="25">
        <v>3.4758960000000002E-4</v>
      </c>
      <c r="O218" s="26">
        <v>3.46</v>
      </c>
      <c r="P218" s="24" t="s">
        <v>2327</v>
      </c>
      <c r="Q218" s="24" t="s">
        <v>2328</v>
      </c>
      <c r="R218" s="24" t="s">
        <v>2329</v>
      </c>
      <c r="S218" s="25">
        <v>0.14614099999999999</v>
      </c>
      <c r="T218" s="26">
        <v>0.84</v>
      </c>
      <c r="U218" s="24" t="s">
        <v>972</v>
      </c>
      <c r="V218" s="24" t="s">
        <v>972</v>
      </c>
    </row>
    <row r="219" spans="1:22" x14ac:dyDescent="0.35">
      <c r="A219" s="24" t="s">
        <v>3209</v>
      </c>
      <c r="B219" s="13">
        <v>12</v>
      </c>
      <c r="C219" s="24" t="s">
        <v>3208</v>
      </c>
      <c r="D219" s="13">
        <v>5.33</v>
      </c>
      <c r="E219" s="24" t="s">
        <v>2330</v>
      </c>
      <c r="F219" s="24" t="s">
        <v>2331</v>
      </c>
      <c r="G219" s="24" t="s">
        <v>2332</v>
      </c>
      <c r="H219" s="24" t="s">
        <v>2333</v>
      </c>
      <c r="I219" s="25">
        <v>5.7080960000000002E-5</v>
      </c>
      <c r="J219" s="26">
        <v>4.24</v>
      </c>
      <c r="K219" s="24" t="s">
        <v>2334</v>
      </c>
      <c r="L219" s="24" t="s">
        <v>2335</v>
      </c>
      <c r="M219" s="24" t="s">
        <v>2336</v>
      </c>
      <c r="N219" s="25">
        <v>5.9350570000000005E-4</v>
      </c>
      <c r="O219" s="26">
        <v>3.23</v>
      </c>
      <c r="P219" s="24" t="s">
        <v>2327</v>
      </c>
      <c r="Q219" s="24" t="s">
        <v>2328</v>
      </c>
      <c r="R219" s="24" t="s">
        <v>2337</v>
      </c>
      <c r="S219" s="25">
        <v>0.15497559999999999</v>
      </c>
      <c r="T219" s="26">
        <v>0.81</v>
      </c>
      <c r="U219" s="24" t="s">
        <v>972</v>
      </c>
      <c r="V219" s="24" t="s">
        <v>972</v>
      </c>
    </row>
    <row r="220" spans="1:22" x14ac:dyDescent="0.35">
      <c r="A220" s="24" t="s">
        <v>3209</v>
      </c>
      <c r="B220" s="13">
        <v>12</v>
      </c>
      <c r="C220" s="24" t="s">
        <v>3208</v>
      </c>
      <c r="D220" s="13">
        <v>4.5199999999999996</v>
      </c>
      <c r="E220" s="24" t="s">
        <v>2338</v>
      </c>
      <c r="F220" s="24" t="s">
        <v>2339</v>
      </c>
      <c r="G220" s="24" t="s">
        <v>2340</v>
      </c>
      <c r="H220" s="24" t="s">
        <v>2341</v>
      </c>
      <c r="I220" s="25">
        <v>0.25083499999999997</v>
      </c>
      <c r="J220" s="26">
        <v>0.6</v>
      </c>
      <c r="K220" s="24" t="s">
        <v>972</v>
      </c>
      <c r="L220" s="24" t="s">
        <v>972</v>
      </c>
      <c r="M220" s="24" t="s">
        <v>2342</v>
      </c>
      <c r="N220" s="25">
        <v>3.409214E-2</v>
      </c>
      <c r="O220" s="26">
        <v>1.47</v>
      </c>
      <c r="P220" s="24" t="s">
        <v>972</v>
      </c>
      <c r="Q220" s="24" t="s">
        <v>972</v>
      </c>
      <c r="R220" s="24" t="s">
        <v>2341</v>
      </c>
      <c r="S220" s="25">
        <v>2.3933240000000001E-3</v>
      </c>
      <c r="T220" s="26">
        <v>2.62</v>
      </c>
      <c r="U220" s="24" t="s">
        <v>2343</v>
      </c>
      <c r="V220" s="24" t="s">
        <v>2344</v>
      </c>
    </row>
    <row r="221" spans="1:22" x14ac:dyDescent="0.35">
      <c r="A221" s="24" t="s">
        <v>3209</v>
      </c>
      <c r="B221" s="13">
        <v>12</v>
      </c>
      <c r="C221" s="24" t="s">
        <v>3208</v>
      </c>
      <c r="D221" s="13">
        <v>3.27</v>
      </c>
      <c r="E221" s="24" t="s">
        <v>2345</v>
      </c>
      <c r="F221" s="24" t="s">
        <v>2346</v>
      </c>
      <c r="G221" s="24" t="s">
        <v>2347</v>
      </c>
      <c r="H221" s="24" t="s">
        <v>2348</v>
      </c>
      <c r="I221" s="25">
        <v>7.9798879999999997E-4</v>
      </c>
      <c r="J221" s="26">
        <v>3.1</v>
      </c>
      <c r="K221" s="24" t="s">
        <v>2349</v>
      </c>
      <c r="L221" s="24" t="s">
        <v>2350</v>
      </c>
      <c r="M221" s="24" t="s">
        <v>2351</v>
      </c>
      <c r="N221" s="25">
        <v>1.384998E-5</v>
      </c>
      <c r="O221" s="26">
        <v>4.8600000000000003</v>
      </c>
      <c r="P221" s="24" t="s">
        <v>2352</v>
      </c>
      <c r="Q221" s="24" t="s">
        <v>2353</v>
      </c>
      <c r="R221" s="24" t="s">
        <v>2354</v>
      </c>
      <c r="S221" s="25">
        <v>5.700615E-3</v>
      </c>
      <c r="T221" s="26">
        <v>2.2400000000000002</v>
      </c>
      <c r="U221" s="24" t="s">
        <v>2355</v>
      </c>
      <c r="V221" s="24" t="s">
        <v>2356</v>
      </c>
    </row>
    <row r="222" spans="1:22" x14ac:dyDescent="0.35">
      <c r="A222" s="24" t="s">
        <v>3209</v>
      </c>
      <c r="B222" s="13">
        <v>12</v>
      </c>
      <c r="C222" s="24" t="s">
        <v>3208</v>
      </c>
      <c r="D222" s="13">
        <v>3.91</v>
      </c>
      <c r="E222" s="24" t="s">
        <v>2357</v>
      </c>
      <c r="F222" s="24" t="s">
        <v>2358</v>
      </c>
      <c r="G222" s="24" t="s">
        <v>2359</v>
      </c>
      <c r="H222" s="24" t="s">
        <v>2360</v>
      </c>
      <c r="I222" s="25">
        <v>0.33774389999999999</v>
      </c>
      <c r="J222" s="26">
        <v>0.47</v>
      </c>
      <c r="K222" s="24" t="s">
        <v>972</v>
      </c>
      <c r="L222" s="24" t="s">
        <v>972</v>
      </c>
      <c r="M222" s="24" t="s">
        <v>2361</v>
      </c>
      <c r="N222" s="25">
        <v>5.0105480000000001E-3</v>
      </c>
      <c r="O222" s="26">
        <v>2.2999999999999998</v>
      </c>
      <c r="P222" s="24" t="s">
        <v>2362</v>
      </c>
      <c r="Q222" s="24" t="s">
        <v>2363</v>
      </c>
      <c r="R222" s="24" t="s">
        <v>2364</v>
      </c>
      <c r="S222" s="25">
        <v>1.0490080000000001E-2</v>
      </c>
      <c r="T222" s="26">
        <v>1.98</v>
      </c>
      <c r="U222" s="24" t="s">
        <v>972</v>
      </c>
      <c r="V222" s="24" t="s">
        <v>972</v>
      </c>
    </row>
    <row r="223" spans="1:22" x14ac:dyDescent="0.35">
      <c r="A223" s="24" t="s">
        <v>3209</v>
      </c>
      <c r="B223" s="13">
        <v>12</v>
      </c>
      <c r="C223" s="24" t="s">
        <v>3208</v>
      </c>
      <c r="D223" s="13">
        <v>1.67</v>
      </c>
      <c r="E223" s="24" t="s">
        <v>2365</v>
      </c>
      <c r="F223" s="24" t="s">
        <v>2366</v>
      </c>
      <c r="G223" s="24" t="s">
        <v>2367</v>
      </c>
      <c r="H223" s="24" t="s">
        <v>2368</v>
      </c>
      <c r="I223" s="25">
        <v>6.9121490000000002E-3</v>
      </c>
      <c r="J223" s="26">
        <v>2.16</v>
      </c>
      <c r="K223" s="24" t="s">
        <v>2369</v>
      </c>
      <c r="L223" s="24" t="s">
        <v>2370</v>
      </c>
      <c r="M223" s="24" t="s">
        <v>2371</v>
      </c>
      <c r="N223" s="25">
        <v>1.5281590000000001E-3</v>
      </c>
      <c r="O223" s="26">
        <v>2.82</v>
      </c>
      <c r="P223" s="24" t="s">
        <v>2372</v>
      </c>
      <c r="Q223" s="24" t="s">
        <v>2373</v>
      </c>
      <c r="R223" s="24" t="s">
        <v>2374</v>
      </c>
      <c r="S223" s="25">
        <v>7.5792680000000001E-2</v>
      </c>
      <c r="T223" s="26">
        <v>1.1200000000000001</v>
      </c>
      <c r="U223" s="24" t="s">
        <v>972</v>
      </c>
      <c r="V223" s="24" t="s">
        <v>972</v>
      </c>
    </row>
    <row r="224" spans="1:22" x14ac:dyDescent="0.35">
      <c r="A224" s="24" t="s">
        <v>3209</v>
      </c>
      <c r="B224" s="13">
        <v>12</v>
      </c>
      <c r="C224" s="24" t="s">
        <v>3208</v>
      </c>
      <c r="D224" s="13">
        <v>6.57</v>
      </c>
      <c r="E224" s="24" t="s">
        <v>2375</v>
      </c>
      <c r="F224" s="24" t="s">
        <v>2376</v>
      </c>
      <c r="G224" s="24" t="s">
        <v>2377</v>
      </c>
      <c r="H224" s="24" t="s">
        <v>2378</v>
      </c>
      <c r="I224" s="25">
        <v>8.6652350000000003E-3</v>
      </c>
      <c r="J224" s="26">
        <v>2.06</v>
      </c>
      <c r="K224" s="24" t="s">
        <v>2379</v>
      </c>
      <c r="L224" s="24" t="s">
        <v>1172</v>
      </c>
      <c r="M224" s="24" t="s">
        <v>2380</v>
      </c>
      <c r="N224" s="25">
        <v>5.5531440000000001E-2</v>
      </c>
      <c r="O224" s="26">
        <v>1.26</v>
      </c>
      <c r="P224" s="24" t="s">
        <v>972</v>
      </c>
      <c r="Q224" s="24" t="s">
        <v>972</v>
      </c>
      <c r="R224" s="24" t="s">
        <v>2381</v>
      </c>
      <c r="S224" s="25">
        <v>1</v>
      </c>
      <c r="T224" s="26">
        <v>0</v>
      </c>
      <c r="U224" s="24" t="s">
        <v>972</v>
      </c>
      <c r="V224" s="24" t="s">
        <v>972</v>
      </c>
    </row>
    <row r="225" spans="1:22" x14ac:dyDescent="0.35">
      <c r="A225" s="24" t="s">
        <v>3209</v>
      </c>
      <c r="B225" s="13">
        <v>12</v>
      </c>
      <c r="C225" s="24" t="s">
        <v>3208</v>
      </c>
      <c r="D225" s="13">
        <v>4.8</v>
      </c>
      <c r="E225" s="24" t="s">
        <v>2382</v>
      </c>
      <c r="F225" s="24" t="s">
        <v>2383</v>
      </c>
      <c r="G225" s="24" t="s">
        <v>2384</v>
      </c>
      <c r="H225" s="24" t="s">
        <v>2385</v>
      </c>
      <c r="I225" s="25">
        <v>1.334622E-4</v>
      </c>
      <c r="J225" s="26">
        <v>3.87</v>
      </c>
      <c r="K225" s="24" t="s">
        <v>2386</v>
      </c>
      <c r="L225" s="24" t="s">
        <v>2387</v>
      </c>
      <c r="M225" s="24" t="s">
        <v>2388</v>
      </c>
      <c r="N225" s="25">
        <v>2.3551069999999999E-4</v>
      </c>
      <c r="O225" s="26">
        <v>3.63</v>
      </c>
      <c r="P225" s="24" t="s">
        <v>2389</v>
      </c>
      <c r="Q225" s="24" t="s">
        <v>2390</v>
      </c>
      <c r="R225" s="24" t="s">
        <v>2391</v>
      </c>
      <c r="S225" s="25">
        <v>0.2295555</v>
      </c>
      <c r="T225" s="26">
        <v>0.64</v>
      </c>
      <c r="U225" s="24" t="s">
        <v>972</v>
      </c>
      <c r="V225" s="24" t="s">
        <v>972</v>
      </c>
    </row>
    <row r="226" spans="1:22" x14ac:dyDescent="0.35">
      <c r="A226" s="24" t="s">
        <v>3209</v>
      </c>
      <c r="B226" s="13">
        <v>12</v>
      </c>
      <c r="C226" s="24" t="s">
        <v>3208</v>
      </c>
      <c r="D226" s="13">
        <v>7.01</v>
      </c>
      <c r="E226" s="24" t="s">
        <v>2392</v>
      </c>
      <c r="F226" s="24" t="s">
        <v>2393</v>
      </c>
      <c r="G226" s="24" t="s">
        <v>2394</v>
      </c>
      <c r="H226" s="24" t="s">
        <v>2395</v>
      </c>
      <c r="I226" s="25">
        <v>2.5953270000000001E-3</v>
      </c>
      <c r="J226" s="26">
        <v>2.59</v>
      </c>
      <c r="K226" s="24" t="s">
        <v>2396</v>
      </c>
      <c r="L226" s="24" t="s">
        <v>1172</v>
      </c>
      <c r="M226" s="24" t="s">
        <v>2397</v>
      </c>
      <c r="N226" s="25">
        <v>0.23975260000000001</v>
      </c>
      <c r="O226" s="26">
        <v>0.62</v>
      </c>
      <c r="P226" s="24" t="s">
        <v>972</v>
      </c>
      <c r="Q226" s="24" t="s">
        <v>972</v>
      </c>
      <c r="R226" s="24" t="s">
        <v>2398</v>
      </c>
      <c r="S226" s="25">
        <v>1</v>
      </c>
      <c r="T226" s="26">
        <v>0</v>
      </c>
      <c r="U226" s="24" t="s">
        <v>972</v>
      </c>
      <c r="V226" s="24" t="s">
        <v>972</v>
      </c>
    </row>
    <row r="227" spans="1:22" x14ac:dyDescent="0.35">
      <c r="A227" s="24" t="s">
        <v>3209</v>
      </c>
      <c r="B227" s="13">
        <v>12</v>
      </c>
      <c r="C227" s="24" t="s">
        <v>3208</v>
      </c>
      <c r="D227" s="13">
        <v>2.88</v>
      </c>
      <c r="E227" s="24" t="s">
        <v>2399</v>
      </c>
      <c r="F227" s="24" t="s">
        <v>2400</v>
      </c>
      <c r="G227" s="24" t="s">
        <v>2401</v>
      </c>
      <c r="H227" s="24" t="s">
        <v>2402</v>
      </c>
      <c r="I227" s="25">
        <v>7.8409649999999997E-2</v>
      </c>
      <c r="J227" s="26">
        <v>1.1100000000000001</v>
      </c>
      <c r="K227" s="24" t="s">
        <v>972</v>
      </c>
      <c r="L227" s="24" t="s">
        <v>972</v>
      </c>
      <c r="M227" s="24" t="s">
        <v>2403</v>
      </c>
      <c r="N227" s="25">
        <v>5.4213480000000003E-3</v>
      </c>
      <c r="O227" s="26">
        <v>2.27</v>
      </c>
      <c r="P227" s="24" t="s">
        <v>2404</v>
      </c>
      <c r="Q227" s="24" t="s">
        <v>2405</v>
      </c>
      <c r="R227" s="24" t="s">
        <v>2406</v>
      </c>
      <c r="S227" s="25">
        <v>9.7698779999999999E-2</v>
      </c>
      <c r="T227" s="26">
        <v>1.01</v>
      </c>
      <c r="U227" s="24" t="s">
        <v>972</v>
      </c>
      <c r="V227" s="24" t="s">
        <v>972</v>
      </c>
    </row>
    <row r="228" spans="1:22" x14ac:dyDescent="0.35">
      <c r="A228" s="24" t="s">
        <v>3209</v>
      </c>
      <c r="B228" s="13">
        <v>12</v>
      </c>
      <c r="C228" s="24" t="s">
        <v>3208</v>
      </c>
      <c r="D228" s="13">
        <v>1.77</v>
      </c>
      <c r="E228" s="24" t="s">
        <v>2407</v>
      </c>
      <c r="F228" s="24" t="s">
        <v>2408</v>
      </c>
      <c r="G228" s="24" t="s">
        <v>2409</v>
      </c>
      <c r="H228" s="24" t="s">
        <v>2410</v>
      </c>
      <c r="I228" s="25">
        <v>1.2096030000000001E-2</v>
      </c>
      <c r="J228" s="26">
        <v>1.92</v>
      </c>
      <c r="K228" s="24" t="s">
        <v>972</v>
      </c>
      <c r="L228" s="24" t="s">
        <v>972</v>
      </c>
      <c r="M228" s="24" t="s">
        <v>2411</v>
      </c>
      <c r="N228" s="25">
        <v>3.8475219999999999E-3</v>
      </c>
      <c r="O228" s="26">
        <v>2.41</v>
      </c>
      <c r="P228" s="24" t="s">
        <v>2412</v>
      </c>
      <c r="Q228" s="24" t="s">
        <v>2413</v>
      </c>
      <c r="R228" s="24" t="s">
        <v>2414</v>
      </c>
      <c r="S228" s="25">
        <v>0.18309600000000001</v>
      </c>
      <c r="T228" s="26">
        <v>0.74</v>
      </c>
      <c r="U228" s="24" t="s">
        <v>972</v>
      </c>
      <c r="V228" s="24" t="s">
        <v>972</v>
      </c>
    </row>
    <row r="229" spans="1:22" x14ac:dyDescent="0.35">
      <c r="A229" s="24" t="s">
        <v>3209</v>
      </c>
      <c r="B229" s="13">
        <v>13</v>
      </c>
      <c r="C229" s="24" t="s">
        <v>3210</v>
      </c>
      <c r="D229" s="13">
        <v>9.09</v>
      </c>
      <c r="E229" s="24" t="s">
        <v>2415</v>
      </c>
      <c r="F229" s="24" t="s">
        <v>2416</v>
      </c>
      <c r="G229" s="24" t="s">
        <v>2417</v>
      </c>
      <c r="H229" s="24" t="s">
        <v>1057</v>
      </c>
      <c r="I229" s="25">
        <v>1</v>
      </c>
      <c r="J229" s="26">
        <v>0</v>
      </c>
      <c r="K229" s="24" t="s">
        <v>972</v>
      </c>
      <c r="L229" s="24" t="s">
        <v>972</v>
      </c>
      <c r="M229" s="24" t="s">
        <v>1057</v>
      </c>
      <c r="N229" s="25">
        <v>1</v>
      </c>
      <c r="O229" s="26">
        <v>0</v>
      </c>
      <c r="P229" s="24" t="s">
        <v>972</v>
      </c>
      <c r="Q229" s="24" t="s">
        <v>972</v>
      </c>
      <c r="R229" s="24" t="s">
        <v>1056</v>
      </c>
      <c r="S229" s="25">
        <v>7.6342709999999998E-3</v>
      </c>
      <c r="T229" s="26">
        <v>2.12</v>
      </c>
      <c r="U229" s="24" t="s">
        <v>441</v>
      </c>
      <c r="V229" s="24" t="s">
        <v>442</v>
      </c>
    </row>
    <row r="230" spans="1:22" x14ac:dyDescent="0.35">
      <c r="A230" s="24" t="s">
        <v>3209</v>
      </c>
      <c r="B230" s="13">
        <v>13</v>
      </c>
      <c r="C230" s="24" t="s">
        <v>3210</v>
      </c>
      <c r="D230" s="13">
        <v>9.09</v>
      </c>
      <c r="E230" s="24" t="s">
        <v>2418</v>
      </c>
      <c r="F230" s="24" t="s">
        <v>2419</v>
      </c>
      <c r="G230" s="24" t="s">
        <v>2420</v>
      </c>
      <c r="H230" s="24" t="s">
        <v>1057</v>
      </c>
      <c r="I230" s="25">
        <v>1</v>
      </c>
      <c r="J230" s="26">
        <v>0</v>
      </c>
      <c r="K230" s="24" t="s">
        <v>972</v>
      </c>
      <c r="L230" s="24" t="s">
        <v>972</v>
      </c>
      <c r="M230" s="24" t="s">
        <v>1057</v>
      </c>
      <c r="N230" s="25">
        <v>1</v>
      </c>
      <c r="O230" s="26">
        <v>0</v>
      </c>
      <c r="P230" s="24" t="s">
        <v>972</v>
      </c>
      <c r="Q230" s="24" t="s">
        <v>972</v>
      </c>
      <c r="R230" s="24" t="s">
        <v>1056</v>
      </c>
      <c r="S230" s="25">
        <v>7.6342709999999998E-3</v>
      </c>
      <c r="T230" s="26">
        <v>2.12</v>
      </c>
      <c r="U230" s="24" t="s">
        <v>441</v>
      </c>
      <c r="V230" s="24" t="s">
        <v>442</v>
      </c>
    </row>
    <row r="231" spans="1:22" x14ac:dyDescent="0.35">
      <c r="A231" s="24" t="s">
        <v>3209</v>
      </c>
      <c r="B231" s="13">
        <v>13</v>
      </c>
      <c r="C231" s="24" t="s">
        <v>3210</v>
      </c>
      <c r="D231" s="13">
        <v>9.5</v>
      </c>
      <c r="E231" s="24" t="s">
        <v>2421</v>
      </c>
      <c r="F231" s="24" t="s">
        <v>2422</v>
      </c>
      <c r="G231" s="24" t="s">
        <v>2423</v>
      </c>
      <c r="H231" s="24" t="s">
        <v>1686</v>
      </c>
      <c r="I231" s="25">
        <v>1</v>
      </c>
      <c r="J231" s="26">
        <v>0</v>
      </c>
      <c r="K231" s="24" t="s">
        <v>972</v>
      </c>
      <c r="L231" s="24" t="s">
        <v>972</v>
      </c>
      <c r="M231" s="24" t="s">
        <v>1685</v>
      </c>
      <c r="N231" s="25">
        <v>8.3573949999999994E-2</v>
      </c>
      <c r="O231" s="26">
        <v>1.08</v>
      </c>
      <c r="P231" s="24" t="s">
        <v>972</v>
      </c>
      <c r="Q231" s="24" t="s">
        <v>972</v>
      </c>
      <c r="R231" s="24" t="s">
        <v>1685</v>
      </c>
      <c r="S231" s="25">
        <v>4.2476809999999997E-3</v>
      </c>
      <c r="T231" s="26">
        <v>2.37</v>
      </c>
      <c r="U231" s="24" t="s">
        <v>380</v>
      </c>
      <c r="V231" s="24" t="s">
        <v>972</v>
      </c>
    </row>
    <row r="232" spans="1:22" x14ac:dyDescent="0.35">
      <c r="A232" s="24" t="s">
        <v>3209</v>
      </c>
      <c r="B232" s="13">
        <v>13</v>
      </c>
      <c r="C232" s="24" t="s">
        <v>3210</v>
      </c>
      <c r="D232" s="13">
        <v>7.63</v>
      </c>
      <c r="E232" s="24" t="s">
        <v>2424</v>
      </c>
      <c r="F232" s="24" t="s">
        <v>2425</v>
      </c>
      <c r="G232" s="24" t="s">
        <v>2426</v>
      </c>
      <c r="H232" s="24" t="s">
        <v>2427</v>
      </c>
      <c r="I232" s="25">
        <v>4.6314289999999997E-4</v>
      </c>
      <c r="J232" s="26">
        <v>3.33</v>
      </c>
      <c r="K232" s="24" t="s">
        <v>2428</v>
      </c>
      <c r="L232" s="24" t="s">
        <v>1172</v>
      </c>
      <c r="M232" s="24" t="s">
        <v>2429</v>
      </c>
      <c r="N232" s="25">
        <v>9.4485600000000003E-2</v>
      </c>
      <c r="O232" s="26">
        <v>1.02</v>
      </c>
      <c r="P232" s="24" t="s">
        <v>972</v>
      </c>
      <c r="Q232" s="24" t="s">
        <v>972</v>
      </c>
      <c r="R232" s="24" t="s">
        <v>2430</v>
      </c>
      <c r="S232" s="25">
        <v>1</v>
      </c>
      <c r="T232" s="26">
        <v>0</v>
      </c>
      <c r="U232" s="24" t="s">
        <v>972</v>
      </c>
      <c r="V232" s="24" t="s">
        <v>972</v>
      </c>
    </row>
    <row r="233" spans="1:22" x14ac:dyDescent="0.35">
      <c r="A233" s="24" t="s">
        <v>3209</v>
      </c>
      <c r="B233" s="13">
        <v>13</v>
      </c>
      <c r="C233" s="24" t="s">
        <v>3210</v>
      </c>
      <c r="D233" s="13">
        <v>7.01</v>
      </c>
      <c r="E233" s="24" t="s">
        <v>2431</v>
      </c>
      <c r="F233" s="24" t="s">
        <v>2432</v>
      </c>
      <c r="G233" s="24" t="s">
        <v>2433</v>
      </c>
      <c r="H233" s="24" t="s">
        <v>2434</v>
      </c>
      <c r="I233" s="25">
        <v>7.3327859999999996E-4</v>
      </c>
      <c r="J233" s="26">
        <v>3.13</v>
      </c>
      <c r="K233" s="24" t="s">
        <v>2428</v>
      </c>
      <c r="L233" s="24" t="s">
        <v>1172</v>
      </c>
      <c r="M233" s="24" t="s">
        <v>2435</v>
      </c>
      <c r="N233" s="25">
        <v>2.9850570000000002E-3</v>
      </c>
      <c r="O233" s="26">
        <v>2.5299999999999998</v>
      </c>
      <c r="P233" s="24" t="s">
        <v>2436</v>
      </c>
      <c r="Q233" s="24" t="s">
        <v>1240</v>
      </c>
      <c r="R233" s="24" t="s">
        <v>2437</v>
      </c>
      <c r="S233" s="25">
        <v>2.939866E-2</v>
      </c>
      <c r="T233" s="26">
        <v>1.53</v>
      </c>
      <c r="U233" s="24" t="s">
        <v>972</v>
      </c>
      <c r="V233" s="24" t="s">
        <v>972</v>
      </c>
    </row>
    <row r="234" spans="1:22" x14ac:dyDescent="0.35">
      <c r="A234" s="24" t="s">
        <v>3209</v>
      </c>
      <c r="B234" s="13">
        <v>13</v>
      </c>
      <c r="C234" s="24" t="s">
        <v>3210</v>
      </c>
      <c r="D234" s="13">
        <v>8.11</v>
      </c>
      <c r="E234" s="24" t="s">
        <v>2438</v>
      </c>
      <c r="F234" s="24" t="s">
        <v>2439</v>
      </c>
      <c r="G234" s="24" t="s">
        <v>2440</v>
      </c>
      <c r="H234" s="24" t="s">
        <v>2441</v>
      </c>
      <c r="I234" s="25">
        <v>2.9320180000000002E-3</v>
      </c>
      <c r="J234" s="26">
        <v>2.5299999999999998</v>
      </c>
      <c r="K234" s="24" t="s">
        <v>2442</v>
      </c>
      <c r="L234" s="24" t="s">
        <v>1069</v>
      </c>
      <c r="M234" s="24" t="s">
        <v>2443</v>
      </c>
      <c r="N234" s="25">
        <v>0.2437801</v>
      </c>
      <c r="O234" s="26">
        <v>0.61</v>
      </c>
      <c r="P234" s="24" t="s">
        <v>972</v>
      </c>
      <c r="Q234" s="24" t="s">
        <v>972</v>
      </c>
      <c r="R234" s="24" t="s">
        <v>2444</v>
      </c>
      <c r="S234" s="25">
        <v>1</v>
      </c>
      <c r="T234" s="26">
        <v>0</v>
      </c>
      <c r="U234" s="24" t="s">
        <v>972</v>
      </c>
      <c r="V234" s="24" t="s">
        <v>972</v>
      </c>
    </row>
    <row r="235" spans="1:22" x14ac:dyDescent="0.35">
      <c r="A235" s="24" t="s">
        <v>3209</v>
      </c>
      <c r="B235" s="13">
        <v>13</v>
      </c>
      <c r="C235" s="24" t="s">
        <v>3210</v>
      </c>
      <c r="D235" s="13">
        <v>7.83</v>
      </c>
      <c r="E235" s="24" t="s">
        <v>2445</v>
      </c>
      <c r="F235" s="24" t="s">
        <v>2446</v>
      </c>
      <c r="G235" s="24" t="s">
        <v>2447</v>
      </c>
      <c r="H235" s="24" t="s">
        <v>1899</v>
      </c>
      <c r="I235" s="25">
        <v>6.4404439999999993E-2</v>
      </c>
      <c r="J235" s="26">
        <v>1.19</v>
      </c>
      <c r="K235" s="24" t="s">
        <v>972</v>
      </c>
      <c r="L235" s="24" t="s">
        <v>972</v>
      </c>
      <c r="M235" s="24" t="s">
        <v>2448</v>
      </c>
      <c r="N235" s="25">
        <v>1.281981E-3</v>
      </c>
      <c r="O235" s="26">
        <v>2.89</v>
      </c>
      <c r="P235" s="24" t="s">
        <v>2449</v>
      </c>
      <c r="Q235" s="24" t="s">
        <v>1172</v>
      </c>
      <c r="R235" s="24" t="s">
        <v>1900</v>
      </c>
      <c r="S235" s="25">
        <v>1</v>
      </c>
      <c r="T235" s="26">
        <v>0</v>
      </c>
      <c r="U235" s="24" t="s">
        <v>972</v>
      </c>
      <c r="V235" s="24" t="s">
        <v>972</v>
      </c>
    </row>
    <row r="236" spans="1:22" x14ac:dyDescent="0.35">
      <c r="A236" s="24" t="s">
        <v>3209</v>
      </c>
      <c r="B236" s="13">
        <v>13</v>
      </c>
      <c r="C236" s="24" t="s">
        <v>3210</v>
      </c>
      <c r="D236" s="13">
        <v>7.58</v>
      </c>
      <c r="E236" s="24" t="s">
        <v>2450</v>
      </c>
      <c r="F236" s="24" t="s">
        <v>2451</v>
      </c>
      <c r="G236" s="24" t="s">
        <v>2452</v>
      </c>
      <c r="H236" s="24" t="s">
        <v>2453</v>
      </c>
      <c r="I236" s="25">
        <v>4.582114E-3</v>
      </c>
      <c r="J236" s="26">
        <v>2.34</v>
      </c>
      <c r="K236" s="24" t="s">
        <v>2442</v>
      </c>
      <c r="L236" s="24" t="s">
        <v>1069</v>
      </c>
      <c r="M236" s="24" t="s">
        <v>2453</v>
      </c>
      <c r="N236" s="25">
        <v>4.6118300000000001E-2</v>
      </c>
      <c r="O236" s="26">
        <v>1.34</v>
      </c>
      <c r="P236" s="24" t="s">
        <v>972</v>
      </c>
      <c r="Q236" s="24" t="s">
        <v>972</v>
      </c>
      <c r="R236" s="24" t="s">
        <v>1343</v>
      </c>
      <c r="S236" s="25">
        <v>1</v>
      </c>
      <c r="T236" s="26">
        <v>0</v>
      </c>
      <c r="U236" s="24" t="s">
        <v>972</v>
      </c>
      <c r="V236" s="24" t="s">
        <v>972</v>
      </c>
    </row>
    <row r="237" spans="1:22" x14ac:dyDescent="0.35">
      <c r="A237" s="24" t="s">
        <v>3209</v>
      </c>
      <c r="B237" s="13">
        <v>13</v>
      </c>
      <c r="C237" s="24" t="s">
        <v>3210</v>
      </c>
      <c r="D237" s="13">
        <v>6.43</v>
      </c>
      <c r="E237" s="24" t="s">
        <v>2454</v>
      </c>
      <c r="F237" s="24" t="s">
        <v>2455</v>
      </c>
      <c r="G237" s="24" t="s">
        <v>2456</v>
      </c>
      <c r="H237" s="24" t="s">
        <v>2457</v>
      </c>
      <c r="I237" s="25">
        <v>2.1102409999999999E-2</v>
      </c>
      <c r="J237" s="26">
        <v>1.68</v>
      </c>
      <c r="K237" s="24" t="s">
        <v>972</v>
      </c>
      <c r="L237" s="24" t="s">
        <v>972</v>
      </c>
      <c r="M237" s="24" t="s">
        <v>2458</v>
      </c>
      <c r="N237" s="25">
        <v>9.221756E-4</v>
      </c>
      <c r="O237" s="26">
        <v>3.04</v>
      </c>
      <c r="P237" s="24" t="s">
        <v>2459</v>
      </c>
      <c r="Q237" s="24" t="s">
        <v>2460</v>
      </c>
      <c r="R237" s="24" t="s">
        <v>2461</v>
      </c>
      <c r="S237" s="25">
        <v>1</v>
      </c>
      <c r="T237" s="26">
        <v>0</v>
      </c>
      <c r="U237" s="24" t="s">
        <v>972</v>
      </c>
      <c r="V237" s="24" t="s">
        <v>972</v>
      </c>
    </row>
    <row r="238" spans="1:22" x14ac:dyDescent="0.35">
      <c r="A238" s="24" t="s">
        <v>3209</v>
      </c>
      <c r="B238" s="13">
        <v>13</v>
      </c>
      <c r="C238" s="24" t="s">
        <v>3210</v>
      </c>
      <c r="D238" s="13">
        <v>5.13</v>
      </c>
      <c r="E238" s="24" t="s">
        <v>2462</v>
      </c>
      <c r="F238" s="24" t="s">
        <v>2463</v>
      </c>
      <c r="G238" s="24" t="s">
        <v>2464</v>
      </c>
      <c r="H238" s="24" t="s">
        <v>2465</v>
      </c>
      <c r="I238" s="25">
        <v>9.1695750000000006E-2</v>
      </c>
      <c r="J238" s="26">
        <v>1.04</v>
      </c>
      <c r="K238" s="24" t="s">
        <v>972</v>
      </c>
      <c r="L238" s="24" t="s">
        <v>972</v>
      </c>
      <c r="M238" s="24" t="s">
        <v>2466</v>
      </c>
      <c r="N238" s="25">
        <v>3.5272889999999999E-3</v>
      </c>
      <c r="O238" s="26">
        <v>2.4500000000000002</v>
      </c>
      <c r="P238" s="24" t="s">
        <v>2467</v>
      </c>
      <c r="Q238" s="24" t="s">
        <v>1293</v>
      </c>
      <c r="R238" s="24" t="s">
        <v>2468</v>
      </c>
      <c r="S238" s="25">
        <v>1</v>
      </c>
      <c r="T238" s="26">
        <v>0</v>
      </c>
      <c r="U238" s="24" t="s">
        <v>972</v>
      </c>
      <c r="V238" s="24" t="s">
        <v>972</v>
      </c>
    </row>
    <row r="239" spans="1:22" x14ac:dyDescent="0.35">
      <c r="A239" s="24" t="s">
        <v>3209</v>
      </c>
      <c r="B239" s="13">
        <v>13</v>
      </c>
      <c r="C239" s="24" t="s">
        <v>3210</v>
      </c>
      <c r="D239" s="13">
        <v>8.81</v>
      </c>
      <c r="E239" s="24" t="s">
        <v>2469</v>
      </c>
      <c r="F239" s="24" t="s">
        <v>2470</v>
      </c>
      <c r="G239" s="24" t="s">
        <v>2471</v>
      </c>
      <c r="H239" s="24" t="s">
        <v>1098</v>
      </c>
      <c r="I239" s="25">
        <v>4.0130230000000003E-2</v>
      </c>
      <c r="J239" s="26">
        <v>1.4</v>
      </c>
      <c r="K239" s="24" t="s">
        <v>972</v>
      </c>
      <c r="L239" s="24" t="s">
        <v>972</v>
      </c>
      <c r="M239" s="24" t="s">
        <v>1095</v>
      </c>
      <c r="N239" s="25">
        <v>7.7824549999999998E-3</v>
      </c>
      <c r="O239" s="26">
        <v>2.11</v>
      </c>
      <c r="P239" s="24" t="s">
        <v>2472</v>
      </c>
      <c r="Q239" s="24" t="s">
        <v>1069</v>
      </c>
      <c r="R239" s="24" t="s">
        <v>1094</v>
      </c>
      <c r="S239" s="25">
        <v>1</v>
      </c>
      <c r="T239" s="26">
        <v>0</v>
      </c>
      <c r="U239" s="24" t="s">
        <v>972</v>
      </c>
      <c r="V239" s="24" t="s">
        <v>972</v>
      </c>
    </row>
    <row r="240" spans="1:22" x14ac:dyDescent="0.35">
      <c r="A240" s="24" t="s">
        <v>3209</v>
      </c>
      <c r="B240" s="13">
        <v>13</v>
      </c>
      <c r="C240" s="24" t="s">
        <v>3210</v>
      </c>
      <c r="D240" s="13">
        <v>6.45</v>
      </c>
      <c r="E240" s="24" t="s">
        <v>2473</v>
      </c>
      <c r="F240" s="24" t="s">
        <v>2474</v>
      </c>
      <c r="G240" s="24" t="s">
        <v>2475</v>
      </c>
      <c r="H240" s="24" t="s">
        <v>2476</v>
      </c>
      <c r="I240" s="25">
        <v>1</v>
      </c>
      <c r="J240" s="26">
        <v>0</v>
      </c>
      <c r="K240" s="24" t="s">
        <v>972</v>
      </c>
      <c r="L240" s="24" t="s">
        <v>972</v>
      </c>
      <c r="M240" s="24" t="s">
        <v>2477</v>
      </c>
      <c r="N240" s="25">
        <v>5.9604690000000004E-3</v>
      </c>
      <c r="O240" s="26">
        <v>2.2200000000000002</v>
      </c>
      <c r="P240" s="24" t="s">
        <v>2478</v>
      </c>
      <c r="Q240" s="24" t="s">
        <v>1331</v>
      </c>
      <c r="R240" s="24" t="s">
        <v>2476</v>
      </c>
      <c r="S240" s="25">
        <v>1</v>
      </c>
      <c r="T240" s="26">
        <v>0</v>
      </c>
      <c r="U240" s="24" t="s">
        <v>972</v>
      </c>
      <c r="V240" s="24" t="s">
        <v>972</v>
      </c>
    </row>
    <row r="241" spans="1:22" x14ac:dyDescent="0.35">
      <c r="A241" s="24" t="s">
        <v>3209</v>
      </c>
      <c r="B241" s="13">
        <v>13</v>
      </c>
      <c r="C241" s="24" t="s">
        <v>3210</v>
      </c>
      <c r="D241" s="13">
        <v>8.81</v>
      </c>
      <c r="E241" s="24" t="s">
        <v>2479</v>
      </c>
      <c r="F241" s="24" t="s">
        <v>2480</v>
      </c>
      <c r="G241" s="24" t="s">
        <v>2481</v>
      </c>
      <c r="H241" s="24" t="s">
        <v>1094</v>
      </c>
      <c r="I241" s="25">
        <v>1</v>
      </c>
      <c r="J241" s="26">
        <v>0</v>
      </c>
      <c r="K241" s="24" t="s">
        <v>972</v>
      </c>
      <c r="L241" s="24" t="s">
        <v>972</v>
      </c>
      <c r="M241" s="24" t="s">
        <v>1095</v>
      </c>
      <c r="N241" s="25">
        <v>7.7824549999999998E-3</v>
      </c>
      <c r="O241" s="26">
        <v>2.11</v>
      </c>
      <c r="P241" s="24" t="s">
        <v>2482</v>
      </c>
      <c r="Q241" s="24" t="s">
        <v>1069</v>
      </c>
      <c r="R241" s="24" t="s">
        <v>1094</v>
      </c>
      <c r="S241" s="25">
        <v>1</v>
      </c>
      <c r="T241" s="26">
        <v>0</v>
      </c>
      <c r="U241" s="24" t="s">
        <v>972</v>
      </c>
      <c r="V241" s="24" t="s">
        <v>972</v>
      </c>
    </row>
    <row r="242" spans="1:22" x14ac:dyDescent="0.35">
      <c r="A242" s="24" t="s">
        <v>3209</v>
      </c>
      <c r="B242" s="13">
        <v>13</v>
      </c>
      <c r="C242" s="24" t="s">
        <v>3210</v>
      </c>
      <c r="D242" s="13">
        <v>5.64</v>
      </c>
      <c r="E242" s="24" t="s">
        <v>2483</v>
      </c>
      <c r="F242" s="24" t="s">
        <v>2484</v>
      </c>
      <c r="G242" s="24" t="s">
        <v>2485</v>
      </c>
      <c r="H242" s="24" t="s">
        <v>2486</v>
      </c>
      <c r="I242" s="25">
        <v>1.25893E-5</v>
      </c>
      <c r="J242" s="26">
        <v>4.9000000000000004</v>
      </c>
      <c r="K242" s="24" t="s">
        <v>2487</v>
      </c>
      <c r="L242" s="24" t="s">
        <v>2335</v>
      </c>
      <c r="M242" s="24" t="s">
        <v>2488</v>
      </c>
      <c r="N242" s="25">
        <v>1.4691999999999999E-3</v>
      </c>
      <c r="O242" s="26">
        <v>2.83</v>
      </c>
      <c r="P242" s="24" t="s">
        <v>2489</v>
      </c>
      <c r="Q242" s="24" t="s">
        <v>2490</v>
      </c>
      <c r="R242" s="24" t="s">
        <v>2491</v>
      </c>
      <c r="S242" s="25">
        <v>0.1244507</v>
      </c>
      <c r="T242" s="26">
        <v>0.91</v>
      </c>
      <c r="U242" s="24" t="s">
        <v>972</v>
      </c>
      <c r="V242" s="24" t="s">
        <v>972</v>
      </c>
    </row>
    <row r="243" spans="1:22" x14ac:dyDescent="0.35">
      <c r="A243" s="24" t="s">
        <v>3209</v>
      </c>
      <c r="B243" s="13">
        <v>13</v>
      </c>
      <c r="C243" s="24" t="s">
        <v>3210</v>
      </c>
      <c r="D243" s="13">
        <v>6.31</v>
      </c>
      <c r="E243" s="24" t="s">
        <v>2492</v>
      </c>
      <c r="F243" s="24" t="s">
        <v>2493</v>
      </c>
      <c r="G243" s="24" t="s">
        <v>2494</v>
      </c>
      <c r="H243" s="24" t="s">
        <v>2495</v>
      </c>
      <c r="I243" s="25">
        <v>5.5886930000000004E-6</v>
      </c>
      <c r="J243" s="26">
        <v>5.25</v>
      </c>
      <c r="K243" s="24" t="s">
        <v>2325</v>
      </c>
      <c r="L243" s="24" t="s">
        <v>2108</v>
      </c>
      <c r="M243" s="24" t="s">
        <v>2496</v>
      </c>
      <c r="N243" s="25">
        <v>8.6298389999999998E-4</v>
      </c>
      <c r="O243" s="26">
        <v>3.06</v>
      </c>
      <c r="P243" s="24" t="s">
        <v>2497</v>
      </c>
      <c r="Q243" s="24" t="s">
        <v>2498</v>
      </c>
      <c r="R243" s="24" t="s">
        <v>1242</v>
      </c>
      <c r="S243" s="25">
        <v>7.3250930000000006E-2</v>
      </c>
      <c r="T243" s="26">
        <v>1.1399999999999999</v>
      </c>
      <c r="U243" s="24" t="s">
        <v>972</v>
      </c>
      <c r="V243" s="24" t="s">
        <v>972</v>
      </c>
    </row>
    <row r="244" spans="1:22" x14ac:dyDescent="0.35">
      <c r="A244" s="24" t="s">
        <v>3209</v>
      </c>
      <c r="B244" s="13">
        <v>13</v>
      </c>
      <c r="C244" s="24" t="s">
        <v>3210</v>
      </c>
      <c r="D244" s="13">
        <v>6.35</v>
      </c>
      <c r="E244" s="24" t="s">
        <v>2499</v>
      </c>
      <c r="F244" s="24" t="s">
        <v>2500</v>
      </c>
      <c r="G244" s="24" t="s">
        <v>2501</v>
      </c>
      <c r="H244" s="24" t="s">
        <v>2502</v>
      </c>
      <c r="I244" s="25">
        <v>4.5748279999999997E-6</v>
      </c>
      <c r="J244" s="26">
        <v>5.34</v>
      </c>
      <c r="K244" s="24" t="s">
        <v>2325</v>
      </c>
      <c r="L244" s="24" t="s">
        <v>2108</v>
      </c>
      <c r="M244" s="24" t="s">
        <v>2503</v>
      </c>
      <c r="N244" s="25">
        <v>7.0281710000000004E-4</v>
      </c>
      <c r="O244" s="26">
        <v>3.15</v>
      </c>
      <c r="P244" s="24" t="s">
        <v>2497</v>
      </c>
      <c r="Q244" s="24" t="s">
        <v>2498</v>
      </c>
      <c r="R244" s="24" t="s">
        <v>1551</v>
      </c>
      <c r="S244" s="25">
        <v>7.0861720000000003E-2</v>
      </c>
      <c r="T244" s="26">
        <v>1.1499999999999999</v>
      </c>
      <c r="U244" s="24" t="s">
        <v>972</v>
      </c>
      <c r="V244" s="24" t="s">
        <v>972</v>
      </c>
    </row>
    <row r="245" spans="1:22" x14ac:dyDescent="0.35">
      <c r="A245" s="24" t="s">
        <v>3209</v>
      </c>
      <c r="B245" s="13">
        <v>13</v>
      </c>
      <c r="C245" s="24" t="s">
        <v>3210</v>
      </c>
      <c r="D245" s="13">
        <v>7.16</v>
      </c>
      <c r="E245" s="24" t="s">
        <v>2504</v>
      </c>
      <c r="F245" s="24" t="s">
        <v>2505</v>
      </c>
      <c r="G245" s="24" t="s">
        <v>2506</v>
      </c>
      <c r="H245" s="24" t="s">
        <v>2507</v>
      </c>
      <c r="I245" s="25">
        <v>6.4585019999999994E-5</v>
      </c>
      <c r="J245" s="26">
        <v>4.1900000000000004</v>
      </c>
      <c r="K245" s="24" t="s">
        <v>2508</v>
      </c>
      <c r="L245" s="24" t="s">
        <v>2509</v>
      </c>
      <c r="M245" s="24" t="s">
        <v>2510</v>
      </c>
      <c r="N245" s="25">
        <v>8.2885629999999999E-4</v>
      </c>
      <c r="O245" s="26">
        <v>3.08</v>
      </c>
      <c r="P245" s="24" t="s">
        <v>2511</v>
      </c>
      <c r="Q245" s="24" t="s">
        <v>2512</v>
      </c>
      <c r="R245" s="24" t="s">
        <v>1066</v>
      </c>
      <c r="S245" s="25">
        <v>3.6009489999999998E-2</v>
      </c>
      <c r="T245" s="26">
        <v>1.44</v>
      </c>
      <c r="U245" s="24" t="s">
        <v>972</v>
      </c>
      <c r="V245" s="24" t="s">
        <v>972</v>
      </c>
    </row>
    <row r="246" spans="1:22" x14ac:dyDescent="0.35">
      <c r="A246" s="24" t="s">
        <v>3209</v>
      </c>
      <c r="B246" s="13">
        <v>13</v>
      </c>
      <c r="C246" s="24" t="s">
        <v>3210</v>
      </c>
      <c r="D246" s="13">
        <v>8.3000000000000007</v>
      </c>
      <c r="E246" s="24" t="s">
        <v>2513</v>
      </c>
      <c r="F246" s="24" t="s">
        <v>2514</v>
      </c>
      <c r="G246" s="24" t="s">
        <v>2515</v>
      </c>
      <c r="H246" s="24" t="s">
        <v>1991</v>
      </c>
      <c r="I246" s="25">
        <v>8.8075860000000006E-2</v>
      </c>
      <c r="J246" s="26">
        <v>1.06</v>
      </c>
      <c r="K246" s="24" t="s">
        <v>972</v>
      </c>
      <c r="L246" s="24" t="s">
        <v>972</v>
      </c>
      <c r="M246" s="24" t="s">
        <v>1992</v>
      </c>
      <c r="N246" s="25">
        <v>3.432231E-3</v>
      </c>
      <c r="O246" s="26">
        <v>2.46</v>
      </c>
      <c r="P246" s="24" t="s">
        <v>2516</v>
      </c>
      <c r="Q246" s="24" t="s">
        <v>1172</v>
      </c>
      <c r="R246" s="24" t="s">
        <v>1994</v>
      </c>
      <c r="S246" s="25">
        <v>1</v>
      </c>
      <c r="T246" s="26">
        <v>0</v>
      </c>
      <c r="U246" s="24" t="s">
        <v>972</v>
      </c>
      <c r="V246" s="24" t="s">
        <v>972</v>
      </c>
    </row>
    <row r="247" spans="1:22" x14ac:dyDescent="0.35">
      <c r="A247" s="24" t="s">
        <v>3209</v>
      </c>
      <c r="B247" s="13">
        <v>13</v>
      </c>
      <c r="C247" s="24" t="s">
        <v>3210</v>
      </c>
      <c r="D247" s="13">
        <v>4.5999999999999996</v>
      </c>
      <c r="E247" s="24" t="s">
        <v>2517</v>
      </c>
      <c r="F247" s="24" t="s">
        <v>2518</v>
      </c>
      <c r="G247" s="24" t="s">
        <v>2519</v>
      </c>
      <c r="H247" s="24" t="s">
        <v>2520</v>
      </c>
      <c r="I247" s="25">
        <v>4.0054540000000003E-3</v>
      </c>
      <c r="J247" s="26">
        <v>2.4</v>
      </c>
      <c r="K247" s="24" t="s">
        <v>2521</v>
      </c>
      <c r="L247" s="24" t="s">
        <v>1232</v>
      </c>
      <c r="M247" s="24" t="s">
        <v>2522</v>
      </c>
      <c r="N247" s="25">
        <v>4.4979239999999997E-2</v>
      </c>
      <c r="O247" s="26">
        <v>1.35</v>
      </c>
      <c r="P247" s="24" t="s">
        <v>972</v>
      </c>
      <c r="Q247" s="24" t="s">
        <v>972</v>
      </c>
      <c r="R247" s="24" t="s">
        <v>2523</v>
      </c>
      <c r="S247" s="25">
        <v>4.3059750000000001E-2</v>
      </c>
      <c r="T247" s="26">
        <v>1.37</v>
      </c>
      <c r="U247" s="24" t="s">
        <v>972</v>
      </c>
      <c r="V247" s="24" t="s">
        <v>972</v>
      </c>
    </row>
    <row r="248" spans="1:22" x14ac:dyDescent="0.35">
      <c r="A248" s="24" t="s">
        <v>3209</v>
      </c>
      <c r="B248" s="13">
        <v>13</v>
      </c>
      <c r="C248" s="24" t="s">
        <v>3210</v>
      </c>
      <c r="D248" s="13">
        <v>4.5999999999999996</v>
      </c>
      <c r="E248" s="24" t="s">
        <v>2524</v>
      </c>
      <c r="F248" s="24" t="s">
        <v>2525</v>
      </c>
      <c r="G248" s="24" t="s">
        <v>2526</v>
      </c>
      <c r="H248" s="24" t="s">
        <v>2520</v>
      </c>
      <c r="I248" s="25">
        <v>4.0054540000000003E-3</v>
      </c>
      <c r="J248" s="26">
        <v>2.4</v>
      </c>
      <c r="K248" s="24" t="s">
        <v>2521</v>
      </c>
      <c r="L248" s="24" t="s">
        <v>1232</v>
      </c>
      <c r="M248" s="24" t="s">
        <v>2522</v>
      </c>
      <c r="N248" s="25">
        <v>4.4979239999999997E-2</v>
      </c>
      <c r="O248" s="26">
        <v>1.35</v>
      </c>
      <c r="P248" s="24" t="s">
        <v>972</v>
      </c>
      <c r="Q248" s="24" t="s">
        <v>972</v>
      </c>
      <c r="R248" s="24" t="s">
        <v>2523</v>
      </c>
      <c r="S248" s="25">
        <v>4.3059750000000001E-2</v>
      </c>
      <c r="T248" s="26">
        <v>1.37</v>
      </c>
      <c r="U248" s="24" t="s">
        <v>972</v>
      </c>
      <c r="V248" s="24" t="s">
        <v>972</v>
      </c>
    </row>
    <row r="249" spans="1:22" x14ac:dyDescent="0.35">
      <c r="A249" s="24" t="s">
        <v>3209</v>
      </c>
      <c r="B249" s="13">
        <v>13</v>
      </c>
      <c r="C249" s="24" t="s">
        <v>3210</v>
      </c>
      <c r="D249" s="13">
        <v>5.34</v>
      </c>
      <c r="E249" s="24" t="s">
        <v>2527</v>
      </c>
      <c r="F249" s="24" t="s">
        <v>2528</v>
      </c>
      <c r="G249" s="24" t="s">
        <v>2529</v>
      </c>
      <c r="H249" s="24" t="s">
        <v>2530</v>
      </c>
      <c r="I249" s="25">
        <v>6.3116930000000002E-2</v>
      </c>
      <c r="J249" s="26">
        <v>1.2</v>
      </c>
      <c r="K249" s="24" t="s">
        <v>972</v>
      </c>
      <c r="L249" s="24" t="s">
        <v>972</v>
      </c>
      <c r="M249" s="24" t="s">
        <v>2531</v>
      </c>
      <c r="N249" s="25">
        <v>2.7421059999999998E-4</v>
      </c>
      <c r="O249" s="26">
        <v>3.56</v>
      </c>
      <c r="P249" s="24" t="s">
        <v>2532</v>
      </c>
      <c r="Q249" s="24" t="s">
        <v>2533</v>
      </c>
      <c r="R249" s="24" t="s">
        <v>2534</v>
      </c>
      <c r="S249" s="25">
        <v>0.1424357</v>
      </c>
      <c r="T249" s="26">
        <v>0.85</v>
      </c>
      <c r="U249" s="24" t="s">
        <v>972</v>
      </c>
      <c r="V249" s="24" t="s">
        <v>972</v>
      </c>
    </row>
    <row r="250" spans="1:22" x14ac:dyDescent="0.35">
      <c r="A250" s="24" t="s">
        <v>3209</v>
      </c>
      <c r="B250" s="13">
        <v>13</v>
      </c>
      <c r="C250" s="24" t="s">
        <v>3210</v>
      </c>
      <c r="D250" s="13">
        <v>5.51</v>
      </c>
      <c r="E250" s="24" t="s">
        <v>2535</v>
      </c>
      <c r="F250" s="24" t="s">
        <v>2536</v>
      </c>
      <c r="G250" s="24" t="s">
        <v>2537</v>
      </c>
      <c r="H250" s="24" t="s">
        <v>2309</v>
      </c>
      <c r="I250" s="25">
        <v>4.4467260000000002E-2</v>
      </c>
      <c r="J250" s="26">
        <v>1.35</v>
      </c>
      <c r="K250" s="24" t="s">
        <v>972</v>
      </c>
      <c r="L250" s="24" t="s">
        <v>972</v>
      </c>
      <c r="M250" s="24" t="s">
        <v>2538</v>
      </c>
      <c r="N250" s="25">
        <v>3.5322810000000001E-4</v>
      </c>
      <c r="O250" s="26">
        <v>3.45</v>
      </c>
      <c r="P250" s="24" t="s">
        <v>2539</v>
      </c>
      <c r="Q250" s="24" t="s">
        <v>2540</v>
      </c>
      <c r="R250" s="24" t="s">
        <v>2491</v>
      </c>
      <c r="S250" s="25">
        <v>0.1244507</v>
      </c>
      <c r="T250" s="26">
        <v>0.91</v>
      </c>
      <c r="U250" s="24" t="s">
        <v>972</v>
      </c>
      <c r="V250" s="24" t="s">
        <v>972</v>
      </c>
    </row>
    <row r="251" spans="1:22" x14ac:dyDescent="0.35">
      <c r="A251" s="24" t="s">
        <v>3209</v>
      </c>
      <c r="B251" s="13">
        <v>13</v>
      </c>
      <c r="C251" s="24" t="s">
        <v>3210</v>
      </c>
      <c r="D251" s="13">
        <v>5.07</v>
      </c>
      <c r="E251" s="24" t="s">
        <v>2541</v>
      </c>
      <c r="F251" s="24" t="s">
        <v>2542</v>
      </c>
      <c r="G251" s="24" t="s">
        <v>2543</v>
      </c>
      <c r="H251" s="24" t="s">
        <v>2544</v>
      </c>
      <c r="I251" s="25">
        <v>0.68281389999999997</v>
      </c>
      <c r="J251" s="26">
        <v>0.17</v>
      </c>
      <c r="K251" s="24" t="s">
        <v>972</v>
      </c>
      <c r="L251" s="24" t="s">
        <v>972</v>
      </c>
      <c r="M251" s="24" t="s">
        <v>2545</v>
      </c>
      <c r="N251" s="25">
        <v>1.6411080000000001E-3</v>
      </c>
      <c r="O251" s="26">
        <v>2.78</v>
      </c>
      <c r="P251" s="24" t="s">
        <v>2546</v>
      </c>
      <c r="Q251" s="24" t="s">
        <v>2547</v>
      </c>
      <c r="R251" s="24" t="s">
        <v>2544</v>
      </c>
      <c r="S251" s="25">
        <v>0.1738392</v>
      </c>
      <c r="T251" s="26">
        <v>0.76</v>
      </c>
      <c r="U251" s="24" t="s">
        <v>972</v>
      </c>
      <c r="V251" s="24" t="s">
        <v>972</v>
      </c>
    </row>
    <row r="252" spans="1:22" x14ac:dyDescent="0.35">
      <c r="A252" s="24" t="s">
        <v>3209</v>
      </c>
      <c r="B252" s="13">
        <v>13</v>
      </c>
      <c r="C252" s="24" t="s">
        <v>3210</v>
      </c>
      <c r="D252" s="13">
        <v>3.89</v>
      </c>
      <c r="E252" s="24" t="s">
        <v>2548</v>
      </c>
      <c r="F252" s="24" t="s">
        <v>2549</v>
      </c>
      <c r="G252" s="24" t="s">
        <v>2550</v>
      </c>
      <c r="H252" s="24" t="s">
        <v>2551</v>
      </c>
      <c r="I252" s="25">
        <v>9.3831070000000003E-2</v>
      </c>
      <c r="J252" s="26">
        <v>1.03</v>
      </c>
      <c r="K252" s="24" t="s">
        <v>972</v>
      </c>
      <c r="L252" s="24" t="s">
        <v>972</v>
      </c>
      <c r="M252" s="24" t="s">
        <v>2552</v>
      </c>
      <c r="N252" s="25">
        <v>8.2212959999999995E-3</v>
      </c>
      <c r="O252" s="26">
        <v>2.09</v>
      </c>
      <c r="P252" s="24" t="s">
        <v>2553</v>
      </c>
      <c r="Q252" s="24" t="s">
        <v>2554</v>
      </c>
      <c r="R252" s="24" t="s">
        <v>2555</v>
      </c>
      <c r="S252" s="25">
        <v>5.8756419999999997E-2</v>
      </c>
      <c r="T252" s="26">
        <v>1.23</v>
      </c>
      <c r="U252" s="24" t="s">
        <v>972</v>
      </c>
      <c r="V252" s="24" t="s">
        <v>972</v>
      </c>
    </row>
    <row r="253" spans="1:22" x14ac:dyDescent="0.35">
      <c r="A253" s="24" t="s">
        <v>3209</v>
      </c>
      <c r="B253" s="13">
        <v>13</v>
      </c>
      <c r="C253" s="24" t="s">
        <v>3210</v>
      </c>
      <c r="D253" s="13">
        <v>2.44</v>
      </c>
      <c r="E253" s="24" t="s">
        <v>2556</v>
      </c>
      <c r="F253" s="24" t="s">
        <v>2557</v>
      </c>
      <c r="G253" s="24" t="s">
        <v>2558</v>
      </c>
      <c r="H253" s="24" t="s">
        <v>2559</v>
      </c>
      <c r="I253" s="25">
        <v>6.0929080000000002E-3</v>
      </c>
      <c r="J253" s="26">
        <v>2.2200000000000002</v>
      </c>
      <c r="K253" s="24" t="s">
        <v>2560</v>
      </c>
      <c r="L253" s="24" t="s">
        <v>2561</v>
      </c>
      <c r="M253" s="24" t="s">
        <v>2562</v>
      </c>
      <c r="N253" s="25">
        <v>1.4604710000000001E-3</v>
      </c>
      <c r="O253" s="26">
        <v>2.84</v>
      </c>
      <c r="P253" s="24" t="s">
        <v>2563</v>
      </c>
      <c r="Q253" s="24" t="s">
        <v>2564</v>
      </c>
      <c r="R253" s="24" t="s">
        <v>2565</v>
      </c>
      <c r="S253" s="25">
        <v>0.15067620000000001</v>
      </c>
      <c r="T253" s="26">
        <v>0.82</v>
      </c>
      <c r="U253" s="24" t="s">
        <v>972</v>
      </c>
      <c r="V253" s="24" t="s">
        <v>972</v>
      </c>
    </row>
    <row r="254" spans="1:22" x14ac:dyDescent="0.35">
      <c r="A254" s="24" t="s">
        <v>3209</v>
      </c>
      <c r="B254" s="13">
        <v>13</v>
      </c>
      <c r="C254" s="24" t="s">
        <v>3210</v>
      </c>
      <c r="D254" s="13">
        <v>4.8</v>
      </c>
      <c r="E254" s="24" t="s">
        <v>2566</v>
      </c>
      <c r="F254" s="24" t="s">
        <v>2567</v>
      </c>
      <c r="G254" s="24" t="s">
        <v>2568</v>
      </c>
      <c r="H254" s="24" t="s">
        <v>2569</v>
      </c>
      <c r="I254" s="25">
        <v>0.16263540000000001</v>
      </c>
      <c r="J254" s="26">
        <v>0.79</v>
      </c>
      <c r="K254" s="24" t="s">
        <v>972</v>
      </c>
      <c r="L254" s="24" t="s">
        <v>972</v>
      </c>
      <c r="M254" s="24" t="s">
        <v>2570</v>
      </c>
      <c r="N254" s="25">
        <v>9.1125080000000001E-4</v>
      </c>
      <c r="O254" s="26">
        <v>3.04</v>
      </c>
      <c r="P254" s="24" t="s">
        <v>2571</v>
      </c>
      <c r="Q254" s="24" t="s">
        <v>2572</v>
      </c>
      <c r="R254" s="24" t="s">
        <v>2573</v>
      </c>
      <c r="S254" s="25">
        <v>0.2097569</v>
      </c>
      <c r="T254" s="26">
        <v>0.68</v>
      </c>
      <c r="U254" s="24" t="s">
        <v>972</v>
      </c>
      <c r="V254" s="24" t="s">
        <v>972</v>
      </c>
    </row>
    <row r="255" spans="1:22" x14ac:dyDescent="0.35">
      <c r="A255" s="24" t="s">
        <v>3209</v>
      </c>
      <c r="B255" s="13">
        <v>13</v>
      </c>
      <c r="C255" s="24" t="s">
        <v>3210</v>
      </c>
      <c r="D255" s="13">
        <v>8.1999999999999993</v>
      </c>
      <c r="E255" s="24" t="s">
        <v>2574</v>
      </c>
      <c r="F255" s="24" t="s">
        <v>2575</v>
      </c>
      <c r="G255" s="24" t="s">
        <v>2576</v>
      </c>
      <c r="H255" s="24" t="s">
        <v>1279</v>
      </c>
      <c r="I255" s="25">
        <v>1</v>
      </c>
      <c r="J255" s="26">
        <v>0</v>
      </c>
      <c r="K255" s="24" t="s">
        <v>972</v>
      </c>
      <c r="L255" s="24" t="s">
        <v>972</v>
      </c>
      <c r="M255" s="24" t="s">
        <v>2577</v>
      </c>
      <c r="N255" s="25">
        <v>7.5762910000000007E-5</v>
      </c>
      <c r="O255" s="26">
        <v>4.12</v>
      </c>
      <c r="P255" s="24" t="s">
        <v>2578</v>
      </c>
      <c r="Q255" s="24" t="s">
        <v>1240</v>
      </c>
      <c r="R255" s="24" t="s">
        <v>1279</v>
      </c>
      <c r="S255" s="25">
        <v>1</v>
      </c>
      <c r="T255" s="26">
        <v>0</v>
      </c>
      <c r="U255" s="24" t="s">
        <v>972</v>
      </c>
      <c r="V255" s="24" t="s">
        <v>972</v>
      </c>
    </row>
    <row r="256" spans="1:22" x14ac:dyDescent="0.35">
      <c r="A256" s="24" t="s">
        <v>3209</v>
      </c>
      <c r="B256" s="13">
        <v>13</v>
      </c>
      <c r="C256" s="24" t="s">
        <v>3210</v>
      </c>
      <c r="D256" s="13">
        <v>1.89</v>
      </c>
      <c r="E256" s="24" t="s">
        <v>2579</v>
      </c>
      <c r="F256" s="24" t="s">
        <v>2580</v>
      </c>
      <c r="G256" s="24" t="s">
        <v>2581</v>
      </c>
      <c r="H256" s="24" t="s">
        <v>2582</v>
      </c>
      <c r="I256" s="25">
        <v>3.0689089999999999E-3</v>
      </c>
      <c r="J256" s="26">
        <v>2.5099999999999998</v>
      </c>
      <c r="K256" s="24" t="s">
        <v>2583</v>
      </c>
      <c r="L256" s="24" t="s">
        <v>2584</v>
      </c>
      <c r="M256" s="24" t="s">
        <v>2585</v>
      </c>
      <c r="N256" s="25">
        <v>1.102076E-3</v>
      </c>
      <c r="O256" s="26">
        <v>2.96</v>
      </c>
      <c r="P256" s="24" t="s">
        <v>2586</v>
      </c>
      <c r="Q256" s="24" t="s">
        <v>2587</v>
      </c>
      <c r="R256" s="24" t="s">
        <v>2588</v>
      </c>
      <c r="S256" s="25">
        <v>0.13428109999999999</v>
      </c>
      <c r="T256" s="26">
        <v>0.87</v>
      </c>
      <c r="U256" s="24" t="s">
        <v>972</v>
      </c>
      <c r="V256" s="24" t="s">
        <v>972</v>
      </c>
    </row>
    <row r="257" spans="1:22" x14ac:dyDescent="0.35">
      <c r="A257" s="24" t="s">
        <v>3209</v>
      </c>
      <c r="B257" s="13">
        <v>13</v>
      </c>
      <c r="C257" s="24" t="s">
        <v>3210</v>
      </c>
      <c r="D257" s="13">
        <v>3.89</v>
      </c>
      <c r="E257" s="24" t="s">
        <v>2589</v>
      </c>
      <c r="F257" s="24" t="s">
        <v>2590</v>
      </c>
      <c r="G257" s="24" t="s">
        <v>2591</v>
      </c>
      <c r="H257" s="24" t="s">
        <v>2592</v>
      </c>
      <c r="I257" s="25">
        <v>0.96178859999999999</v>
      </c>
      <c r="J257" s="26">
        <v>0.02</v>
      </c>
      <c r="K257" s="24" t="s">
        <v>972</v>
      </c>
      <c r="L257" s="24" t="s">
        <v>972</v>
      </c>
      <c r="M257" s="24" t="s">
        <v>2593</v>
      </c>
      <c r="N257" s="25">
        <v>2.341152E-3</v>
      </c>
      <c r="O257" s="26">
        <v>2.63</v>
      </c>
      <c r="P257" s="24" t="s">
        <v>2594</v>
      </c>
      <c r="Q257" s="24" t="s">
        <v>2595</v>
      </c>
      <c r="R257" s="24" t="s">
        <v>2592</v>
      </c>
      <c r="S257" s="25">
        <v>0.4189445</v>
      </c>
      <c r="T257" s="26">
        <v>0.38</v>
      </c>
      <c r="U257" s="24" t="s">
        <v>972</v>
      </c>
      <c r="V257" s="24" t="s">
        <v>972</v>
      </c>
    </row>
    <row r="258" spans="1:22" x14ac:dyDescent="0.35">
      <c r="A258" s="24" t="s">
        <v>3209</v>
      </c>
      <c r="B258" s="13">
        <v>13</v>
      </c>
      <c r="C258" s="24" t="s">
        <v>3210</v>
      </c>
      <c r="D258" s="13">
        <v>5.33</v>
      </c>
      <c r="E258" s="24" t="s">
        <v>2596</v>
      </c>
      <c r="F258" s="24" t="s">
        <v>2597</v>
      </c>
      <c r="G258" s="24" t="s">
        <v>2598</v>
      </c>
      <c r="H258" s="24" t="s">
        <v>2599</v>
      </c>
      <c r="I258" s="25">
        <v>6.4813090000000004E-2</v>
      </c>
      <c r="J258" s="26">
        <v>1.19</v>
      </c>
      <c r="K258" s="24" t="s">
        <v>972</v>
      </c>
      <c r="L258" s="24" t="s">
        <v>972</v>
      </c>
      <c r="M258" s="24" t="s">
        <v>2600</v>
      </c>
      <c r="N258" s="25">
        <v>3.018125E-4</v>
      </c>
      <c r="O258" s="26">
        <v>3.52</v>
      </c>
      <c r="P258" s="24" t="s">
        <v>2532</v>
      </c>
      <c r="Q258" s="24" t="s">
        <v>2533</v>
      </c>
      <c r="R258" s="24" t="s">
        <v>2601</v>
      </c>
      <c r="S258" s="25">
        <v>0.14391950000000001</v>
      </c>
      <c r="T258" s="26">
        <v>0.84</v>
      </c>
      <c r="U258" s="24" t="s">
        <v>972</v>
      </c>
      <c r="V258" s="24" t="s">
        <v>972</v>
      </c>
    </row>
    <row r="259" spans="1:22" x14ac:dyDescent="0.35">
      <c r="A259" s="24" t="s">
        <v>3209</v>
      </c>
      <c r="B259" s="13">
        <v>13</v>
      </c>
      <c r="C259" s="24" t="s">
        <v>3210</v>
      </c>
      <c r="D259" s="13">
        <v>5.33</v>
      </c>
      <c r="E259" s="24" t="s">
        <v>2602</v>
      </c>
      <c r="F259" s="24" t="s">
        <v>2603</v>
      </c>
      <c r="G259" s="24" t="s">
        <v>972</v>
      </c>
      <c r="H259" s="24" t="s">
        <v>2599</v>
      </c>
      <c r="I259" s="25">
        <v>6.4813090000000004E-2</v>
      </c>
      <c r="J259" s="26">
        <v>1.19</v>
      </c>
      <c r="K259" s="24" t="s">
        <v>972</v>
      </c>
      <c r="L259" s="24" t="s">
        <v>972</v>
      </c>
      <c r="M259" s="24" t="s">
        <v>2600</v>
      </c>
      <c r="N259" s="25">
        <v>3.018125E-4</v>
      </c>
      <c r="O259" s="26">
        <v>3.52</v>
      </c>
      <c r="P259" s="24" t="s">
        <v>2532</v>
      </c>
      <c r="Q259" s="24" t="s">
        <v>2533</v>
      </c>
      <c r="R259" s="24" t="s">
        <v>2601</v>
      </c>
      <c r="S259" s="25">
        <v>0.14391950000000001</v>
      </c>
      <c r="T259" s="26">
        <v>0.84</v>
      </c>
      <c r="U259" s="24" t="s">
        <v>972</v>
      </c>
      <c r="V259" s="24" t="s">
        <v>972</v>
      </c>
    </row>
    <row r="260" spans="1:22" x14ac:dyDescent="0.35">
      <c r="A260" s="24" t="s">
        <v>3209</v>
      </c>
      <c r="B260" s="13">
        <v>13</v>
      </c>
      <c r="C260" s="24" t="s">
        <v>3210</v>
      </c>
      <c r="D260" s="13">
        <v>5.13</v>
      </c>
      <c r="E260" s="24" t="s">
        <v>2604</v>
      </c>
      <c r="F260" s="24" t="s">
        <v>2605</v>
      </c>
      <c r="G260" s="24" t="s">
        <v>2606</v>
      </c>
      <c r="H260" s="24" t="s">
        <v>2607</v>
      </c>
      <c r="I260" s="25">
        <v>9.3699779999999996E-2</v>
      </c>
      <c r="J260" s="26">
        <v>1.03</v>
      </c>
      <c r="K260" s="24" t="s">
        <v>972</v>
      </c>
      <c r="L260" s="24" t="s">
        <v>972</v>
      </c>
      <c r="M260" s="24" t="s">
        <v>2608</v>
      </c>
      <c r="N260" s="25">
        <v>3.7730379999999998E-3</v>
      </c>
      <c r="O260" s="26">
        <v>2.42</v>
      </c>
      <c r="P260" s="24" t="s">
        <v>2467</v>
      </c>
      <c r="Q260" s="24" t="s">
        <v>1293</v>
      </c>
      <c r="R260" s="24" t="s">
        <v>2609</v>
      </c>
      <c r="S260" s="25">
        <v>1</v>
      </c>
      <c r="T260" s="26">
        <v>0</v>
      </c>
      <c r="U260" s="24" t="s">
        <v>972</v>
      </c>
      <c r="V260" s="24" t="s">
        <v>972</v>
      </c>
    </row>
    <row r="261" spans="1:22" x14ac:dyDescent="0.35">
      <c r="A261" s="24" t="s">
        <v>3209</v>
      </c>
      <c r="B261" s="13">
        <v>13</v>
      </c>
      <c r="C261" s="24" t="s">
        <v>3210</v>
      </c>
      <c r="D261" s="13">
        <v>5.62</v>
      </c>
      <c r="E261" s="24" t="s">
        <v>2610</v>
      </c>
      <c r="F261" s="24" t="s">
        <v>2611</v>
      </c>
      <c r="G261" s="24" t="s">
        <v>2612</v>
      </c>
      <c r="H261" s="24" t="s">
        <v>2613</v>
      </c>
      <c r="I261" s="25">
        <v>2.5277549999999999E-2</v>
      </c>
      <c r="J261" s="26">
        <v>1.6</v>
      </c>
      <c r="K261" s="24" t="s">
        <v>972</v>
      </c>
      <c r="L261" s="24" t="s">
        <v>972</v>
      </c>
      <c r="M261" s="24" t="s">
        <v>2614</v>
      </c>
      <c r="N261" s="25">
        <v>5.6955929999999997E-3</v>
      </c>
      <c r="O261" s="26">
        <v>2.2400000000000002</v>
      </c>
      <c r="P261" s="24" t="s">
        <v>2615</v>
      </c>
      <c r="Q261" s="24" t="s">
        <v>1232</v>
      </c>
      <c r="R261" s="24" t="s">
        <v>2616</v>
      </c>
      <c r="S261" s="25">
        <v>0.1007243</v>
      </c>
      <c r="T261" s="26">
        <v>1</v>
      </c>
      <c r="U261" s="24" t="s">
        <v>972</v>
      </c>
      <c r="V261" s="24" t="s">
        <v>972</v>
      </c>
    </row>
    <row r="262" spans="1:22" x14ac:dyDescent="0.35">
      <c r="A262" s="24" t="s">
        <v>3209</v>
      </c>
      <c r="B262" s="13">
        <v>13</v>
      </c>
      <c r="C262" s="24" t="s">
        <v>3210</v>
      </c>
      <c r="D262" s="13">
        <v>2.04</v>
      </c>
      <c r="E262" s="24" t="s">
        <v>2617</v>
      </c>
      <c r="F262" s="24" t="s">
        <v>2618</v>
      </c>
      <c r="G262" s="24" t="s">
        <v>2619</v>
      </c>
      <c r="H262" s="24" t="s">
        <v>2620</v>
      </c>
      <c r="I262" s="25">
        <v>2.4116739999999999E-3</v>
      </c>
      <c r="J262" s="26">
        <v>2.62</v>
      </c>
      <c r="K262" s="24" t="s">
        <v>2621</v>
      </c>
      <c r="L262" s="24" t="s">
        <v>2622</v>
      </c>
      <c r="M262" s="24" t="s">
        <v>2623</v>
      </c>
      <c r="N262" s="25">
        <v>1.085751E-3</v>
      </c>
      <c r="O262" s="26">
        <v>2.96</v>
      </c>
      <c r="P262" s="24" t="s">
        <v>2624</v>
      </c>
      <c r="Q262" s="24" t="s">
        <v>2625</v>
      </c>
      <c r="R262" s="24" t="s">
        <v>2626</v>
      </c>
      <c r="S262" s="25">
        <v>0.1036841</v>
      </c>
      <c r="T262" s="26">
        <v>0.98</v>
      </c>
      <c r="U262" s="24" t="s">
        <v>972</v>
      </c>
      <c r="V262" s="24" t="s">
        <v>972</v>
      </c>
    </row>
    <row r="263" spans="1:22" x14ac:dyDescent="0.35">
      <c r="A263" s="24" t="s">
        <v>3209</v>
      </c>
      <c r="B263" s="13">
        <v>13</v>
      </c>
      <c r="C263" s="24" t="s">
        <v>3210</v>
      </c>
      <c r="D263" s="13">
        <v>3.83</v>
      </c>
      <c r="E263" s="24" t="s">
        <v>2627</v>
      </c>
      <c r="F263" s="24" t="s">
        <v>2628</v>
      </c>
      <c r="G263" s="24" t="s">
        <v>2629</v>
      </c>
      <c r="H263" s="24" t="s">
        <v>2630</v>
      </c>
      <c r="I263" s="25">
        <v>8.2660930000000004E-3</v>
      </c>
      <c r="J263" s="26">
        <v>2.08</v>
      </c>
      <c r="K263" s="24" t="s">
        <v>2631</v>
      </c>
      <c r="L263" s="24" t="s">
        <v>2632</v>
      </c>
      <c r="M263" s="24" t="s">
        <v>2633</v>
      </c>
      <c r="N263" s="25">
        <v>4.0843770000000001E-2</v>
      </c>
      <c r="O263" s="26">
        <v>1.39</v>
      </c>
      <c r="P263" s="24" t="s">
        <v>972</v>
      </c>
      <c r="Q263" s="24" t="s">
        <v>972</v>
      </c>
      <c r="R263" s="24" t="s">
        <v>2364</v>
      </c>
      <c r="S263" s="25">
        <v>1.0490080000000001E-2</v>
      </c>
      <c r="T263" s="26">
        <v>1.98</v>
      </c>
      <c r="U263" s="24" t="s">
        <v>972</v>
      </c>
      <c r="V263" s="24" t="s">
        <v>972</v>
      </c>
    </row>
    <row r="264" spans="1:22" x14ac:dyDescent="0.35">
      <c r="A264" s="24" t="s">
        <v>3209</v>
      </c>
      <c r="B264" s="13">
        <v>14</v>
      </c>
      <c r="C264" s="24" t="s">
        <v>3211</v>
      </c>
      <c r="D264" s="13">
        <v>8.52</v>
      </c>
      <c r="E264" s="24" t="s">
        <v>2634</v>
      </c>
      <c r="F264" s="24" t="s">
        <v>2635</v>
      </c>
      <c r="G264" s="24" t="s">
        <v>2636</v>
      </c>
      <c r="H264" s="24" t="s">
        <v>1057</v>
      </c>
      <c r="I264" s="25">
        <v>1</v>
      </c>
      <c r="J264" s="26">
        <v>0</v>
      </c>
      <c r="K264" s="24" t="s">
        <v>972</v>
      </c>
      <c r="L264" s="24" t="s">
        <v>972</v>
      </c>
      <c r="M264" s="24" t="s">
        <v>1056</v>
      </c>
      <c r="N264" s="25">
        <v>0.14540110000000001</v>
      </c>
      <c r="O264" s="26">
        <v>0.84</v>
      </c>
      <c r="P264" s="24" t="s">
        <v>972</v>
      </c>
      <c r="Q264" s="24" t="s">
        <v>972</v>
      </c>
      <c r="R264" s="24" t="s">
        <v>1056</v>
      </c>
      <c r="S264" s="25">
        <v>7.6342709999999998E-3</v>
      </c>
      <c r="T264" s="26">
        <v>2.12</v>
      </c>
      <c r="U264" s="24" t="s">
        <v>33</v>
      </c>
      <c r="V264" s="24" t="s">
        <v>972</v>
      </c>
    </row>
    <row r="265" spans="1:22" x14ac:dyDescent="0.35">
      <c r="A265" s="24" t="s">
        <v>3209</v>
      </c>
      <c r="B265" s="13">
        <v>14</v>
      </c>
      <c r="C265" s="24" t="s">
        <v>3211</v>
      </c>
      <c r="D265" s="13">
        <v>8.3000000000000007</v>
      </c>
      <c r="E265" s="24" t="s">
        <v>2637</v>
      </c>
      <c r="F265" s="24" t="s">
        <v>2638</v>
      </c>
      <c r="G265" s="24" t="s">
        <v>2639</v>
      </c>
      <c r="H265" s="24" t="s">
        <v>1225</v>
      </c>
      <c r="I265" s="25">
        <v>1</v>
      </c>
      <c r="J265" s="26">
        <v>0</v>
      </c>
      <c r="K265" s="24" t="s">
        <v>972</v>
      </c>
      <c r="L265" s="24" t="s">
        <v>972</v>
      </c>
      <c r="M265" s="24" t="s">
        <v>1226</v>
      </c>
      <c r="N265" s="25">
        <v>0.16019829999999999</v>
      </c>
      <c r="O265" s="26">
        <v>0.8</v>
      </c>
      <c r="P265" s="24" t="s">
        <v>972</v>
      </c>
      <c r="Q265" s="24" t="s">
        <v>972</v>
      </c>
      <c r="R265" s="24" t="s">
        <v>1226</v>
      </c>
      <c r="S265" s="25">
        <v>8.4793170000000001E-3</v>
      </c>
      <c r="T265" s="26">
        <v>2.0699999999999998</v>
      </c>
      <c r="U265" s="24" t="s">
        <v>33</v>
      </c>
      <c r="V265" s="24" t="s">
        <v>972</v>
      </c>
    </row>
    <row r="266" spans="1:22" x14ac:dyDescent="0.35">
      <c r="A266" s="24" t="s">
        <v>3209</v>
      </c>
      <c r="B266" s="13">
        <v>14</v>
      </c>
      <c r="C266" s="24" t="s">
        <v>3211</v>
      </c>
      <c r="D266" s="13">
        <v>4.17</v>
      </c>
      <c r="E266" s="24" t="s">
        <v>2640</v>
      </c>
      <c r="F266" s="24" t="s">
        <v>2641</v>
      </c>
      <c r="G266" s="24" t="s">
        <v>2642</v>
      </c>
      <c r="H266" s="24" t="s">
        <v>2643</v>
      </c>
      <c r="I266" s="25">
        <v>0.39643820000000002</v>
      </c>
      <c r="J266" s="26">
        <v>0.4</v>
      </c>
      <c r="K266" s="24" t="s">
        <v>972</v>
      </c>
      <c r="L266" s="24" t="s">
        <v>972</v>
      </c>
      <c r="M266" s="24" t="s">
        <v>2644</v>
      </c>
      <c r="N266" s="25">
        <v>0.75038320000000003</v>
      </c>
      <c r="O266" s="26">
        <v>0.12</v>
      </c>
      <c r="P266" s="24" t="s">
        <v>972</v>
      </c>
      <c r="Q266" s="24" t="s">
        <v>972</v>
      </c>
      <c r="R266" s="24" t="s">
        <v>2645</v>
      </c>
      <c r="S266" s="25">
        <v>3.1181059999999998E-3</v>
      </c>
      <c r="T266" s="26">
        <v>2.5099999999999998</v>
      </c>
      <c r="U266" s="24" t="s">
        <v>2646</v>
      </c>
      <c r="V266" s="24" t="s">
        <v>2647</v>
      </c>
    </row>
    <row r="267" spans="1:22" x14ac:dyDescent="0.35">
      <c r="A267" s="24" t="s">
        <v>3209</v>
      </c>
      <c r="B267" s="13">
        <v>14</v>
      </c>
      <c r="C267" s="24" t="s">
        <v>3211</v>
      </c>
      <c r="D267" s="13">
        <v>3.84</v>
      </c>
      <c r="E267" s="24" t="s">
        <v>2648</v>
      </c>
      <c r="F267" s="24" t="s">
        <v>2649</v>
      </c>
      <c r="G267" s="24" t="s">
        <v>2650</v>
      </c>
      <c r="H267" s="24" t="s">
        <v>2651</v>
      </c>
      <c r="I267" s="25">
        <v>0.35804540000000001</v>
      </c>
      <c r="J267" s="26">
        <v>0.45</v>
      </c>
      <c r="K267" s="24" t="s">
        <v>972</v>
      </c>
      <c r="L267" s="24" t="s">
        <v>972</v>
      </c>
      <c r="M267" s="24" t="s">
        <v>2652</v>
      </c>
      <c r="N267" s="25">
        <v>0.58699020000000002</v>
      </c>
      <c r="O267" s="26">
        <v>0.23</v>
      </c>
      <c r="P267" s="24" t="s">
        <v>972</v>
      </c>
      <c r="Q267" s="24" t="s">
        <v>972</v>
      </c>
      <c r="R267" s="24" t="s">
        <v>2653</v>
      </c>
      <c r="S267" s="25">
        <v>5.6789689999999999E-3</v>
      </c>
      <c r="T267" s="26">
        <v>2.25</v>
      </c>
      <c r="U267" s="24" t="s">
        <v>2646</v>
      </c>
      <c r="V267" s="24" t="s">
        <v>2647</v>
      </c>
    </row>
    <row r="268" spans="1:22" x14ac:dyDescent="0.35">
      <c r="A268" s="24" t="s">
        <v>3209</v>
      </c>
      <c r="B268" s="13">
        <v>14</v>
      </c>
      <c r="C268" s="24" t="s">
        <v>3211</v>
      </c>
      <c r="D268" s="13">
        <v>6.13</v>
      </c>
      <c r="E268" s="24" t="s">
        <v>2654</v>
      </c>
      <c r="F268" s="24" t="s">
        <v>2655</v>
      </c>
      <c r="G268" s="24" t="s">
        <v>2656</v>
      </c>
      <c r="H268" s="24" t="s">
        <v>2194</v>
      </c>
      <c r="I268" s="25">
        <v>0.43508570000000002</v>
      </c>
      <c r="J268" s="26">
        <v>0.36</v>
      </c>
      <c r="K268" s="24" t="s">
        <v>972</v>
      </c>
      <c r="L268" s="24" t="s">
        <v>972</v>
      </c>
      <c r="M268" s="24" t="s">
        <v>2657</v>
      </c>
      <c r="N268" s="25">
        <v>0.30142629999999998</v>
      </c>
      <c r="O268" s="26">
        <v>0.52</v>
      </c>
      <c r="P268" s="24" t="s">
        <v>972</v>
      </c>
      <c r="Q268" s="24" t="s">
        <v>972</v>
      </c>
      <c r="R268" s="24" t="s">
        <v>2195</v>
      </c>
      <c r="S268" s="25">
        <v>3.7440559999999999E-3</v>
      </c>
      <c r="T268" s="26">
        <v>2.4300000000000002</v>
      </c>
      <c r="U268" s="24" t="s">
        <v>2658</v>
      </c>
      <c r="V268" s="24" t="s">
        <v>1919</v>
      </c>
    </row>
    <row r="269" spans="1:22" x14ac:dyDescent="0.35">
      <c r="A269" s="24" t="s">
        <v>3209</v>
      </c>
      <c r="B269" s="13">
        <v>14</v>
      </c>
      <c r="C269" s="24" t="s">
        <v>3211</v>
      </c>
      <c r="D269" s="13">
        <v>5.81</v>
      </c>
      <c r="E269" s="24" t="s">
        <v>2659</v>
      </c>
      <c r="F269" s="24" t="s">
        <v>2660</v>
      </c>
      <c r="G269" s="24" t="s">
        <v>2661</v>
      </c>
      <c r="H269" s="24" t="s">
        <v>1854</v>
      </c>
      <c r="I269" s="25">
        <v>0.54558790000000001</v>
      </c>
      <c r="J269" s="26">
        <v>0.26</v>
      </c>
      <c r="K269" s="24" t="s">
        <v>972</v>
      </c>
      <c r="L269" s="24" t="s">
        <v>972</v>
      </c>
      <c r="M269" s="24" t="s">
        <v>2662</v>
      </c>
      <c r="N269" s="25">
        <v>0.49583260000000001</v>
      </c>
      <c r="O269" s="26">
        <v>0.3</v>
      </c>
      <c r="P269" s="24" t="s">
        <v>972</v>
      </c>
      <c r="Q269" s="24" t="s">
        <v>972</v>
      </c>
      <c r="R269" s="24" t="s">
        <v>1856</v>
      </c>
      <c r="S269" s="25">
        <v>6.999964E-3</v>
      </c>
      <c r="T269" s="26">
        <v>2.15</v>
      </c>
      <c r="U269" s="24" t="s">
        <v>2658</v>
      </c>
      <c r="V269" s="24" t="s">
        <v>1919</v>
      </c>
    </row>
    <row r="270" spans="1:22" x14ac:dyDescent="0.35">
      <c r="A270" s="24" t="s">
        <v>3209</v>
      </c>
      <c r="B270" s="13">
        <v>14</v>
      </c>
      <c r="C270" s="24" t="s">
        <v>3211</v>
      </c>
      <c r="D270" s="13">
        <v>4.2</v>
      </c>
      <c r="E270" s="24" t="s">
        <v>2663</v>
      </c>
      <c r="F270" s="24" t="s">
        <v>2664</v>
      </c>
      <c r="G270" s="24" t="s">
        <v>2665</v>
      </c>
      <c r="H270" s="24" t="s">
        <v>2666</v>
      </c>
      <c r="I270" s="25">
        <v>0.37980399999999997</v>
      </c>
      <c r="J270" s="26">
        <v>0.42</v>
      </c>
      <c r="K270" s="24" t="s">
        <v>972</v>
      </c>
      <c r="L270" s="24" t="s">
        <v>972</v>
      </c>
      <c r="M270" s="24" t="s">
        <v>2667</v>
      </c>
      <c r="N270" s="25">
        <v>0.72556799999999999</v>
      </c>
      <c r="O270" s="26">
        <v>0.14000000000000001</v>
      </c>
      <c r="P270" s="24" t="s">
        <v>972</v>
      </c>
      <c r="Q270" s="24" t="s">
        <v>972</v>
      </c>
      <c r="R270" s="24" t="s">
        <v>2668</v>
      </c>
      <c r="S270" s="25">
        <v>2.896315E-3</v>
      </c>
      <c r="T270" s="26">
        <v>2.54</v>
      </c>
      <c r="U270" s="24" t="s">
        <v>2646</v>
      </c>
      <c r="V270" s="24" t="s">
        <v>2647</v>
      </c>
    </row>
    <row r="271" spans="1:22" x14ac:dyDescent="0.35">
      <c r="A271" s="24" t="s">
        <v>3209</v>
      </c>
      <c r="B271" s="13">
        <v>14</v>
      </c>
      <c r="C271" s="24" t="s">
        <v>3211</v>
      </c>
      <c r="D271" s="13">
        <v>4.8099999999999996</v>
      </c>
      <c r="E271" s="24" t="s">
        <v>2669</v>
      </c>
      <c r="F271" s="24" t="s">
        <v>2670</v>
      </c>
      <c r="G271" s="24" t="s">
        <v>2671</v>
      </c>
      <c r="H271" s="24" t="s">
        <v>2672</v>
      </c>
      <c r="I271" s="25">
        <v>0.46795500000000001</v>
      </c>
      <c r="J271" s="26">
        <v>0.33</v>
      </c>
      <c r="K271" s="24" t="s">
        <v>972</v>
      </c>
      <c r="L271" s="24" t="s">
        <v>972</v>
      </c>
      <c r="M271" s="24" t="s">
        <v>2673</v>
      </c>
      <c r="N271" s="25">
        <v>0.76110610000000001</v>
      </c>
      <c r="O271" s="26">
        <v>0.12</v>
      </c>
      <c r="P271" s="24" t="s">
        <v>972</v>
      </c>
      <c r="Q271" s="24" t="s">
        <v>972</v>
      </c>
      <c r="R271" s="24" t="s">
        <v>2672</v>
      </c>
      <c r="S271" s="25">
        <v>6.9634409999999999E-3</v>
      </c>
      <c r="T271" s="26">
        <v>2.16</v>
      </c>
      <c r="U271" s="24" t="s">
        <v>2674</v>
      </c>
      <c r="V271" s="24" t="s">
        <v>2675</v>
      </c>
    </row>
    <row r="272" spans="1:22" x14ac:dyDescent="0.35">
      <c r="A272" s="24" t="s">
        <v>3209</v>
      </c>
      <c r="B272" s="13">
        <v>14</v>
      </c>
      <c r="C272" s="24" t="s">
        <v>3211</v>
      </c>
      <c r="D272" s="13">
        <v>4.25</v>
      </c>
      <c r="E272" s="24" t="s">
        <v>2676</v>
      </c>
      <c r="F272" s="24" t="s">
        <v>2677</v>
      </c>
      <c r="G272" s="24" t="s">
        <v>2678</v>
      </c>
      <c r="H272" s="24" t="s">
        <v>2679</v>
      </c>
      <c r="I272" s="25">
        <v>0.35074040000000001</v>
      </c>
      <c r="J272" s="26">
        <v>0.46</v>
      </c>
      <c r="K272" s="24" t="s">
        <v>972</v>
      </c>
      <c r="L272" s="24" t="s">
        <v>972</v>
      </c>
      <c r="M272" s="24" t="s">
        <v>2680</v>
      </c>
      <c r="N272" s="25">
        <v>0.67859170000000002</v>
      </c>
      <c r="O272" s="26">
        <v>0.17</v>
      </c>
      <c r="P272" s="24" t="s">
        <v>972</v>
      </c>
      <c r="Q272" s="24" t="s">
        <v>972</v>
      </c>
      <c r="R272" s="24" t="s">
        <v>2681</v>
      </c>
      <c r="S272" s="25">
        <v>2.5353020000000001E-3</v>
      </c>
      <c r="T272" s="26">
        <v>2.6</v>
      </c>
      <c r="U272" s="24" t="s">
        <v>2646</v>
      </c>
      <c r="V272" s="24" t="s">
        <v>2647</v>
      </c>
    </row>
    <row r="273" spans="1:22" x14ac:dyDescent="0.35">
      <c r="A273" s="24" t="s">
        <v>3209</v>
      </c>
      <c r="B273" s="13">
        <v>14</v>
      </c>
      <c r="C273" s="24" t="s">
        <v>3211</v>
      </c>
      <c r="D273" s="13">
        <v>5.98</v>
      </c>
      <c r="E273" s="24" t="s">
        <v>2682</v>
      </c>
      <c r="F273" s="24" t="s">
        <v>2683</v>
      </c>
      <c r="G273" s="24" t="s">
        <v>2684</v>
      </c>
      <c r="H273" s="24" t="s">
        <v>2685</v>
      </c>
      <c r="I273" s="25">
        <v>0.50624979999999997</v>
      </c>
      <c r="J273" s="26">
        <v>0.3</v>
      </c>
      <c r="K273" s="24" t="s">
        <v>972</v>
      </c>
      <c r="L273" s="24" t="s">
        <v>972</v>
      </c>
      <c r="M273" s="24" t="s">
        <v>2686</v>
      </c>
      <c r="N273" s="25">
        <v>0.42391610000000002</v>
      </c>
      <c r="O273" s="26">
        <v>0.37</v>
      </c>
      <c r="P273" s="24" t="s">
        <v>972</v>
      </c>
      <c r="Q273" s="24" t="s">
        <v>972</v>
      </c>
      <c r="R273" s="24" t="s">
        <v>2207</v>
      </c>
      <c r="S273" s="25">
        <v>5.6479850000000003E-3</v>
      </c>
      <c r="T273" s="26">
        <v>2.25</v>
      </c>
      <c r="U273" s="24" t="s">
        <v>2658</v>
      </c>
      <c r="V273" s="24" t="s">
        <v>1919</v>
      </c>
    </row>
    <row r="274" spans="1:22" x14ac:dyDescent="0.35">
      <c r="A274" s="24" t="s">
        <v>3209</v>
      </c>
      <c r="B274" s="13">
        <v>14</v>
      </c>
      <c r="C274" s="24" t="s">
        <v>3211</v>
      </c>
      <c r="D274" s="13">
        <v>6.28</v>
      </c>
      <c r="E274" s="24" t="s">
        <v>2687</v>
      </c>
      <c r="F274" s="24" t="s">
        <v>2688</v>
      </c>
      <c r="G274" s="24" t="s">
        <v>2689</v>
      </c>
      <c r="H274" s="24" t="s">
        <v>1740</v>
      </c>
      <c r="I274" s="25">
        <v>0.41122999999999998</v>
      </c>
      <c r="J274" s="26">
        <v>0.39</v>
      </c>
      <c r="K274" s="24" t="s">
        <v>972</v>
      </c>
      <c r="L274" s="24" t="s">
        <v>972</v>
      </c>
      <c r="M274" s="24" t="s">
        <v>2690</v>
      </c>
      <c r="N274" s="25">
        <v>0.26370710000000003</v>
      </c>
      <c r="O274" s="26">
        <v>0.57999999999999996</v>
      </c>
      <c r="P274" s="24" t="s">
        <v>972</v>
      </c>
      <c r="Q274" s="24" t="s">
        <v>972</v>
      </c>
      <c r="R274" s="24" t="s">
        <v>1741</v>
      </c>
      <c r="S274" s="25">
        <v>3.2329559999999999E-3</v>
      </c>
      <c r="T274" s="26">
        <v>2.4900000000000002</v>
      </c>
      <c r="U274" s="24" t="s">
        <v>2658</v>
      </c>
      <c r="V274" s="24" t="s">
        <v>1919</v>
      </c>
    </row>
    <row r="275" spans="1:22" x14ac:dyDescent="0.35">
      <c r="A275" s="24" t="s">
        <v>3209</v>
      </c>
      <c r="B275" s="13">
        <v>14</v>
      </c>
      <c r="C275" s="24" t="s">
        <v>3211</v>
      </c>
      <c r="D275" s="13">
        <v>5.94</v>
      </c>
      <c r="E275" s="24" t="s">
        <v>2691</v>
      </c>
      <c r="F275" s="24" t="s">
        <v>2692</v>
      </c>
      <c r="G275" s="24" t="s">
        <v>2693</v>
      </c>
      <c r="H275" s="24" t="s">
        <v>2694</v>
      </c>
      <c r="I275" s="25">
        <v>0.51888900000000004</v>
      </c>
      <c r="J275" s="26">
        <v>0.28000000000000003</v>
      </c>
      <c r="K275" s="24" t="s">
        <v>972</v>
      </c>
      <c r="L275" s="24" t="s">
        <v>972</v>
      </c>
      <c r="M275" s="24" t="s">
        <v>2695</v>
      </c>
      <c r="N275" s="25">
        <v>0.4468124</v>
      </c>
      <c r="O275" s="26">
        <v>0.35</v>
      </c>
      <c r="P275" s="24" t="s">
        <v>972</v>
      </c>
      <c r="Q275" s="24" t="s">
        <v>972</v>
      </c>
      <c r="R275" s="24" t="s">
        <v>2696</v>
      </c>
      <c r="S275" s="25">
        <v>6.0559350000000001E-3</v>
      </c>
      <c r="T275" s="26">
        <v>2.2200000000000002</v>
      </c>
      <c r="U275" s="24" t="s">
        <v>2658</v>
      </c>
      <c r="V275" s="24" t="s">
        <v>1919</v>
      </c>
    </row>
    <row r="276" spans="1:22" x14ac:dyDescent="0.35">
      <c r="A276" s="24" t="s">
        <v>3209</v>
      </c>
      <c r="B276" s="13">
        <v>14</v>
      </c>
      <c r="C276" s="24" t="s">
        <v>3211</v>
      </c>
      <c r="D276" s="13">
        <v>5.98</v>
      </c>
      <c r="E276" s="24" t="s">
        <v>2697</v>
      </c>
      <c r="F276" s="24" t="s">
        <v>2698</v>
      </c>
      <c r="G276" s="24" t="s">
        <v>2699</v>
      </c>
      <c r="H276" s="24" t="s">
        <v>2685</v>
      </c>
      <c r="I276" s="25">
        <v>0.50624979999999997</v>
      </c>
      <c r="J276" s="26">
        <v>0.3</v>
      </c>
      <c r="K276" s="24" t="s">
        <v>972</v>
      </c>
      <c r="L276" s="24" t="s">
        <v>972</v>
      </c>
      <c r="M276" s="24" t="s">
        <v>2686</v>
      </c>
      <c r="N276" s="25">
        <v>0.42391610000000002</v>
      </c>
      <c r="O276" s="26">
        <v>0.37</v>
      </c>
      <c r="P276" s="24" t="s">
        <v>972</v>
      </c>
      <c r="Q276" s="24" t="s">
        <v>972</v>
      </c>
      <c r="R276" s="24" t="s">
        <v>2207</v>
      </c>
      <c r="S276" s="25">
        <v>5.6479850000000003E-3</v>
      </c>
      <c r="T276" s="26">
        <v>2.25</v>
      </c>
      <c r="U276" s="24" t="s">
        <v>2658</v>
      </c>
      <c r="V276" s="24" t="s">
        <v>1919</v>
      </c>
    </row>
    <row r="277" spans="1:22" x14ac:dyDescent="0.35">
      <c r="A277" s="24" t="s">
        <v>3209</v>
      </c>
      <c r="B277" s="13">
        <v>14</v>
      </c>
      <c r="C277" s="24" t="s">
        <v>3211</v>
      </c>
      <c r="D277" s="13">
        <v>4.1500000000000004</v>
      </c>
      <c r="E277" s="24" t="s">
        <v>2700</v>
      </c>
      <c r="F277" s="24" t="s">
        <v>2701</v>
      </c>
      <c r="G277" s="24" t="s">
        <v>2702</v>
      </c>
      <c r="H277" s="24" t="s">
        <v>2703</v>
      </c>
      <c r="I277" s="25">
        <v>0.4306605</v>
      </c>
      <c r="J277" s="26">
        <v>0.37</v>
      </c>
      <c r="K277" s="24" t="s">
        <v>972</v>
      </c>
      <c r="L277" s="24" t="s">
        <v>972</v>
      </c>
      <c r="M277" s="24" t="s">
        <v>2704</v>
      </c>
      <c r="N277" s="25">
        <v>0.79675580000000001</v>
      </c>
      <c r="O277" s="26">
        <v>0.1</v>
      </c>
      <c r="P277" s="24" t="s">
        <v>972</v>
      </c>
      <c r="Q277" s="24" t="s">
        <v>972</v>
      </c>
      <c r="R277" s="24" t="s">
        <v>2705</v>
      </c>
      <c r="S277" s="25">
        <v>3.6128039999999998E-3</v>
      </c>
      <c r="T277" s="26">
        <v>2.44</v>
      </c>
      <c r="U277" s="24" t="s">
        <v>2646</v>
      </c>
      <c r="V277" s="24" t="s">
        <v>2647</v>
      </c>
    </row>
    <row r="278" spans="1:22" x14ac:dyDescent="0.35">
      <c r="A278" s="24" t="s">
        <v>3209</v>
      </c>
      <c r="B278" s="13">
        <v>14</v>
      </c>
      <c r="C278" s="24" t="s">
        <v>3211</v>
      </c>
      <c r="D278" s="13">
        <v>8.99</v>
      </c>
      <c r="E278" s="24" t="s">
        <v>2706</v>
      </c>
      <c r="F278" s="24" t="s">
        <v>2707</v>
      </c>
      <c r="G278" s="24" t="s">
        <v>972</v>
      </c>
      <c r="H278" s="24" t="s">
        <v>1094</v>
      </c>
      <c r="I278" s="25">
        <v>1</v>
      </c>
      <c r="J278" s="26">
        <v>0</v>
      </c>
      <c r="K278" s="24" t="s">
        <v>972</v>
      </c>
      <c r="L278" s="24" t="s">
        <v>972</v>
      </c>
      <c r="M278" s="24" t="s">
        <v>1098</v>
      </c>
      <c r="N278" s="25">
        <v>0.1303446</v>
      </c>
      <c r="O278" s="26">
        <v>0.88</v>
      </c>
      <c r="P278" s="24" t="s">
        <v>972</v>
      </c>
      <c r="Q278" s="24" t="s">
        <v>972</v>
      </c>
      <c r="R278" s="24" t="s">
        <v>1098</v>
      </c>
      <c r="S278" s="25">
        <v>6.7885849999999998E-3</v>
      </c>
      <c r="T278" s="26">
        <v>2.17</v>
      </c>
      <c r="U278" s="24" t="s">
        <v>33</v>
      </c>
      <c r="V278" s="24" t="s">
        <v>972</v>
      </c>
    </row>
    <row r="279" spans="1:22" x14ac:dyDescent="0.35">
      <c r="A279" s="24" t="s">
        <v>3209</v>
      </c>
      <c r="B279" s="13">
        <v>14</v>
      </c>
      <c r="C279" s="24" t="s">
        <v>3211</v>
      </c>
      <c r="D279" s="13">
        <v>8.81</v>
      </c>
      <c r="E279" s="24" t="s">
        <v>2708</v>
      </c>
      <c r="F279" s="24" t="s">
        <v>2709</v>
      </c>
      <c r="G279" s="24" t="s">
        <v>972</v>
      </c>
      <c r="H279" s="24" t="s">
        <v>1225</v>
      </c>
      <c r="I279" s="25">
        <v>1</v>
      </c>
      <c r="J279" s="26">
        <v>0</v>
      </c>
      <c r="K279" s="24" t="s">
        <v>972</v>
      </c>
      <c r="L279" s="24" t="s">
        <v>972</v>
      </c>
      <c r="M279" s="24" t="s">
        <v>1226</v>
      </c>
      <c r="N279" s="25">
        <v>0.16019829999999999</v>
      </c>
      <c r="O279" s="26">
        <v>0.8</v>
      </c>
      <c r="P279" s="24" t="s">
        <v>972</v>
      </c>
      <c r="Q279" s="24" t="s">
        <v>972</v>
      </c>
      <c r="R279" s="24" t="s">
        <v>1226</v>
      </c>
      <c r="S279" s="25">
        <v>8.4793170000000001E-3</v>
      </c>
      <c r="T279" s="26">
        <v>2.0699999999999998</v>
      </c>
      <c r="U279" s="24" t="s">
        <v>33</v>
      </c>
      <c r="V279" s="24" t="s">
        <v>972</v>
      </c>
    </row>
    <row r="280" spans="1:22" x14ac:dyDescent="0.35">
      <c r="A280" s="24" t="s">
        <v>3209</v>
      </c>
      <c r="B280" s="13">
        <v>14</v>
      </c>
      <c r="C280" s="24" t="s">
        <v>3211</v>
      </c>
      <c r="D280" s="13">
        <v>8.89</v>
      </c>
      <c r="E280" s="24" t="s">
        <v>2710</v>
      </c>
      <c r="F280" s="24" t="s">
        <v>2711</v>
      </c>
      <c r="G280" s="24" t="s">
        <v>2712</v>
      </c>
      <c r="H280" s="24" t="s">
        <v>1558</v>
      </c>
      <c r="I280" s="25">
        <v>1</v>
      </c>
      <c r="J280" s="26">
        <v>0</v>
      </c>
      <c r="K280" s="24" t="s">
        <v>972</v>
      </c>
      <c r="L280" s="24" t="s">
        <v>972</v>
      </c>
      <c r="M280" s="24" t="s">
        <v>2713</v>
      </c>
      <c r="N280" s="25">
        <v>5.9037350000000002E-3</v>
      </c>
      <c r="O280" s="26">
        <v>2.23</v>
      </c>
      <c r="P280" s="24" t="s">
        <v>2714</v>
      </c>
      <c r="Q280" s="24" t="s">
        <v>2715</v>
      </c>
      <c r="R280" s="24" t="s">
        <v>1558</v>
      </c>
      <c r="S280" s="25">
        <v>1</v>
      </c>
      <c r="T280" s="26">
        <v>0</v>
      </c>
      <c r="U280" s="24" t="s">
        <v>972</v>
      </c>
      <c r="V280" s="24" t="s">
        <v>972</v>
      </c>
    </row>
    <row r="281" spans="1:22" x14ac:dyDescent="0.35">
      <c r="A281" s="24" t="s">
        <v>3209</v>
      </c>
      <c r="B281" s="13">
        <v>14</v>
      </c>
      <c r="C281" s="24" t="s">
        <v>3211</v>
      </c>
      <c r="D281" s="13">
        <v>9.2100000000000009</v>
      </c>
      <c r="E281" s="24" t="s">
        <v>2716</v>
      </c>
      <c r="F281" s="24" t="s">
        <v>2717</v>
      </c>
      <c r="G281" s="24" t="s">
        <v>972</v>
      </c>
      <c r="H281" s="24" t="s">
        <v>1558</v>
      </c>
      <c r="I281" s="25">
        <v>1</v>
      </c>
      <c r="J281" s="26">
        <v>0</v>
      </c>
      <c r="K281" s="24" t="s">
        <v>972</v>
      </c>
      <c r="L281" s="24" t="s">
        <v>972</v>
      </c>
      <c r="M281" s="24" t="s">
        <v>2713</v>
      </c>
      <c r="N281" s="25">
        <v>5.9037350000000002E-3</v>
      </c>
      <c r="O281" s="26">
        <v>2.23</v>
      </c>
      <c r="P281" s="24" t="s">
        <v>2718</v>
      </c>
      <c r="Q281" s="24" t="s">
        <v>2719</v>
      </c>
      <c r="R281" s="24" t="s">
        <v>1558</v>
      </c>
      <c r="S281" s="25">
        <v>1</v>
      </c>
      <c r="T281" s="26">
        <v>0</v>
      </c>
      <c r="U281" s="24" t="s">
        <v>972</v>
      </c>
      <c r="V281" s="24" t="s">
        <v>972</v>
      </c>
    </row>
    <row r="282" spans="1:22" x14ac:dyDescent="0.35">
      <c r="A282" s="24" t="s">
        <v>3209</v>
      </c>
      <c r="B282" s="13">
        <v>15</v>
      </c>
      <c r="C282" s="24" t="s">
        <v>3212</v>
      </c>
      <c r="D282" s="13">
        <v>6.73</v>
      </c>
      <c r="E282" s="24" t="s">
        <v>2720</v>
      </c>
      <c r="F282" s="24" t="s">
        <v>2721</v>
      </c>
      <c r="G282" s="24" t="s">
        <v>2722</v>
      </c>
      <c r="H282" s="24" t="s">
        <v>2005</v>
      </c>
      <c r="I282" s="25">
        <v>4.986964E-3</v>
      </c>
      <c r="J282" s="26">
        <v>2.2999999999999998</v>
      </c>
      <c r="K282" s="24" t="s">
        <v>2723</v>
      </c>
      <c r="L282" s="24" t="s">
        <v>1172</v>
      </c>
      <c r="M282" s="24" t="s">
        <v>2005</v>
      </c>
      <c r="N282" s="25">
        <v>0.11331049999999999</v>
      </c>
      <c r="O282" s="26">
        <v>0.95</v>
      </c>
      <c r="P282" s="24" t="s">
        <v>972</v>
      </c>
      <c r="Q282" s="24" t="s">
        <v>972</v>
      </c>
      <c r="R282" s="24" t="s">
        <v>2724</v>
      </c>
      <c r="S282" s="25">
        <v>1</v>
      </c>
      <c r="T282" s="26">
        <v>0</v>
      </c>
      <c r="U282" s="24" t="s">
        <v>972</v>
      </c>
      <c r="V282" s="24" t="s">
        <v>972</v>
      </c>
    </row>
    <row r="283" spans="1:22" x14ac:dyDescent="0.35">
      <c r="A283" s="24" t="s">
        <v>3209</v>
      </c>
      <c r="B283" s="13">
        <v>15</v>
      </c>
      <c r="C283" s="24" t="s">
        <v>3212</v>
      </c>
      <c r="D283" s="13">
        <v>8.65</v>
      </c>
      <c r="E283" s="24" t="s">
        <v>2725</v>
      </c>
      <c r="F283" s="24" t="s">
        <v>2726</v>
      </c>
      <c r="G283" s="24" t="s">
        <v>2727</v>
      </c>
      <c r="H283" s="24" t="s">
        <v>1278</v>
      </c>
      <c r="I283" s="25">
        <v>2.2380329999999999E-3</v>
      </c>
      <c r="J283" s="26">
        <v>2.65</v>
      </c>
      <c r="K283" s="24" t="s">
        <v>2728</v>
      </c>
      <c r="L283" s="24" t="s">
        <v>1069</v>
      </c>
      <c r="M283" s="24" t="s">
        <v>1356</v>
      </c>
      <c r="N283" s="25">
        <v>0.21688199999999999</v>
      </c>
      <c r="O283" s="26">
        <v>0.66</v>
      </c>
      <c r="P283" s="24" t="s">
        <v>972</v>
      </c>
      <c r="Q283" s="24" t="s">
        <v>972</v>
      </c>
      <c r="R283" s="24" t="s">
        <v>1279</v>
      </c>
      <c r="S283" s="25">
        <v>1</v>
      </c>
      <c r="T283" s="26">
        <v>0</v>
      </c>
      <c r="U283" s="24" t="s">
        <v>972</v>
      </c>
      <c r="V283" s="24" t="s">
        <v>972</v>
      </c>
    </row>
    <row r="284" spans="1:22" x14ac:dyDescent="0.35">
      <c r="A284" s="24" t="s">
        <v>3209</v>
      </c>
      <c r="B284" s="13">
        <v>15</v>
      </c>
      <c r="C284" s="24" t="s">
        <v>3212</v>
      </c>
      <c r="D284" s="13">
        <v>6.99</v>
      </c>
      <c r="E284" s="24" t="s">
        <v>2729</v>
      </c>
      <c r="F284" s="24" t="s">
        <v>2730</v>
      </c>
      <c r="G284" s="24" t="s">
        <v>2731</v>
      </c>
      <c r="H284" s="24" t="s">
        <v>2732</v>
      </c>
      <c r="I284" s="25">
        <v>3.5042580000000001E-3</v>
      </c>
      <c r="J284" s="26">
        <v>2.46</v>
      </c>
      <c r="K284" s="24" t="s">
        <v>2723</v>
      </c>
      <c r="L284" s="24" t="s">
        <v>1172</v>
      </c>
      <c r="M284" s="24" t="s">
        <v>1349</v>
      </c>
      <c r="N284" s="25">
        <v>0.27835290000000001</v>
      </c>
      <c r="O284" s="26">
        <v>0.56000000000000005</v>
      </c>
      <c r="P284" s="24" t="s">
        <v>972</v>
      </c>
      <c r="Q284" s="24" t="s">
        <v>972</v>
      </c>
      <c r="R284" s="24" t="s">
        <v>1939</v>
      </c>
      <c r="S284" s="25">
        <v>1</v>
      </c>
      <c r="T284" s="26">
        <v>0</v>
      </c>
      <c r="U284" s="24" t="s">
        <v>972</v>
      </c>
      <c r="V284" s="24" t="s">
        <v>972</v>
      </c>
    </row>
    <row r="285" spans="1:22" x14ac:dyDescent="0.35">
      <c r="A285" s="24" t="s">
        <v>3209</v>
      </c>
      <c r="B285" s="13">
        <v>15</v>
      </c>
      <c r="C285" s="24" t="s">
        <v>3212</v>
      </c>
      <c r="D285" s="13">
        <v>7.44</v>
      </c>
      <c r="E285" s="24" t="s">
        <v>2733</v>
      </c>
      <c r="F285" s="24" t="s">
        <v>2734</v>
      </c>
      <c r="G285" s="24" t="s">
        <v>2735</v>
      </c>
      <c r="H285" s="24" t="s">
        <v>2736</v>
      </c>
      <c r="I285" s="25">
        <v>9.3497830000000004E-4</v>
      </c>
      <c r="J285" s="26">
        <v>3.03</v>
      </c>
      <c r="K285" s="24" t="s">
        <v>2723</v>
      </c>
      <c r="L285" s="24" t="s">
        <v>1172</v>
      </c>
      <c r="M285" s="24" t="s">
        <v>2737</v>
      </c>
      <c r="N285" s="25">
        <v>0.13988329999999999</v>
      </c>
      <c r="O285" s="26">
        <v>0.85</v>
      </c>
      <c r="P285" s="24" t="s">
        <v>972</v>
      </c>
      <c r="Q285" s="24" t="s">
        <v>972</v>
      </c>
      <c r="R285" s="24" t="s">
        <v>2738</v>
      </c>
      <c r="S285" s="25">
        <v>1</v>
      </c>
      <c r="T285" s="26">
        <v>0</v>
      </c>
      <c r="U285" s="24" t="s">
        <v>972</v>
      </c>
      <c r="V285" s="24" t="s">
        <v>972</v>
      </c>
    </row>
    <row r="286" spans="1:22" x14ac:dyDescent="0.35">
      <c r="A286" s="24" t="s">
        <v>3209</v>
      </c>
      <c r="B286" s="13">
        <v>15</v>
      </c>
      <c r="C286" s="24" t="s">
        <v>3212</v>
      </c>
      <c r="D286" s="13">
        <v>8.99</v>
      </c>
      <c r="E286" s="24" t="s">
        <v>2739</v>
      </c>
      <c r="F286" s="24" t="s">
        <v>2740</v>
      </c>
      <c r="G286" s="24" t="s">
        <v>2741</v>
      </c>
      <c r="H286" s="24" t="s">
        <v>1547</v>
      </c>
      <c r="I286" s="25">
        <v>1.121302E-3</v>
      </c>
      <c r="J286" s="26">
        <v>2.95</v>
      </c>
      <c r="K286" s="24" t="s">
        <v>2728</v>
      </c>
      <c r="L286" s="24" t="s">
        <v>1069</v>
      </c>
      <c r="M286" s="24" t="s">
        <v>1226</v>
      </c>
      <c r="N286" s="25">
        <v>0.16019829999999999</v>
      </c>
      <c r="O286" s="26">
        <v>0.8</v>
      </c>
      <c r="P286" s="24" t="s">
        <v>972</v>
      </c>
      <c r="Q286" s="24" t="s">
        <v>972</v>
      </c>
      <c r="R286" s="24" t="s">
        <v>1225</v>
      </c>
      <c r="S286" s="25">
        <v>1</v>
      </c>
      <c r="T286" s="26">
        <v>0</v>
      </c>
      <c r="U286" s="24" t="s">
        <v>972</v>
      </c>
      <c r="V286" s="24" t="s">
        <v>972</v>
      </c>
    </row>
    <row r="287" spans="1:22" x14ac:dyDescent="0.35">
      <c r="A287" s="24" t="s">
        <v>3209</v>
      </c>
      <c r="B287" s="13">
        <v>15</v>
      </c>
      <c r="C287" s="24" t="s">
        <v>3212</v>
      </c>
      <c r="D287" s="13">
        <v>7.92</v>
      </c>
      <c r="E287" s="24" t="s">
        <v>2742</v>
      </c>
      <c r="F287" s="24" t="s">
        <v>2743</v>
      </c>
      <c r="G287" s="24" t="s">
        <v>2744</v>
      </c>
      <c r="H287" s="24" t="s">
        <v>2745</v>
      </c>
      <c r="I287" s="25">
        <v>8.8814010000000006E-3</v>
      </c>
      <c r="J287" s="26">
        <v>2.0499999999999998</v>
      </c>
      <c r="K287" s="24" t="s">
        <v>2728</v>
      </c>
      <c r="L287" s="24" t="s">
        <v>1069</v>
      </c>
      <c r="M287" s="24" t="s">
        <v>2746</v>
      </c>
      <c r="N287" s="25">
        <v>0.38692670000000001</v>
      </c>
      <c r="O287" s="26">
        <v>0.41</v>
      </c>
      <c r="P287" s="24" t="s">
        <v>972</v>
      </c>
      <c r="Q287" s="24" t="s">
        <v>972</v>
      </c>
      <c r="R287" s="24" t="s">
        <v>2747</v>
      </c>
      <c r="S287" s="25">
        <v>1</v>
      </c>
      <c r="T287" s="26">
        <v>0</v>
      </c>
      <c r="U287" s="24" t="s">
        <v>972</v>
      </c>
      <c r="V287" s="24" t="s">
        <v>972</v>
      </c>
    </row>
    <row r="288" spans="1:22" x14ac:dyDescent="0.35">
      <c r="A288" s="24" t="s">
        <v>3209</v>
      </c>
      <c r="B288" s="13">
        <v>15</v>
      </c>
      <c r="C288" s="24" t="s">
        <v>3212</v>
      </c>
      <c r="D288" s="13">
        <v>8.1999999999999993</v>
      </c>
      <c r="E288" s="24" t="s">
        <v>2748</v>
      </c>
      <c r="F288" s="24" t="s">
        <v>2749</v>
      </c>
      <c r="G288" s="24" t="s">
        <v>2750</v>
      </c>
      <c r="H288" s="24" t="s">
        <v>1994</v>
      </c>
      <c r="I288" s="25">
        <v>1</v>
      </c>
      <c r="J288" s="26">
        <v>0</v>
      </c>
      <c r="K288" s="24" t="s">
        <v>972</v>
      </c>
      <c r="L288" s="24" t="s">
        <v>972</v>
      </c>
      <c r="M288" s="24" t="s">
        <v>1992</v>
      </c>
      <c r="N288" s="25">
        <v>3.432231E-3</v>
      </c>
      <c r="O288" s="26">
        <v>2.46</v>
      </c>
      <c r="P288" s="24" t="s">
        <v>2751</v>
      </c>
      <c r="Q288" s="24" t="s">
        <v>1172</v>
      </c>
      <c r="R288" s="24" t="s">
        <v>1994</v>
      </c>
      <c r="S288" s="25">
        <v>1</v>
      </c>
      <c r="T288" s="26">
        <v>0</v>
      </c>
      <c r="U288" s="24" t="s">
        <v>972</v>
      </c>
      <c r="V288" s="24" t="s">
        <v>972</v>
      </c>
    </row>
    <row r="289" spans="1:22" x14ac:dyDescent="0.35">
      <c r="A289" s="24" t="s">
        <v>3209</v>
      </c>
      <c r="B289" s="13">
        <v>15</v>
      </c>
      <c r="C289" s="24" t="s">
        <v>3212</v>
      </c>
      <c r="D289" s="13">
        <v>8.4600000000000009</v>
      </c>
      <c r="E289" s="24" t="s">
        <v>2752</v>
      </c>
      <c r="F289" s="24" t="s">
        <v>2753</v>
      </c>
      <c r="G289" s="24" t="s">
        <v>2754</v>
      </c>
      <c r="H289" s="24" t="s">
        <v>1897</v>
      </c>
      <c r="I289" s="25">
        <v>1.924598E-3</v>
      </c>
      <c r="J289" s="26">
        <v>2.72</v>
      </c>
      <c r="K289" s="24" t="s">
        <v>1255</v>
      </c>
      <c r="L289" s="24" t="s">
        <v>1069</v>
      </c>
      <c r="M289" s="24" t="s">
        <v>2448</v>
      </c>
      <c r="N289" s="25">
        <v>1.281981E-3</v>
      </c>
      <c r="O289" s="26">
        <v>2.89</v>
      </c>
      <c r="P289" s="24" t="s">
        <v>1257</v>
      </c>
      <c r="Q289" s="24" t="s">
        <v>1172</v>
      </c>
      <c r="R289" s="24" t="s">
        <v>1900</v>
      </c>
      <c r="S289" s="25">
        <v>1</v>
      </c>
      <c r="T289" s="26">
        <v>0</v>
      </c>
      <c r="U289" s="24" t="s">
        <v>972</v>
      </c>
      <c r="V289" s="24" t="s">
        <v>972</v>
      </c>
    </row>
    <row r="290" spans="1:22" x14ac:dyDescent="0.35">
      <c r="A290" s="24" t="s">
        <v>3209</v>
      </c>
      <c r="B290" s="13">
        <v>15</v>
      </c>
      <c r="C290" s="24" t="s">
        <v>3212</v>
      </c>
      <c r="D290" s="13">
        <v>9.35</v>
      </c>
      <c r="E290" s="24" t="s">
        <v>2755</v>
      </c>
      <c r="F290" s="24" t="s">
        <v>2756</v>
      </c>
      <c r="G290" s="24" t="s">
        <v>2757</v>
      </c>
      <c r="H290" s="24" t="s">
        <v>2713</v>
      </c>
      <c r="I290" s="25">
        <v>5.284431E-4</v>
      </c>
      <c r="J290" s="26">
        <v>3.28</v>
      </c>
      <c r="K290" s="24" t="s">
        <v>1255</v>
      </c>
      <c r="L290" s="24" t="s">
        <v>1069</v>
      </c>
      <c r="M290" s="24" t="s">
        <v>2758</v>
      </c>
      <c r="N290" s="25">
        <v>1.693903E-4</v>
      </c>
      <c r="O290" s="26">
        <v>3.77</v>
      </c>
      <c r="P290" s="24" t="s">
        <v>1257</v>
      </c>
      <c r="Q290" s="24" t="s">
        <v>1172</v>
      </c>
      <c r="R290" s="24" t="s">
        <v>1558</v>
      </c>
      <c r="S290" s="25">
        <v>1</v>
      </c>
      <c r="T290" s="26">
        <v>0</v>
      </c>
      <c r="U290" s="24" t="s">
        <v>972</v>
      </c>
      <c r="V290" s="24" t="s">
        <v>972</v>
      </c>
    </row>
    <row r="291" spans="1:22" x14ac:dyDescent="0.35">
      <c r="A291" s="24" t="s">
        <v>3209</v>
      </c>
      <c r="B291" s="13">
        <v>15</v>
      </c>
      <c r="C291" s="24" t="s">
        <v>3212</v>
      </c>
      <c r="D291" s="13">
        <v>7.79</v>
      </c>
      <c r="E291" s="24" t="s">
        <v>2759</v>
      </c>
      <c r="F291" s="24" t="s">
        <v>2760</v>
      </c>
      <c r="G291" s="24" t="s">
        <v>2761</v>
      </c>
      <c r="H291" s="24" t="s">
        <v>2762</v>
      </c>
      <c r="I291" s="25">
        <v>7.1179210000000001E-3</v>
      </c>
      <c r="J291" s="26">
        <v>2.15</v>
      </c>
      <c r="K291" s="24" t="s">
        <v>1255</v>
      </c>
      <c r="L291" s="24" t="s">
        <v>1069</v>
      </c>
      <c r="M291" s="24" t="s">
        <v>2763</v>
      </c>
      <c r="N291" s="25">
        <v>8.8537790000000009E-3</v>
      </c>
      <c r="O291" s="26">
        <v>2.0499999999999998</v>
      </c>
      <c r="P291" s="24" t="s">
        <v>1257</v>
      </c>
      <c r="Q291" s="24" t="s">
        <v>1172</v>
      </c>
      <c r="R291" s="24" t="s">
        <v>2764</v>
      </c>
      <c r="S291" s="25">
        <v>1</v>
      </c>
      <c r="T291" s="26">
        <v>0</v>
      </c>
      <c r="U291" s="24" t="s">
        <v>972</v>
      </c>
      <c r="V291" s="24" t="s">
        <v>972</v>
      </c>
    </row>
    <row r="292" spans="1:22" x14ac:dyDescent="0.35">
      <c r="A292" s="24" t="s">
        <v>3209</v>
      </c>
      <c r="B292" s="13">
        <v>15</v>
      </c>
      <c r="C292" s="24" t="s">
        <v>3212</v>
      </c>
      <c r="D292" s="13">
        <v>8.3000000000000007</v>
      </c>
      <c r="E292" s="24" t="s">
        <v>2765</v>
      </c>
      <c r="F292" s="24" t="s">
        <v>2766</v>
      </c>
      <c r="G292" s="24" t="s">
        <v>2767</v>
      </c>
      <c r="H292" s="24" t="s">
        <v>2319</v>
      </c>
      <c r="I292" s="25">
        <v>3.7139780000000002E-3</v>
      </c>
      <c r="J292" s="26">
        <v>2.4300000000000002</v>
      </c>
      <c r="K292" s="24" t="s">
        <v>1255</v>
      </c>
      <c r="L292" s="24" t="s">
        <v>1069</v>
      </c>
      <c r="M292" s="24" t="s">
        <v>1992</v>
      </c>
      <c r="N292" s="25">
        <v>3.432231E-3</v>
      </c>
      <c r="O292" s="26">
        <v>2.46</v>
      </c>
      <c r="P292" s="24" t="s">
        <v>1257</v>
      </c>
      <c r="Q292" s="24" t="s">
        <v>1172</v>
      </c>
      <c r="R292" s="24" t="s">
        <v>1994</v>
      </c>
      <c r="S292" s="25">
        <v>1</v>
      </c>
      <c r="T292" s="26">
        <v>0</v>
      </c>
      <c r="U292" s="24" t="s">
        <v>972</v>
      </c>
      <c r="V292" s="24" t="s">
        <v>972</v>
      </c>
    </row>
    <row r="293" spans="1:22" x14ac:dyDescent="0.35">
      <c r="A293" s="24" t="s">
        <v>3209</v>
      </c>
      <c r="B293" s="13">
        <v>15</v>
      </c>
      <c r="C293" s="24" t="s">
        <v>3212</v>
      </c>
      <c r="D293" s="13">
        <v>9.5</v>
      </c>
      <c r="E293" s="24" t="s">
        <v>2768</v>
      </c>
      <c r="F293" s="24" t="s">
        <v>2769</v>
      </c>
      <c r="G293" s="24" t="s">
        <v>972</v>
      </c>
      <c r="H293" s="24" t="s">
        <v>1264</v>
      </c>
      <c r="I293" s="25">
        <v>1</v>
      </c>
      <c r="J293" s="26">
        <v>0</v>
      </c>
      <c r="K293" s="24" t="s">
        <v>972</v>
      </c>
      <c r="L293" s="24" t="s">
        <v>972</v>
      </c>
      <c r="M293" s="24" t="s">
        <v>1979</v>
      </c>
      <c r="N293" s="25">
        <v>9.9435670000000004E-2</v>
      </c>
      <c r="O293" s="26">
        <v>1</v>
      </c>
      <c r="P293" s="24" t="s">
        <v>972</v>
      </c>
      <c r="Q293" s="24" t="s">
        <v>972</v>
      </c>
      <c r="R293" s="24" t="s">
        <v>1979</v>
      </c>
      <c r="S293" s="25">
        <v>5.0952899999999997E-3</v>
      </c>
      <c r="T293" s="26">
        <v>2.29</v>
      </c>
      <c r="U293" s="24" t="s">
        <v>380</v>
      </c>
      <c r="V293" s="24" t="s">
        <v>972</v>
      </c>
    </row>
    <row r="294" spans="1:22" x14ac:dyDescent="0.35">
      <c r="A294" s="24" t="s">
        <v>3209</v>
      </c>
      <c r="B294" s="13">
        <v>15</v>
      </c>
      <c r="C294" s="24" t="s">
        <v>3212</v>
      </c>
      <c r="D294" s="13">
        <v>6.52</v>
      </c>
      <c r="E294" s="24" t="s">
        <v>2770</v>
      </c>
      <c r="F294" s="24" t="s">
        <v>2771</v>
      </c>
      <c r="G294" s="24" t="s">
        <v>2772</v>
      </c>
      <c r="H294" s="24" t="s">
        <v>2773</v>
      </c>
      <c r="I294" s="25">
        <v>0.33700069999999999</v>
      </c>
      <c r="J294" s="26">
        <v>0.47</v>
      </c>
      <c r="K294" s="24" t="s">
        <v>972</v>
      </c>
      <c r="L294" s="24" t="s">
        <v>972</v>
      </c>
      <c r="M294" s="24" t="s">
        <v>2774</v>
      </c>
      <c r="N294" s="25">
        <v>2.5729030000000001E-3</v>
      </c>
      <c r="O294" s="26">
        <v>2.59</v>
      </c>
      <c r="P294" s="24" t="s">
        <v>2775</v>
      </c>
      <c r="Q294" s="24" t="s">
        <v>2776</v>
      </c>
      <c r="R294" s="24" t="s">
        <v>2773</v>
      </c>
      <c r="S294" s="25">
        <v>6.606687E-2</v>
      </c>
      <c r="T294" s="26">
        <v>1.18</v>
      </c>
      <c r="U294" s="24" t="s">
        <v>972</v>
      </c>
      <c r="V294" s="24" t="s">
        <v>972</v>
      </c>
    </row>
    <row r="295" spans="1:22" x14ac:dyDescent="0.35">
      <c r="A295" s="24" t="s">
        <v>3209</v>
      </c>
      <c r="B295" s="13">
        <v>15</v>
      </c>
      <c r="C295" s="24" t="s">
        <v>3212</v>
      </c>
      <c r="D295" s="13">
        <v>7.79</v>
      </c>
      <c r="E295" s="24" t="s">
        <v>2777</v>
      </c>
      <c r="F295" s="24" t="s">
        <v>2778</v>
      </c>
      <c r="G295" s="24" t="s">
        <v>2779</v>
      </c>
      <c r="H295" s="24" t="s">
        <v>1258</v>
      </c>
      <c r="I295" s="25">
        <v>1</v>
      </c>
      <c r="J295" s="26">
        <v>0</v>
      </c>
      <c r="K295" s="24" t="s">
        <v>972</v>
      </c>
      <c r="L295" s="24" t="s">
        <v>972</v>
      </c>
      <c r="M295" s="24" t="s">
        <v>1256</v>
      </c>
      <c r="N295" s="25">
        <v>6.991845E-3</v>
      </c>
      <c r="O295" s="26">
        <v>2.16</v>
      </c>
      <c r="P295" s="24" t="s">
        <v>2780</v>
      </c>
      <c r="Q295" s="24" t="s">
        <v>1172</v>
      </c>
      <c r="R295" s="24" t="s">
        <v>2781</v>
      </c>
      <c r="S295" s="25">
        <v>1.9406860000000001E-2</v>
      </c>
      <c r="T295" s="26">
        <v>1.71</v>
      </c>
      <c r="U295" s="24" t="s">
        <v>972</v>
      </c>
      <c r="V295" s="24" t="s">
        <v>972</v>
      </c>
    </row>
    <row r="296" spans="1:22" x14ac:dyDescent="0.35">
      <c r="A296" s="24" t="s">
        <v>3209</v>
      </c>
      <c r="B296" s="13">
        <v>15</v>
      </c>
      <c r="C296" s="24" t="s">
        <v>3212</v>
      </c>
      <c r="D296" s="13">
        <v>4.4800000000000004</v>
      </c>
      <c r="E296" s="24" t="s">
        <v>2782</v>
      </c>
      <c r="F296" s="24" t="s">
        <v>2783</v>
      </c>
      <c r="G296" s="24" t="s">
        <v>2784</v>
      </c>
      <c r="H296" s="24" t="s">
        <v>2785</v>
      </c>
      <c r="I296" s="25">
        <v>1.5915160000000001E-2</v>
      </c>
      <c r="J296" s="26">
        <v>1.8</v>
      </c>
      <c r="K296" s="24" t="s">
        <v>972</v>
      </c>
      <c r="L296" s="24" t="s">
        <v>972</v>
      </c>
      <c r="M296" s="24" t="s">
        <v>2786</v>
      </c>
      <c r="N296" s="25">
        <v>8.6638099999999992E-3</v>
      </c>
      <c r="O296" s="26">
        <v>2.06</v>
      </c>
      <c r="P296" s="24" t="s">
        <v>2787</v>
      </c>
      <c r="Q296" s="24" t="s">
        <v>2788</v>
      </c>
      <c r="R296" s="24" t="s">
        <v>2789</v>
      </c>
      <c r="S296" s="25">
        <v>6.9036089999999994E-2</v>
      </c>
      <c r="T296" s="26">
        <v>1.1599999999999999</v>
      </c>
      <c r="U296" s="24" t="s">
        <v>972</v>
      </c>
      <c r="V296" s="24" t="s">
        <v>972</v>
      </c>
    </row>
    <row r="297" spans="1:22" x14ac:dyDescent="0.35">
      <c r="A297" s="24" t="s">
        <v>3209</v>
      </c>
      <c r="B297" s="13">
        <v>15</v>
      </c>
      <c r="C297" s="24" t="s">
        <v>3212</v>
      </c>
      <c r="D297" s="13">
        <v>3.24</v>
      </c>
      <c r="E297" s="24" t="s">
        <v>2790</v>
      </c>
      <c r="F297" s="24" t="s">
        <v>2791</v>
      </c>
      <c r="G297" s="24" t="s">
        <v>2792</v>
      </c>
      <c r="H297" s="24" t="s">
        <v>2793</v>
      </c>
      <c r="I297" s="25">
        <v>5.7323779999999998E-3</v>
      </c>
      <c r="J297" s="26">
        <v>2.2400000000000002</v>
      </c>
      <c r="K297" s="24" t="s">
        <v>2794</v>
      </c>
      <c r="L297" s="24" t="s">
        <v>2795</v>
      </c>
      <c r="M297" s="24" t="s">
        <v>2796</v>
      </c>
      <c r="N297" s="25">
        <v>3.9098709999999997E-3</v>
      </c>
      <c r="O297" s="26">
        <v>2.41</v>
      </c>
      <c r="P297" s="24" t="s">
        <v>2797</v>
      </c>
      <c r="Q297" s="24" t="s">
        <v>2798</v>
      </c>
      <c r="R297" s="24" t="s">
        <v>2799</v>
      </c>
      <c r="S297" s="25">
        <v>0.3153725</v>
      </c>
      <c r="T297" s="26">
        <v>0.5</v>
      </c>
      <c r="U297" s="24" t="s">
        <v>972</v>
      </c>
      <c r="V297" s="24" t="s">
        <v>972</v>
      </c>
    </row>
    <row r="298" spans="1:22" x14ac:dyDescent="0.35">
      <c r="A298" s="24" t="s">
        <v>3209</v>
      </c>
      <c r="B298" s="13">
        <v>15</v>
      </c>
      <c r="C298" s="24" t="s">
        <v>3212</v>
      </c>
      <c r="D298" s="13">
        <v>4.08</v>
      </c>
      <c r="E298" s="24" t="s">
        <v>2800</v>
      </c>
      <c r="F298" s="24" t="s">
        <v>2801</v>
      </c>
      <c r="G298" s="24" t="s">
        <v>2802</v>
      </c>
      <c r="H298" s="24" t="s">
        <v>2803</v>
      </c>
      <c r="I298" s="25">
        <v>2.455193E-3</v>
      </c>
      <c r="J298" s="26">
        <v>2.61</v>
      </c>
      <c r="K298" s="24" t="s">
        <v>2804</v>
      </c>
      <c r="L298" s="24" t="s">
        <v>2805</v>
      </c>
      <c r="M298" s="24" t="s">
        <v>2806</v>
      </c>
      <c r="N298" s="25">
        <v>1.758204E-2</v>
      </c>
      <c r="O298" s="26">
        <v>1.75</v>
      </c>
      <c r="P298" s="24" t="s">
        <v>972</v>
      </c>
      <c r="Q298" s="24" t="s">
        <v>972</v>
      </c>
      <c r="R298" s="24" t="s">
        <v>2807</v>
      </c>
      <c r="S298" s="25">
        <v>0.45865800000000001</v>
      </c>
      <c r="T298" s="26">
        <v>0.34</v>
      </c>
      <c r="U298" s="24" t="s">
        <v>972</v>
      </c>
      <c r="V298" s="24" t="s">
        <v>972</v>
      </c>
    </row>
    <row r="299" spans="1:22" x14ac:dyDescent="0.35">
      <c r="A299" s="24" t="s">
        <v>3209</v>
      </c>
      <c r="B299" s="13">
        <v>15</v>
      </c>
      <c r="C299" s="24" t="s">
        <v>3212</v>
      </c>
      <c r="D299" s="13">
        <v>7.83</v>
      </c>
      <c r="E299" s="24" t="s">
        <v>2808</v>
      </c>
      <c r="F299" s="24" t="s">
        <v>2809</v>
      </c>
      <c r="G299" s="24" t="s">
        <v>2810</v>
      </c>
      <c r="H299" s="24" t="s">
        <v>2811</v>
      </c>
      <c r="I299" s="25">
        <v>1</v>
      </c>
      <c r="J299" s="26">
        <v>0</v>
      </c>
      <c r="K299" s="24" t="s">
        <v>972</v>
      </c>
      <c r="L299" s="24" t="s">
        <v>972</v>
      </c>
      <c r="M299" s="24" t="s">
        <v>2812</v>
      </c>
      <c r="N299" s="25">
        <v>6.1572559999999998E-3</v>
      </c>
      <c r="O299" s="26">
        <v>2.21</v>
      </c>
      <c r="P299" s="24" t="s">
        <v>2813</v>
      </c>
      <c r="Q299" s="24" t="s">
        <v>1172</v>
      </c>
      <c r="R299" s="24" t="s">
        <v>2811</v>
      </c>
      <c r="S299" s="25">
        <v>1</v>
      </c>
      <c r="T299" s="26">
        <v>0</v>
      </c>
      <c r="U299" s="24" t="s">
        <v>972</v>
      </c>
      <c r="V299" s="24" t="s">
        <v>972</v>
      </c>
    </row>
    <row r="300" spans="1:22" x14ac:dyDescent="0.35">
      <c r="A300" s="24" t="s">
        <v>3209</v>
      </c>
      <c r="B300" s="13">
        <v>15</v>
      </c>
      <c r="C300" s="24" t="s">
        <v>3212</v>
      </c>
      <c r="D300" s="13">
        <v>5.86</v>
      </c>
      <c r="E300" s="24" t="s">
        <v>2814</v>
      </c>
      <c r="F300" s="24" t="s">
        <v>2815</v>
      </c>
      <c r="G300" s="24" t="s">
        <v>2816</v>
      </c>
      <c r="H300" s="24" t="s">
        <v>2817</v>
      </c>
      <c r="I300" s="25">
        <v>0.20400180000000001</v>
      </c>
      <c r="J300" s="26">
        <v>0.69</v>
      </c>
      <c r="K300" s="24" t="s">
        <v>972</v>
      </c>
      <c r="L300" s="24" t="s">
        <v>972</v>
      </c>
      <c r="M300" s="24" t="s">
        <v>2818</v>
      </c>
      <c r="N300" s="25">
        <v>0.15508169999999999</v>
      </c>
      <c r="O300" s="26">
        <v>0.81</v>
      </c>
      <c r="P300" s="24" t="s">
        <v>972</v>
      </c>
      <c r="Q300" s="24" t="s">
        <v>972</v>
      </c>
      <c r="R300" s="24" t="s">
        <v>2817</v>
      </c>
      <c r="S300" s="25">
        <v>8.0071689999999997E-3</v>
      </c>
      <c r="T300" s="26">
        <v>2.1</v>
      </c>
      <c r="U300" s="24" t="s">
        <v>2819</v>
      </c>
      <c r="V300" s="24" t="s">
        <v>2820</v>
      </c>
    </row>
    <row r="301" spans="1:22" x14ac:dyDescent="0.35">
      <c r="A301" s="24" t="s">
        <v>3209</v>
      </c>
      <c r="B301" s="13">
        <v>15</v>
      </c>
      <c r="C301" s="24" t="s">
        <v>3212</v>
      </c>
      <c r="D301" s="13">
        <v>3.55</v>
      </c>
      <c r="E301" s="24" t="s">
        <v>2821</v>
      </c>
      <c r="F301" s="24" t="s">
        <v>2822</v>
      </c>
      <c r="G301" s="24" t="s">
        <v>972</v>
      </c>
      <c r="H301" s="24" t="s">
        <v>2823</v>
      </c>
      <c r="I301" s="25">
        <v>4.8328809999999998E-3</v>
      </c>
      <c r="J301" s="26">
        <v>2.3199999999999998</v>
      </c>
      <c r="K301" s="24" t="s">
        <v>2824</v>
      </c>
      <c r="L301" s="24" t="s">
        <v>2825</v>
      </c>
      <c r="M301" s="24" t="s">
        <v>2826</v>
      </c>
      <c r="N301" s="25">
        <v>1.0149689999999999E-2</v>
      </c>
      <c r="O301" s="26">
        <v>1.99</v>
      </c>
      <c r="P301" s="24" t="s">
        <v>972</v>
      </c>
      <c r="Q301" s="24" t="s">
        <v>972</v>
      </c>
      <c r="R301" s="24" t="s">
        <v>2827</v>
      </c>
      <c r="S301" s="25">
        <v>0.21512970000000001</v>
      </c>
      <c r="T301" s="26">
        <v>0.67</v>
      </c>
      <c r="U301" s="24" t="s">
        <v>972</v>
      </c>
      <c r="V301" s="24" t="s">
        <v>972</v>
      </c>
    </row>
    <row r="302" spans="1:22" x14ac:dyDescent="0.35">
      <c r="A302" s="24" t="s">
        <v>3209</v>
      </c>
      <c r="B302" s="13">
        <v>15</v>
      </c>
      <c r="C302" s="24" t="s">
        <v>3212</v>
      </c>
      <c r="D302" s="13">
        <v>5.72</v>
      </c>
      <c r="E302" s="24" t="s">
        <v>2828</v>
      </c>
      <c r="F302" s="24" t="s">
        <v>2829</v>
      </c>
      <c r="G302" s="24" t="s">
        <v>972</v>
      </c>
      <c r="H302" s="24" t="s">
        <v>2830</v>
      </c>
      <c r="I302" s="25">
        <v>1.348559E-2</v>
      </c>
      <c r="J302" s="26">
        <v>1.87</v>
      </c>
      <c r="K302" s="24" t="s">
        <v>972</v>
      </c>
      <c r="L302" s="24" t="s">
        <v>972</v>
      </c>
      <c r="M302" s="24" t="s">
        <v>2831</v>
      </c>
      <c r="N302" s="25">
        <v>3.7757470000000001E-2</v>
      </c>
      <c r="O302" s="26">
        <v>1.42</v>
      </c>
      <c r="P302" s="24" t="s">
        <v>972</v>
      </c>
      <c r="Q302" s="24" t="s">
        <v>972</v>
      </c>
      <c r="R302" s="24" t="s">
        <v>2832</v>
      </c>
      <c r="S302" s="25">
        <v>9.6857230000000002E-3</v>
      </c>
      <c r="T302" s="26">
        <v>2.0099999999999998</v>
      </c>
      <c r="U302" s="24" t="s">
        <v>2819</v>
      </c>
      <c r="V302" s="24" t="s">
        <v>2820</v>
      </c>
    </row>
    <row r="303" spans="1:22" x14ac:dyDescent="0.35">
      <c r="A303" s="24" t="s">
        <v>3209</v>
      </c>
      <c r="B303" s="13">
        <v>16</v>
      </c>
      <c r="C303" s="24" t="s">
        <v>3213</v>
      </c>
      <c r="D303" s="13">
        <v>4.97</v>
      </c>
      <c r="E303" s="24" t="s">
        <v>2833</v>
      </c>
      <c r="F303" s="24" t="s">
        <v>2834</v>
      </c>
      <c r="G303" s="24" t="s">
        <v>2835</v>
      </c>
      <c r="H303" s="24" t="s">
        <v>2836</v>
      </c>
      <c r="I303" s="25">
        <v>0.1815088</v>
      </c>
      <c r="J303" s="26">
        <v>0.74</v>
      </c>
      <c r="K303" s="24" t="s">
        <v>972</v>
      </c>
      <c r="L303" s="24" t="s">
        <v>972</v>
      </c>
      <c r="M303" s="24" t="s">
        <v>2837</v>
      </c>
      <c r="N303" s="25">
        <v>4.2924590000000002E-3</v>
      </c>
      <c r="O303" s="26">
        <v>2.37</v>
      </c>
      <c r="P303" s="24" t="s">
        <v>2838</v>
      </c>
      <c r="Q303" s="24" t="s">
        <v>2839</v>
      </c>
      <c r="R303" s="24" t="s">
        <v>2840</v>
      </c>
      <c r="S303" s="25">
        <v>2.343574E-2</v>
      </c>
      <c r="T303" s="26">
        <v>1.63</v>
      </c>
      <c r="U303" s="24" t="s">
        <v>972</v>
      </c>
      <c r="V303" s="24" t="s">
        <v>972</v>
      </c>
    </row>
    <row r="304" spans="1:22" x14ac:dyDescent="0.35">
      <c r="A304" s="24" t="s">
        <v>3209</v>
      </c>
      <c r="B304" s="13">
        <v>16</v>
      </c>
      <c r="C304" s="24" t="s">
        <v>3213</v>
      </c>
      <c r="D304" s="13">
        <v>2.62</v>
      </c>
      <c r="E304" s="24" t="s">
        <v>2841</v>
      </c>
      <c r="F304" s="24" t="s">
        <v>2842</v>
      </c>
      <c r="G304" s="24" t="s">
        <v>2843</v>
      </c>
      <c r="H304" s="24" t="s">
        <v>2844</v>
      </c>
      <c r="I304" s="25">
        <v>2.3441500000000001E-3</v>
      </c>
      <c r="J304" s="26">
        <v>2.63</v>
      </c>
      <c r="K304" s="24" t="s">
        <v>2845</v>
      </c>
      <c r="L304" s="24" t="s">
        <v>2846</v>
      </c>
      <c r="M304" s="24" t="s">
        <v>2847</v>
      </c>
      <c r="N304" s="25">
        <v>7.6616890000000002E-3</v>
      </c>
      <c r="O304" s="26">
        <v>2.12</v>
      </c>
      <c r="P304" s="24" t="s">
        <v>2848</v>
      </c>
      <c r="Q304" s="24" t="s">
        <v>2849</v>
      </c>
      <c r="R304" s="24" t="s">
        <v>2850</v>
      </c>
      <c r="S304" s="25">
        <v>6.4691029999999997E-2</v>
      </c>
      <c r="T304" s="26">
        <v>1.19</v>
      </c>
      <c r="U304" s="24" t="s">
        <v>972</v>
      </c>
      <c r="V304" s="24" t="s">
        <v>972</v>
      </c>
    </row>
    <row r="305" spans="1:22" x14ac:dyDescent="0.35">
      <c r="A305" s="24" t="s">
        <v>3209</v>
      </c>
      <c r="B305" s="13">
        <v>16</v>
      </c>
      <c r="C305" s="24" t="s">
        <v>3213</v>
      </c>
      <c r="D305" s="13">
        <v>2.64</v>
      </c>
      <c r="E305" s="24" t="s">
        <v>2851</v>
      </c>
      <c r="F305" s="24" t="s">
        <v>2852</v>
      </c>
      <c r="G305" s="24" t="s">
        <v>2853</v>
      </c>
      <c r="H305" s="24" t="s">
        <v>2854</v>
      </c>
      <c r="I305" s="25">
        <v>1.6993819999999999E-3</v>
      </c>
      <c r="J305" s="26">
        <v>2.77</v>
      </c>
      <c r="K305" s="24" t="s">
        <v>2845</v>
      </c>
      <c r="L305" s="24" t="s">
        <v>2846</v>
      </c>
      <c r="M305" s="24" t="s">
        <v>2855</v>
      </c>
      <c r="N305" s="25">
        <v>7.6412629999999997E-3</v>
      </c>
      <c r="O305" s="26">
        <v>2.12</v>
      </c>
      <c r="P305" s="24" t="s">
        <v>2856</v>
      </c>
      <c r="Q305" s="24" t="s">
        <v>2857</v>
      </c>
      <c r="R305" s="24" t="s">
        <v>2858</v>
      </c>
      <c r="S305" s="25">
        <v>5.941047E-2</v>
      </c>
      <c r="T305" s="26">
        <v>1.23</v>
      </c>
      <c r="U305" s="24" t="s">
        <v>972</v>
      </c>
      <c r="V305" s="24" t="s">
        <v>972</v>
      </c>
    </row>
    <row r="306" spans="1:22" x14ac:dyDescent="0.35">
      <c r="A306" s="24" t="s">
        <v>3209</v>
      </c>
      <c r="B306" s="13">
        <v>16</v>
      </c>
      <c r="C306" s="24" t="s">
        <v>3213</v>
      </c>
      <c r="D306" s="13">
        <v>6.08</v>
      </c>
      <c r="E306" s="24" t="s">
        <v>2859</v>
      </c>
      <c r="F306" s="24" t="s">
        <v>2860</v>
      </c>
      <c r="G306" s="24" t="s">
        <v>2861</v>
      </c>
      <c r="H306" s="24" t="s">
        <v>2862</v>
      </c>
      <c r="I306" s="25">
        <v>0.152836</v>
      </c>
      <c r="J306" s="26">
        <v>0.82</v>
      </c>
      <c r="K306" s="24" t="s">
        <v>972</v>
      </c>
      <c r="L306" s="24" t="s">
        <v>972</v>
      </c>
      <c r="M306" s="24" t="s">
        <v>2863</v>
      </c>
      <c r="N306" s="25">
        <v>9.2995430000000004E-3</v>
      </c>
      <c r="O306" s="26">
        <v>2.0299999999999998</v>
      </c>
      <c r="P306" s="24" t="s">
        <v>2864</v>
      </c>
      <c r="Q306" s="24" t="s">
        <v>2865</v>
      </c>
      <c r="R306" s="24" t="s">
        <v>2866</v>
      </c>
      <c r="S306" s="25">
        <v>0.1099757</v>
      </c>
      <c r="T306" s="26">
        <v>0.96</v>
      </c>
      <c r="U306" s="24" t="s">
        <v>972</v>
      </c>
      <c r="V306" s="24" t="s">
        <v>972</v>
      </c>
    </row>
    <row r="307" spans="1:22" x14ac:dyDescent="0.35">
      <c r="A307" s="24" t="s">
        <v>3209</v>
      </c>
      <c r="B307" s="13">
        <v>16</v>
      </c>
      <c r="C307" s="24" t="s">
        <v>3213</v>
      </c>
      <c r="D307" s="13">
        <v>3.57</v>
      </c>
      <c r="E307" s="24" t="s">
        <v>2867</v>
      </c>
      <c r="F307" s="24" t="s">
        <v>2868</v>
      </c>
      <c r="G307" s="24" t="s">
        <v>2869</v>
      </c>
      <c r="H307" s="24" t="s">
        <v>2870</v>
      </c>
      <c r="I307" s="25">
        <v>4.5011130000000002E-3</v>
      </c>
      <c r="J307" s="26">
        <v>2.35</v>
      </c>
      <c r="K307" s="24" t="s">
        <v>2871</v>
      </c>
      <c r="L307" s="24" t="s">
        <v>2872</v>
      </c>
      <c r="M307" s="24" t="s">
        <v>2873</v>
      </c>
      <c r="N307" s="25">
        <v>0.11077910000000001</v>
      </c>
      <c r="O307" s="26">
        <v>0.96</v>
      </c>
      <c r="P307" s="24" t="s">
        <v>972</v>
      </c>
      <c r="Q307" s="24" t="s">
        <v>972</v>
      </c>
      <c r="R307" s="24" t="s">
        <v>2874</v>
      </c>
      <c r="S307" s="25">
        <v>7.3999500000000002E-4</v>
      </c>
      <c r="T307" s="26">
        <v>3.13</v>
      </c>
      <c r="U307" s="24" t="s">
        <v>2875</v>
      </c>
      <c r="V307" s="24" t="s">
        <v>2876</v>
      </c>
    </row>
    <row r="308" spans="1:22" x14ac:dyDescent="0.35">
      <c r="A308" s="24" t="s">
        <v>3209</v>
      </c>
      <c r="B308" s="13">
        <v>16</v>
      </c>
      <c r="C308" s="24" t="s">
        <v>3213</v>
      </c>
      <c r="D308" s="13">
        <v>3.71</v>
      </c>
      <c r="E308" s="24" t="s">
        <v>2877</v>
      </c>
      <c r="F308" s="24" t="s">
        <v>2878</v>
      </c>
      <c r="G308" s="24" t="s">
        <v>2879</v>
      </c>
      <c r="H308" s="24" t="s">
        <v>2880</v>
      </c>
      <c r="I308" s="25">
        <v>1.9964779999999999E-3</v>
      </c>
      <c r="J308" s="26">
        <v>2.7</v>
      </c>
      <c r="K308" s="24" t="s">
        <v>2871</v>
      </c>
      <c r="L308" s="24" t="s">
        <v>2872</v>
      </c>
      <c r="M308" s="24" t="s">
        <v>2881</v>
      </c>
      <c r="N308" s="25">
        <v>4.7534300000000002E-2</v>
      </c>
      <c r="O308" s="26">
        <v>1.32</v>
      </c>
      <c r="P308" s="24" t="s">
        <v>972</v>
      </c>
      <c r="Q308" s="24" t="s">
        <v>972</v>
      </c>
      <c r="R308" s="24" t="s">
        <v>2882</v>
      </c>
      <c r="S308" s="25">
        <v>4.6776659999999998E-4</v>
      </c>
      <c r="T308" s="26">
        <v>3.33</v>
      </c>
      <c r="U308" s="24" t="s">
        <v>2875</v>
      </c>
      <c r="V308" s="24" t="s">
        <v>2876</v>
      </c>
    </row>
    <row r="309" spans="1:22" x14ac:dyDescent="0.35">
      <c r="A309" s="24" t="s">
        <v>3209</v>
      </c>
      <c r="B309" s="13">
        <v>16</v>
      </c>
      <c r="C309" s="24" t="s">
        <v>3213</v>
      </c>
      <c r="D309" s="13">
        <v>3.65</v>
      </c>
      <c r="E309" s="24" t="s">
        <v>2883</v>
      </c>
      <c r="F309" s="24" t="s">
        <v>2884</v>
      </c>
      <c r="G309" s="24" t="s">
        <v>2885</v>
      </c>
      <c r="H309" s="24" t="s">
        <v>2886</v>
      </c>
      <c r="I309" s="25">
        <v>2.591482E-3</v>
      </c>
      <c r="J309" s="26">
        <v>2.59</v>
      </c>
      <c r="K309" s="24" t="s">
        <v>2871</v>
      </c>
      <c r="L309" s="24" t="s">
        <v>2872</v>
      </c>
      <c r="M309" s="24" t="s">
        <v>2887</v>
      </c>
      <c r="N309" s="25">
        <v>6.3021240000000006E-2</v>
      </c>
      <c r="O309" s="26">
        <v>1.2</v>
      </c>
      <c r="P309" s="24" t="s">
        <v>972</v>
      </c>
      <c r="Q309" s="24" t="s">
        <v>972</v>
      </c>
      <c r="R309" s="24" t="s">
        <v>2888</v>
      </c>
      <c r="S309" s="25">
        <v>5.4087259999999996E-4</v>
      </c>
      <c r="T309" s="26">
        <v>3.27</v>
      </c>
      <c r="U309" s="24" t="s">
        <v>2875</v>
      </c>
      <c r="V309" s="24" t="s">
        <v>2876</v>
      </c>
    </row>
    <row r="310" spans="1:22" x14ac:dyDescent="0.35">
      <c r="A310" s="24" t="s">
        <v>3209</v>
      </c>
      <c r="B310" s="13">
        <v>16</v>
      </c>
      <c r="C310" s="24" t="s">
        <v>3213</v>
      </c>
      <c r="D310" s="13">
        <v>8.65</v>
      </c>
      <c r="E310" s="24" t="s">
        <v>2889</v>
      </c>
      <c r="F310" s="24" t="s">
        <v>2890</v>
      </c>
      <c r="G310" s="24" t="s">
        <v>2891</v>
      </c>
      <c r="H310" s="24" t="s">
        <v>1899</v>
      </c>
      <c r="I310" s="25">
        <v>6.4404439999999993E-2</v>
      </c>
      <c r="J310" s="26">
        <v>1.19</v>
      </c>
      <c r="K310" s="24" t="s">
        <v>972</v>
      </c>
      <c r="L310" s="24" t="s">
        <v>972</v>
      </c>
      <c r="M310" s="24" t="s">
        <v>2448</v>
      </c>
      <c r="N310" s="25">
        <v>1.281981E-3</v>
      </c>
      <c r="O310" s="26">
        <v>2.89</v>
      </c>
      <c r="P310" s="24" t="s">
        <v>2892</v>
      </c>
      <c r="Q310" s="24" t="s">
        <v>1172</v>
      </c>
      <c r="R310" s="24" t="s">
        <v>1900</v>
      </c>
      <c r="S310" s="25">
        <v>1</v>
      </c>
      <c r="T310" s="26">
        <v>0</v>
      </c>
      <c r="U310" s="24" t="s">
        <v>972</v>
      </c>
      <c r="V310" s="24" t="s">
        <v>972</v>
      </c>
    </row>
    <row r="311" spans="1:22" x14ac:dyDescent="0.35">
      <c r="A311" s="24" t="s">
        <v>3209</v>
      </c>
      <c r="B311" s="13">
        <v>16</v>
      </c>
      <c r="C311" s="24" t="s">
        <v>3213</v>
      </c>
      <c r="D311" s="13">
        <v>3.81</v>
      </c>
      <c r="E311" s="24" t="s">
        <v>2893</v>
      </c>
      <c r="F311" s="24" t="s">
        <v>2894</v>
      </c>
      <c r="G311" s="24" t="s">
        <v>2895</v>
      </c>
      <c r="H311" s="24" t="s">
        <v>2896</v>
      </c>
      <c r="I311" s="25">
        <v>0.79927700000000002</v>
      </c>
      <c r="J311" s="26">
        <v>0.1</v>
      </c>
      <c r="K311" s="24" t="s">
        <v>972</v>
      </c>
      <c r="L311" s="24" t="s">
        <v>972</v>
      </c>
      <c r="M311" s="24" t="s">
        <v>2897</v>
      </c>
      <c r="N311" s="25">
        <v>0.97899210000000003</v>
      </c>
      <c r="O311" s="26">
        <v>0.01</v>
      </c>
      <c r="P311" s="24" t="s">
        <v>972</v>
      </c>
      <c r="Q311" s="24" t="s">
        <v>972</v>
      </c>
      <c r="R311" s="24" t="s">
        <v>2896</v>
      </c>
      <c r="S311" s="25">
        <v>8.166151E-3</v>
      </c>
      <c r="T311" s="26">
        <v>2.09</v>
      </c>
      <c r="U311" s="24" t="s">
        <v>2898</v>
      </c>
      <c r="V311" s="24" t="s">
        <v>2899</v>
      </c>
    </row>
    <row r="312" spans="1:22" x14ac:dyDescent="0.35">
      <c r="A312" s="24" t="s">
        <v>3209</v>
      </c>
      <c r="B312" s="13">
        <v>16</v>
      </c>
      <c r="C312" s="24" t="s">
        <v>3213</v>
      </c>
      <c r="D312" s="13">
        <v>2.0699999999999998</v>
      </c>
      <c r="E312" s="24" t="s">
        <v>2900</v>
      </c>
      <c r="F312" s="24" t="s">
        <v>2901</v>
      </c>
      <c r="G312" s="24" t="s">
        <v>2902</v>
      </c>
      <c r="H312" s="24" t="s">
        <v>2903</v>
      </c>
      <c r="I312" s="25">
        <v>3.7471269999999998E-3</v>
      </c>
      <c r="J312" s="26">
        <v>2.4300000000000002</v>
      </c>
      <c r="K312" s="24" t="s">
        <v>2904</v>
      </c>
      <c r="L312" s="24" t="s">
        <v>2905</v>
      </c>
      <c r="M312" s="24" t="s">
        <v>2906</v>
      </c>
      <c r="N312" s="25">
        <v>2.9436199999999999E-2</v>
      </c>
      <c r="O312" s="26">
        <v>1.53</v>
      </c>
      <c r="P312" s="24" t="s">
        <v>972</v>
      </c>
      <c r="Q312" s="24" t="s">
        <v>972</v>
      </c>
      <c r="R312" s="24" t="s">
        <v>2907</v>
      </c>
      <c r="S312" s="25">
        <v>2.8074589999999998E-4</v>
      </c>
      <c r="T312" s="26">
        <v>3.55</v>
      </c>
      <c r="U312" s="24" t="s">
        <v>1961</v>
      </c>
      <c r="V312" s="24" t="s">
        <v>1962</v>
      </c>
    </row>
    <row r="313" spans="1:22" x14ac:dyDescent="0.35">
      <c r="A313" s="24" t="s">
        <v>3209</v>
      </c>
      <c r="B313" s="13">
        <v>16</v>
      </c>
      <c r="C313" s="24" t="s">
        <v>3213</v>
      </c>
      <c r="D313" s="13">
        <v>3.77</v>
      </c>
      <c r="E313" s="24" t="s">
        <v>2908</v>
      </c>
      <c r="F313" s="24" t="s">
        <v>2909</v>
      </c>
      <c r="G313" s="24" t="s">
        <v>2910</v>
      </c>
      <c r="H313" s="24" t="s">
        <v>2911</v>
      </c>
      <c r="I313" s="25">
        <v>8.3863759999999992E-3</v>
      </c>
      <c r="J313" s="26">
        <v>2.08</v>
      </c>
      <c r="K313" s="24" t="s">
        <v>2912</v>
      </c>
      <c r="L313" s="24" t="s">
        <v>2913</v>
      </c>
      <c r="M313" s="24" t="s">
        <v>2914</v>
      </c>
      <c r="N313" s="25">
        <v>4.3015830000000003E-3</v>
      </c>
      <c r="O313" s="26">
        <v>2.37</v>
      </c>
      <c r="P313" s="24" t="s">
        <v>2915</v>
      </c>
      <c r="Q313" s="24" t="s">
        <v>2916</v>
      </c>
      <c r="R313" s="24" t="s">
        <v>2917</v>
      </c>
      <c r="S313" s="25">
        <v>0.57658779999999998</v>
      </c>
      <c r="T313" s="26">
        <v>0.24</v>
      </c>
      <c r="U313" s="24" t="s">
        <v>972</v>
      </c>
      <c r="V313" s="24" t="s">
        <v>972</v>
      </c>
    </row>
    <row r="314" spans="1:22" x14ac:dyDescent="0.35">
      <c r="A314" s="24" t="s">
        <v>3209</v>
      </c>
      <c r="B314" s="13">
        <v>16</v>
      </c>
      <c r="C314" s="24" t="s">
        <v>3213</v>
      </c>
      <c r="D314" s="13">
        <v>8.99</v>
      </c>
      <c r="E314" s="24" t="s">
        <v>2918</v>
      </c>
      <c r="F314" s="24" t="s">
        <v>2919</v>
      </c>
      <c r="G314" s="24" t="s">
        <v>972</v>
      </c>
      <c r="H314" s="24" t="s">
        <v>1226</v>
      </c>
      <c r="I314" s="25">
        <v>4.991321E-2</v>
      </c>
      <c r="J314" s="26">
        <v>1.3</v>
      </c>
      <c r="K314" s="24" t="s">
        <v>972</v>
      </c>
      <c r="L314" s="24" t="s">
        <v>972</v>
      </c>
      <c r="M314" s="24" t="s">
        <v>1225</v>
      </c>
      <c r="N314" s="25">
        <v>1</v>
      </c>
      <c r="O314" s="26">
        <v>0</v>
      </c>
      <c r="P314" s="24" t="s">
        <v>972</v>
      </c>
      <c r="Q314" s="24" t="s">
        <v>972</v>
      </c>
      <c r="R314" s="24" t="s">
        <v>1226</v>
      </c>
      <c r="S314" s="25">
        <v>8.4793170000000001E-3</v>
      </c>
      <c r="T314" s="26">
        <v>2.0699999999999998</v>
      </c>
      <c r="U314" s="24" t="s">
        <v>73</v>
      </c>
      <c r="V314" s="24" t="s">
        <v>972</v>
      </c>
    </row>
    <row r="315" spans="1:22" x14ac:dyDescent="0.35">
      <c r="A315" s="24" t="s">
        <v>3209</v>
      </c>
      <c r="B315" s="13">
        <v>16</v>
      </c>
      <c r="C315" s="24" t="s">
        <v>3213</v>
      </c>
      <c r="D315" s="13">
        <v>3.92</v>
      </c>
      <c r="E315" s="24" t="s">
        <v>2920</v>
      </c>
      <c r="F315" s="24" t="s">
        <v>2921</v>
      </c>
      <c r="G315" s="24" t="s">
        <v>2922</v>
      </c>
      <c r="H315" s="24" t="s">
        <v>2923</v>
      </c>
      <c r="I315" s="25">
        <v>2.8570929999999998E-3</v>
      </c>
      <c r="J315" s="26">
        <v>2.54</v>
      </c>
      <c r="K315" s="24" t="s">
        <v>2924</v>
      </c>
      <c r="L315" s="24" t="s">
        <v>2925</v>
      </c>
      <c r="M315" s="24" t="s">
        <v>2926</v>
      </c>
      <c r="N315" s="25">
        <v>0.1324554</v>
      </c>
      <c r="O315" s="26">
        <v>0.88</v>
      </c>
      <c r="P315" s="24" t="s">
        <v>972</v>
      </c>
      <c r="Q315" s="24" t="s">
        <v>972</v>
      </c>
      <c r="R315" s="24" t="s">
        <v>2927</v>
      </c>
      <c r="S315" s="25">
        <v>3.5190339999999999E-3</v>
      </c>
      <c r="T315" s="26">
        <v>2.4500000000000002</v>
      </c>
      <c r="U315" s="24" t="s">
        <v>2928</v>
      </c>
      <c r="V315" s="24" t="s">
        <v>2929</v>
      </c>
    </row>
    <row r="316" spans="1:22" x14ac:dyDescent="0.35">
      <c r="A316" s="24" t="s">
        <v>3209</v>
      </c>
      <c r="B316" s="13">
        <v>16</v>
      </c>
      <c r="C316" s="24" t="s">
        <v>3213</v>
      </c>
      <c r="D316" s="13">
        <v>5.03</v>
      </c>
      <c r="E316" s="24" t="s">
        <v>2930</v>
      </c>
      <c r="F316" s="24" t="s">
        <v>2931</v>
      </c>
      <c r="G316" s="24" t="s">
        <v>2932</v>
      </c>
      <c r="H316" s="24" t="s">
        <v>2933</v>
      </c>
      <c r="I316" s="25">
        <v>1.2403080000000001E-3</v>
      </c>
      <c r="J316" s="26">
        <v>2.91</v>
      </c>
      <c r="K316" s="24" t="s">
        <v>2934</v>
      </c>
      <c r="L316" s="24" t="s">
        <v>2935</v>
      </c>
      <c r="M316" s="24" t="s">
        <v>2238</v>
      </c>
      <c r="N316" s="25">
        <v>0.2015343</v>
      </c>
      <c r="O316" s="26">
        <v>0.7</v>
      </c>
      <c r="P316" s="24" t="s">
        <v>972</v>
      </c>
      <c r="Q316" s="24" t="s">
        <v>972</v>
      </c>
      <c r="R316" s="24" t="s">
        <v>2936</v>
      </c>
      <c r="S316" s="25">
        <v>2.9370500000000001E-2</v>
      </c>
      <c r="T316" s="26">
        <v>1.53</v>
      </c>
      <c r="U316" s="24" t="s">
        <v>972</v>
      </c>
      <c r="V316" s="24" t="s">
        <v>972</v>
      </c>
    </row>
    <row r="317" spans="1:22" x14ac:dyDescent="0.35">
      <c r="A317" s="24" t="s">
        <v>3209</v>
      </c>
      <c r="B317" s="13">
        <v>16</v>
      </c>
      <c r="C317" s="24" t="s">
        <v>3213</v>
      </c>
      <c r="D317" s="13">
        <v>4.05</v>
      </c>
      <c r="E317" s="24" t="s">
        <v>2937</v>
      </c>
      <c r="F317" s="24" t="s">
        <v>2938</v>
      </c>
      <c r="G317" s="24" t="s">
        <v>2939</v>
      </c>
      <c r="H317" s="24" t="s">
        <v>2940</v>
      </c>
      <c r="I317" s="25">
        <v>1.3647220000000001E-3</v>
      </c>
      <c r="J317" s="26">
        <v>2.86</v>
      </c>
      <c r="K317" s="24" t="s">
        <v>2924</v>
      </c>
      <c r="L317" s="24" t="s">
        <v>2925</v>
      </c>
      <c r="M317" s="24" t="s">
        <v>2941</v>
      </c>
      <c r="N317" s="25">
        <v>6.7335279999999997E-2</v>
      </c>
      <c r="O317" s="26">
        <v>1.17</v>
      </c>
      <c r="P317" s="24" t="s">
        <v>972</v>
      </c>
      <c r="Q317" s="24" t="s">
        <v>972</v>
      </c>
      <c r="R317" s="24" t="s">
        <v>2942</v>
      </c>
      <c r="S317" s="25">
        <v>2.498611E-3</v>
      </c>
      <c r="T317" s="26">
        <v>2.6</v>
      </c>
      <c r="U317" s="24" t="s">
        <v>2928</v>
      </c>
      <c r="V317" s="24" t="s">
        <v>2929</v>
      </c>
    </row>
    <row r="318" spans="1:22" x14ac:dyDescent="0.35">
      <c r="A318" s="24" t="s">
        <v>3209</v>
      </c>
      <c r="B318" s="13">
        <v>16</v>
      </c>
      <c r="C318" s="24" t="s">
        <v>3213</v>
      </c>
      <c r="D318" s="13">
        <v>4.01</v>
      </c>
      <c r="E318" s="24" t="s">
        <v>2943</v>
      </c>
      <c r="F318" s="24" t="s">
        <v>2944</v>
      </c>
      <c r="G318" s="24" t="s">
        <v>2945</v>
      </c>
      <c r="H318" s="24" t="s">
        <v>2946</v>
      </c>
      <c r="I318" s="25">
        <v>1.631333E-3</v>
      </c>
      <c r="J318" s="26">
        <v>2.79</v>
      </c>
      <c r="K318" s="24" t="s">
        <v>2924</v>
      </c>
      <c r="L318" s="24" t="s">
        <v>2925</v>
      </c>
      <c r="M318" s="24" t="s">
        <v>2947</v>
      </c>
      <c r="N318" s="25">
        <v>7.9808820000000003E-2</v>
      </c>
      <c r="O318" s="26">
        <v>1.1000000000000001</v>
      </c>
      <c r="P318" s="24" t="s">
        <v>972</v>
      </c>
      <c r="Q318" s="24" t="s">
        <v>972</v>
      </c>
      <c r="R318" s="24" t="s">
        <v>2948</v>
      </c>
      <c r="S318" s="25">
        <v>2.7115730000000001E-3</v>
      </c>
      <c r="T318" s="26">
        <v>2.57</v>
      </c>
      <c r="U318" s="24" t="s">
        <v>2928</v>
      </c>
      <c r="V318" s="24" t="s">
        <v>2929</v>
      </c>
    </row>
    <row r="319" spans="1:22" x14ac:dyDescent="0.35">
      <c r="A319" s="24" t="s">
        <v>3209</v>
      </c>
      <c r="B319" s="13">
        <v>16</v>
      </c>
      <c r="C319" s="24" t="s">
        <v>3213</v>
      </c>
      <c r="D319" s="13">
        <v>5.14</v>
      </c>
      <c r="E319" s="24" t="s">
        <v>2949</v>
      </c>
      <c r="F319" s="24" t="s">
        <v>2950</v>
      </c>
      <c r="G319" s="24" t="s">
        <v>2951</v>
      </c>
      <c r="H319" s="24" t="s">
        <v>2952</v>
      </c>
      <c r="I319" s="25">
        <v>8.2368770000000005E-4</v>
      </c>
      <c r="J319" s="26">
        <v>3.08</v>
      </c>
      <c r="K319" s="24" t="s">
        <v>2934</v>
      </c>
      <c r="L319" s="24" t="s">
        <v>2935</v>
      </c>
      <c r="M319" s="24" t="s">
        <v>2953</v>
      </c>
      <c r="N319" s="25">
        <v>0.15510309999999999</v>
      </c>
      <c r="O319" s="26">
        <v>0.81</v>
      </c>
      <c r="P319" s="24" t="s">
        <v>972</v>
      </c>
      <c r="Q319" s="24" t="s">
        <v>972</v>
      </c>
      <c r="R319" s="24" t="s">
        <v>2954</v>
      </c>
      <c r="S319" s="25">
        <v>2.5773130000000002E-2</v>
      </c>
      <c r="T319" s="26">
        <v>1.59</v>
      </c>
      <c r="U319" s="24" t="s">
        <v>972</v>
      </c>
      <c r="V319" s="24" t="s">
        <v>972</v>
      </c>
    </row>
    <row r="320" spans="1:22" x14ac:dyDescent="0.35">
      <c r="A320" s="24" t="s">
        <v>3209</v>
      </c>
      <c r="B320" s="13">
        <v>16</v>
      </c>
      <c r="C320" s="24" t="s">
        <v>3213</v>
      </c>
      <c r="D320" s="13">
        <v>5.1100000000000003</v>
      </c>
      <c r="E320" s="24" t="s">
        <v>2955</v>
      </c>
      <c r="F320" s="24" t="s">
        <v>2956</v>
      </c>
      <c r="G320" s="24" t="s">
        <v>2957</v>
      </c>
      <c r="H320" s="24" t="s">
        <v>2958</v>
      </c>
      <c r="I320" s="25">
        <v>8.8967950000000005E-4</v>
      </c>
      <c r="J320" s="26">
        <v>3.05</v>
      </c>
      <c r="K320" s="24" t="s">
        <v>2934</v>
      </c>
      <c r="L320" s="24" t="s">
        <v>2935</v>
      </c>
      <c r="M320" s="24" t="s">
        <v>2959</v>
      </c>
      <c r="N320" s="25">
        <v>0.1631309</v>
      </c>
      <c r="O320" s="26">
        <v>0.79</v>
      </c>
      <c r="P320" s="24" t="s">
        <v>972</v>
      </c>
      <c r="Q320" s="24" t="s">
        <v>972</v>
      </c>
      <c r="R320" s="24" t="s">
        <v>2960</v>
      </c>
      <c r="S320" s="25">
        <v>2.6412379999999999E-2</v>
      </c>
      <c r="T320" s="26">
        <v>1.58</v>
      </c>
      <c r="U320" s="24" t="s">
        <v>972</v>
      </c>
      <c r="V320" s="24" t="s">
        <v>972</v>
      </c>
    </row>
    <row r="321" spans="1:22" x14ac:dyDescent="0.35">
      <c r="A321" s="24" t="s">
        <v>3209</v>
      </c>
      <c r="B321" s="13">
        <v>16</v>
      </c>
      <c r="C321" s="24" t="s">
        <v>3213</v>
      </c>
      <c r="D321" s="13">
        <v>7.96</v>
      </c>
      <c r="E321" s="24" t="s">
        <v>2961</v>
      </c>
      <c r="F321" s="24" t="s">
        <v>2962</v>
      </c>
      <c r="G321" s="24" t="s">
        <v>2963</v>
      </c>
      <c r="H321" s="24" t="s">
        <v>1254</v>
      </c>
      <c r="I321" s="25">
        <v>6.0420329999999996E-3</v>
      </c>
      <c r="J321" s="26">
        <v>2.2200000000000002</v>
      </c>
      <c r="K321" s="24" t="s">
        <v>2964</v>
      </c>
      <c r="L321" s="24" t="s">
        <v>1069</v>
      </c>
      <c r="M321" s="24" t="s">
        <v>1256</v>
      </c>
      <c r="N321" s="25">
        <v>6.991845E-3</v>
      </c>
      <c r="O321" s="26">
        <v>2.16</v>
      </c>
      <c r="P321" s="24" t="s">
        <v>2965</v>
      </c>
      <c r="Q321" s="24" t="s">
        <v>1172</v>
      </c>
      <c r="R321" s="24" t="s">
        <v>1258</v>
      </c>
      <c r="S321" s="25">
        <v>1</v>
      </c>
      <c r="T321" s="26">
        <v>0</v>
      </c>
      <c r="U321" s="24" t="s">
        <v>972</v>
      </c>
      <c r="V321" s="24" t="s">
        <v>972</v>
      </c>
    </row>
    <row r="322" spans="1:22" x14ac:dyDescent="0.35">
      <c r="A322" s="24" t="s">
        <v>3209</v>
      </c>
      <c r="B322" s="13">
        <v>16</v>
      </c>
      <c r="C322" s="24" t="s">
        <v>3213</v>
      </c>
      <c r="D322" s="13">
        <v>2.2000000000000002</v>
      </c>
      <c r="E322" s="24" t="s">
        <v>2966</v>
      </c>
      <c r="F322" s="24" t="s">
        <v>2967</v>
      </c>
      <c r="G322" s="24" t="s">
        <v>2968</v>
      </c>
      <c r="H322" s="24" t="s">
        <v>2969</v>
      </c>
      <c r="I322" s="25">
        <v>5.7225349999999999E-3</v>
      </c>
      <c r="J322" s="26">
        <v>2.2400000000000002</v>
      </c>
      <c r="K322" s="24" t="s">
        <v>2970</v>
      </c>
      <c r="L322" s="24" t="s">
        <v>988</v>
      </c>
      <c r="M322" s="24" t="s">
        <v>2971</v>
      </c>
      <c r="N322" s="25">
        <v>4.921992E-2</v>
      </c>
      <c r="O322" s="26">
        <v>1.31</v>
      </c>
      <c r="P322" s="24" t="s">
        <v>972</v>
      </c>
      <c r="Q322" s="24" t="s">
        <v>972</v>
      </c>
      <c r="R322" s="24" t="s">
        <v>2972</v>
      </c>
      <c r="S322" s="25">
        <v>0.21712999999999999</v>
      </c>
      <c r="T322" s="26">
        <v>0.66</v>
      </c>
      <c r="U322" s="24" t="s">
        <v>972</v>
      </c>
      <c r="V322" s="24" t="s">
        <v>972</v>
      </c>
    </row>
    <row r="323" spans="1:22" x14ac:dyDescent="0.35">
      <c r="A323" s="24" t="s">
        <v>3209</v>
      </c>
      <c r="B323" s="13">
        <v>16</v>
      </c>
      <c r="C323" s="24" t="s">
        <v>3213</v>
      </c>
      <c r="D323" s="13">
        <v>1.1000000000000001</v>
      </c>
      <c r="E323" s="24" t="s">
        <v>2973</v>
      </c>
      <c r="F323" s="24" t="s">
        <v>2974</v>
      </c>
      <c r="G323" s="24" t="s">
        <v>2975</v>
      </c>
      <c r="H323" s="24" t="s">
        <v>2976</v>
      </c>
      <c r="I323" s="25">
        <v>9.1676740000000005E-5</v>
      </c>
      <c r="J323" s="26">
        <v>4.04</v>
      </c>
      <c r="K323" s="24" t="s">
        <v>2977</v>
      </c>
      <c r="L323" s="24" t="s">
        <v>2978</v>
      </c>
      <c r="M323" s="24" t="s">
        <v>2979</v>
      </c>
      <c r="N323" s="25">
        <v>6.8642270000000003E-4</v>
      </c>
      <c r="O323" s="26">
        <v>3.16</v>
      </c>
      <c r="P323" s="24" t="s">
        <v>2980</v>
      </c>
      <c r="Q323" s="24" t="s">
        <v>2981</v>
      </c>
      <c r="R323" s="24" t="s">
        <v>2982</v>
      </c>
      <c r="S323" s="25">
        <v>3.5051770000000003E-2</v>
      </c>
      <c r="T323" s="26">
        <v>1.46</v>
      </c>
      <c r="U323" s="24" t="s">
        <v>972</v>
      </c>
      <c r="V323" s="24" t="s">
        <v>972</v>
      </c>
    </row>
    <row r="324" spans="1:22" x14ac:dyDescent="0.35">
      <c r="A324" s="24" t="s">
        <v>3209</v>
      </c>
      <c r="B324" s="13">
        <v>16</v>
      </c>
      <c r="C324" s="24" t="s">
        <v>3213</v>
      </c>
      <c r="D324" s="13">
        <v>4.66</v>
      </c>
      <c r="E324" s="24" t="s">
        <v>2983</v>
      </c>
      <c r="F324" s="24" t="s">
        <v>2984</v>
      </c>
      <c r="G324" s="24" t="s">
        <v>2985</v>
      </c>
      <c r="H324" s="24" t="s">
        <v>2986</v>
      </c>
      <c r="I324" s="25">
        <v>5.5697969999999996E-3</v>
      </c>
      <c r="J324" s="26">
        <v>2.25</v>
      </c>
      <c r="K324" s="24" t="s">
        <v>2987</v>
      </c>
      <c r="L324" s="24" t="s">
        <v>2988</v>
      </c>
      <c r="M324" s="24" t="s">
        <v>2989</v>
      </c>
      <c r="N324" s="25">
        <v>3.3091570000000001E-2</v>
      </c>
      <c r="O324" s="26">
        <v>1.48</v>
      </c>
      <c r="P324" s="24" t="s">
        <v>972</v>
      </c>
      <c r="Q324" s="24" t="s">
        <v>972</v>
      </c>
      <c r="R324" s="24" t="s">
        <v>2990</v>
      </c>
      <c r="S324" s="25">
        <v>1</v>
      </c>
      <c r="T324" s="26">
        <v>0</v>
      </c>
      <c r="U324" s="24" t="s">
        <v>972</v>
      </c>
      <c r="V324" s="24" t="s">
        <v>972</v>
      </c>
    </row>
    <row r="325" spans="1:22" x14ac:dyDescent="0.35">
      <c r="A325" s="24" t="s">
        <v>3209</v>
      </c>
      <c r="B325" s="13">
        <v>16</v>
      </c>
      <c r="C325" s="24" t="s">
        <v>3213</v>
      </c>
      <c r="D325" s="13">
        <v>4</v>
      </c>
      <c r="E325" s="24" t="s">
        <v>2991</v>
      </c>
      <c r="F325" s="24" t="s">
        <v>2992</v>
      </c>
      <c r="G325" s="24" t="s">
        <v>2993</v>
      </c>
      <c r="H325" s="24" t="s">
        <v>2994</v>
      </c>
      <c r="I325" s="25">
        <v>1.7351339999999999E-3</v>
      </c>
      <c r="J325" s="26">
        <v>2.76</v>
      </c>
      <c r="K325" s="24" t="s">
        <v>2912</v>
      </c>
      <c r="L325" s="24" t="s">
        <v>2913</v>
      </c>
      <c r="M325" s="24" t="s">
        <v>2995</v>
      </c>
      <c r="N325" s="25">
        <v>2.1108939999999999E-3</v>
      </c>
      <c r="O325" s="26">
        <v>2.68</v>
      </c>
      <c r="P325" s="24" t="s">
        <v>2996</v>
      </c>
      <c r="Q325" s="24" t="s">
        <v>2997</v>
      </c>
      <c r="R325" s="24" t="s">
        <v>2998</v>
      </c>
      <c r="S325" s="25">
        <v>0.50009159999999997</v>
      </c>
      <c r="T325" s="26">
        <v>0.3</v>
      </c>
      <c r="U325" s="24" t="s">
        <v>972</v>
      </c>
      <c r="V325" s="24" t="s">
        <v>972</v>
      </c>
    </row>
    <row r="326" spans="1:22" x14ac:dyDescent="0.35">
      <c r="A326" s="24" t="s">
        <v>3209</v>
      </c>
      <c r="B326" s="13">
        <v>16</v>
      </c>
      <c r="C326" s="24" t="s">
        <v>3213</v>
      </c>
      <c r="D326" s="13">
        <v>3</v>
      </c>
      <c r="E326" s="24" t="s">
        <v>2999</v>
      </c>
      <c r="F326" s="24" t="s">
        <v>3000</v>
      </c>
      <c r="G326" s="24" t="s">
        <v>3001</v>
      </c>
      <c r="H326" s="24" t="s">
        <v>3002</v>
      </c>
      <c r="I326" s="25">
        <v>2.4032069999999999E-2</v>
      </c>
      <c r="J326" s="26">
        <v>1.62</v>
      </c>
      <c r="K326" s="24" t="s">
        <v>972</v>
      </c>
      <c r="L326" s="24" t="s">
        <v>972</v>
      </c>
      <c r="M326" s="24" t="s">
        <v>3003</v>
      </c>
      <c r="N326" s="25">
        <v>0.3027647</v>
      </c>
      <c r="O326" s="26">
        <v>0.52</v>
      </c>
      <c r="P326" s="24" t="s">
        <v>972</v>
      </c>
      <c r="Q326" s="24" t="s">
        <v>972</v>
      </c>
      <c r="R326" s="24" t="s">
        <v>3004</v>
      </c>
      <c r="S326" s="25">
        <v>8.3168579999999999E-3</v>
      </c>
      <c r="T326" s="26">
        <v>2.08</v>
      </c>
      <c r="U326" s="24" t="s">
        <v>3005</v>
      </c>
      <c r="V326" s="24" t="s">
        <v>1464</v>
      </c>
    </row>
    <row r="327" spans="1:22" x14ac:dyDescent="0.35">
      <c r="A327" s="24" t="s">
        <v>3209</v>
      </c>
      <c r="B327" s="13">
        <v>16</v>
      </c>
      <c r="C327" s="24" t="s">
        <v>3213</v>
      </c>
      <c r="D327" s="13">
        <v>4.1399999999999997</v>
      </c>
      <c r="E327" s="24" t="s">
        <v>3006</v>
      </c>
      <c r="F327" s="24" t="s">
        <v>3007</v>
      </c>
      <c r="G327" s="24" t="s">
        <v>3008</v>
      </c>
      <c r="H327" s="24" t="s">
        <v>3009</v>
      </c>
      <c r="I327" s="25">
        <v>1.008098E-2</v>
      </c>
      <c r="J327" s="26">
        <v>2</v>
      </c>
      <c r="K327" s="24" t="s">
        <v>972</v>
      </c>
      <c r="L327" s="24" t="s">
        <v>972</v>
      </c>
      <c r="M327" s="24" t="s">
        <v>3010</v>
      </c>
      <c r="N327" s="25">
        <v>0.18267659999999999</v>
      </c>
      <c r="O327" s="26">
        <v>0.74</v>
      </c>
      <c r="P327" s="24" t="s">
        <v>972</v>
      </c>
      <c r="Q327" s="24" t="s">
        <v>972</v>
      </c>
      <c r="R327" s="24" t="s">
        <v>3011</v>
      </c>
      <c r="S327" s="25">
        <v>2.0445480000000002E-3</v>
      </c>
      <c r="T327" s="26">
        <v>2.69</v>
      </c>
      <c r="U327" s="24" t="s">
        <v>3012</v>
      </c>
      <c r="V327" s="24" t="s">
        <v>1240</v>
      </c>
    </row>
    <row r="328" spans="1:22" x14ac:dyDescent="0.35">
      <c r="A328" s="24" t="s">
        <v>3209</v>
      </c>
      <c r="B328" s="13">
        <v>16</v>
      </c>
      <c r="C328" s="24" t="s">
        <v>3213</v>
      </c>
      <c r="D328" s="13">
        <v>9.2100000000000009</v>
      </c>
      <c r="E328" s="24" t="s">
        <v>3013</v>
      </c>
      <c r="F328" s="24" t="s">
        <v>3014</v>
      </c>
      <c r="G328" s="24" t="s">
        <v>3015</v>
      </c>
      <c r="H328" s="24" t="s">
        <v>1559</v>
      </c>
      <c r="I328" s="25">
        <v>3.5201740000000002E-2</v>
      </c>
      <c r="J328" s="26">
        <v>1.45</v>
      </c>
      <c r="K328" s="24" t="s">
        <v>972</v>
      </c>
      <c r="L328" s="24" t="s">
        <v>972</v>
      </c>
      <c r="M328" s="24" t="s">
        <v>2713</v>
      </c>
      <c r="N328" s="25">
        <v>5.9037350000000002E-3</v>
      </c>
      <c r="O328" s="26">
        <v>2.23</v>
      </c>
      <c r="P328" s="24" t="s">
        <v>3016</v>
      </c>
      <c r="Q328" s="24" t="s">
        <v>3017</v>
      </c>
      <c r="R328" s="24" t="s">
        <v>1558</v>
      </c>
      <c r="S328" s="25">
        <v>1</v>
      </c>
      <c r="T328" s="26">
        <v>0</v>
      </c>
      <c r="U328" s="24" t="s">
        <v>972</v>
      </c>
      <c r="V328" s="24" t="s">
        <v>972</v>
      </c>
    </row>
    <row r="329" spans="1:22" x14ac:dyDescent="0.35">
      <c r="A329" s="24" t="s">
        <v>3209</v>
      </c>
      <c r="B329" s="13">
        <v>16</v>
      </c>
      <c r="C329" s="24" t="s">
        <v>3213</v>
      </c>
      <c r="D329" s="13">
        <v>2.5</v>
      </c>
      <c r="E329" s="24" t="s">
        <v>3018</v>
      </c>
      <c r="F329" s="24" t="s">
        <v>3019</v>
      </c>
      <c r="G329" s="24" t="s">
        <v>3020</v>
      </c>
      <c r="H329" s="24" t="s">
        <v>3021</v>
      </c>
      <c r="I329" s="25">
        <v>2.7590779999999998E-6</v>
      </c>
      <c r="J329" s="26">
        <v>5.56</v>
      </c>
      <c r="K329" s="24" t="s">
        <v>3022</v>
      </c>
      <c r="L329" s="24" t="s">
        <v>3023</v>
      </c>
      <c r="M329" s="24" t="s">
        <v>3024</v>
      </c>
      <c r="N329" s="25">
        <v>4.8719360000000003E-3</v>
      </c>
      <c r="O329" s="26">
        <v>2.31</v>
      </c>
      <c r="P329" s="24" t="s">
        <v>3025</v>
      </c>
      <c r="Q329" s="24" t="s">
        <v>3026</v>
      </c>
      <c r="R329" s="24" t="s">
        <v>3027</v>
      </c>
      <c r="S329" s="25">
        <v>8.1747279999999994E-5</v>
      </c>
      <c r="T329" s="26">
        <v>4.09</v>
      </c>
      <c r="U329" s="24" t="s">
        <v>1961</v>
      </c>
      <c r="V329" s="24" t="s">
        <v>1962</v>
      </c>
    </row>
    <row r="330" spans="1:22" x14ac:dyDescent="0.35">
      <c r="A330" s="24" t="s">
        <v>3209</v>
      </c>
      <c r="B330" s="13">
        <v>16</v>
      </c>
      <c r="C330" s="24" t="s">
        <v>3213</v>
      </c>
      <c r="D330" s="13">
        <v>8.99</v>
      </c>
      <c r="E330" s="24" t="s">
        <v>3028</v>
      </c>
      <c r="F330" s="24" t="s">
        <v>3029</v>
      </c>
      <c r="G330" s="24" t="s">
        <v>3030</v>
      </c>
      <c r="H330" s="24" t="s">
        <v>1056</v>
      </c>
      <c r="I330" s="25">
        <v>4.5034020000000001E-2</v>
      </c>
      <c r="J330" s="26">
        <v>1.35</v>
      </c>
      <c r="K330" s="24" t="s">
        <v>972</v>
      </c>
      <c r="L330" s="24" t="s">
        <v>972</v>
      </c>
      <c r="M330" s="24" t="s">
        <v>1056</v>
      </c>
      <c r="N330" s="25">
        <v>0.14540110000000001</v>
      </c>
      <c r="O330" s="26">
        <v>0.84</v>
      </c>
      <c r="P330" s="24" t="s">
        <v>972</v>
      </c>
      <c r="Q330" s="24" t="s">
        <v>972</v>
      </c>
      <c r="R330" s="24" t="s">
        <v>1056</v>
      </c>
      <c r="S330" s="25">
        <v>7.6342709999999998E-3</v>
      </c>
      <c r="T330" s="26">
        <v>2.12</v>
      </c>
      <c r="U330" s="24" t="s">
        <v>475</v>
      </c>
      <c r="V330" s="24" t="s">
        <v>972</v>
      </c>
    </row>
    <row r="331" spans="1:22" x14ac:dyDescent="0.35">
      <c r="A331" s="27" t="s">
        <v>3199</v>
      </c>
      <c r="B331" s="13">
        <v>17</v>
      </c>
      <c r="C331" s="27" t="s">
        <v>3214</v>
      </c>
      <c r="D331" s="13">
        <v>9.68</v>
      </c>
      <c r="E331" s="24" t="s">
        <v>3031</v>
      </c>
      <c r="F331" s="24" t="s">
        <v>3032</v>
      </c>
      <c r="G331" s="24" t="s">
        <v>3033</v>
      </c>
      <c r="H331" s="24" t="s">
        <v>1685</v>
      </c>
      <c r="I331" s="25">
        <v>2.5270129999999998E-2</v>
      </c>
      <c r="J331" s="26">
        <v>1.6</v>
      </c>
      <c r="K331" s="24" t="s">
        <v>972</v>
      </c>
      <c r="L331" s="24" t="s">
        <v>972</v>
      </c>
      <c r="M331" s="24" t="s">
        <v>1904</v>
      </c>
      <c r="N331" s="25">
        <v>2.8762480000000001E-3</v>
      </c>
      <c r="O331" s="26">
        <v>2.54</v>
      </c>
      <c r="P331" s="24" t="s">
        <v>3034</v>
      </c>
      <c r="Q331" s="24" t="s">
        <v>1069</v>
      </c>
      <c r="R331" s="24" t="s">
        <v>1686</v>
      </c>
      <c r="S331" s="25">
        <v>1</v>
      </c>
      <c r="T331" s="26">
        <v>0</v>
      </c>
      <c r="U331" s="24" t="s">
        <v>972</v>
      </c>
      <c r="V331" s="24" t="s">
        <v>972</v>
      </c>
    </row>
    <row r="332" spans="1:22" x14ac:dyDescent="0.35">
      <c r="A332" s="27" t="s">
        <v>3199</v>
      </c>
      <c r="B332" s="13">
        <v>17</v>
      </c>
      <c r="C332" s="27" t="s">
        <v>3214</v>
      </c>
      <c r="D332" s="13">
        <v>7.92</v>
      </c>
      <c r="E332" s="24" t="s">
        <v>3035</v>
      </c>
      <c r="F332" s="24" t="s">
        <v>3036</v>
      </c>
      <c r="G332" s="24" t="s">
        <v>3037</v>
      </c>
      <c r="H332" s="24" t="s">
        <v>3038</v>
      </c>
      <c r="I332" s="25">
        <v>0.12473289999999999</v>
      </c>
      <c r="J332" s="26">
        <v>0.9</v>
      </c>
      <c r="K332" s="24" t="s">
        <v>972</v>
      </c>
      <c r="L332" s="24" t="s">
        <v>972</v>
      </c>
      <c r="M332" s="24" t="s">
        <v>3039</v>
      </c>
      <c r="N332" s="25">
        <v>9.883144E-3</v>
      </c>
      <c r="O332" s="26">
        <v>2.0099999999999998</v>
      </c>
      <c r="P332" s="24" t="s">
        <v>3040</v>
      </c>
      <c r="Q332" s="24" t="s">
        <v>1172</v>
      </c>
      <c r="R332" s="24" t="s">
        <v>1274</v>
      </c>
      <c r="S332" s="25">
        <v>1</v>
      </c>
      <c r="T332" s="26">
        <v>0</v>
      </c>
      <c r="U332" s="24" t="s">
        <v>972</v>
      </c>
      <c r="V332" s="24" t="s">
        <v>972</v>
      </c>
    </row>
    <row r="333" spans="1:22" x14ac:dyDescent="0.35">
      <c r="A333" s="27" t="s">
        <v>3199</v>
      </c>
      <c r="B333" s="13">
        <v>17</v>
      </c>
      <c r="C333" s="27" t="s">
        <v>3214</v>
      </c>
      <c r="D333" s="13">
        <v>9.68</v>
      </c>
      <c r="E333" s="24" t="s">
        <v>3041</v>
      </c>
      <c r="F333" s="24" t="s">
        <v>3042</v>
      </c>
      <c r="G333" s="24" t="s">
        <v>3043</v>
      </c>
      <c r="H333" s="24" t="s">
        <v>1685</v>
      </c>
      <c r="I333" s="25">
        <v>2.5270129999999998E-2</v>
      </c>
      <c r="J333" s="26">
        <v>1.6</v>
      </c>
      <c r="K333" s="24" t="s">
        <v>972</v>
      </c>
      <c r="L333" s="24" t="s">
        <v>972</v>
      </c>
      <c r="M333" s="24" t="s">
        <v>1904</v>
      </c>
      <c r="N333" s="25">
        <v>2.8762480000000001E-3</v>
      </c>
      <c r="O333" s="26">
        <v>2.54</v>
      </c>
      <c r="P333" s="24" t="s">
        <v>3034</v>
      </c>
      <c r="Q333" s="24" t="s">
        <v>1069</v>
      </c>
      <c r="R333" s="24" t="s">
        <v>1686</v>
      </c>
      <c r="S333" s="25">
        <v>1</v>
      </c>
      <c r="T333" s="26">
        <v>0</v>
      </c>
      <c r="U333" s="24" t="s">
        <v>972</v>
      </c>
      <c r="V333" s="24" t="s">
        <v>972</v>
      </c>
    </row>
    <row r="334" spans="1:22" x14ac:dyDescent="0.35">
      <c r="A334" s="27" t="s">
        <v>3199</v>
      </c>
      <c r="B334" s="13">
        <v>17</v>
      </c>
      <c r="C334" s="27" t="s">
        <v>3214</v>
      </c>
      <c r="D334" s="13">
        <v>9.2100000000000009</v>
      </c>
      <c r="E334" s="24" t="s">
        <v>3044</v>
      </c>
      <c r="F334" s="24" t="s">
        <v>3045</v>
      </c>
      <c r="G334" s="24" t="s">
        <v>3046</v>
      </c>
      <c r="H334" s="24" t="s">
        <v>1558</v>
      </c>
      <c r="I334" s="25">
        <v>1</v>
      </c>
      <c r="J334" s="26">
        <v>0</v>
      </c>
      <c r="K334" s="24" t="s">
        <v>972</v>
      </c>
      <c r="L334" s="24" t="s">
        <v>972</v>
      </c>
      <c r="M334" s="24" t="s">
        <v>2713</v>
      </c>
      <c r="N334" s="25">
        <v>5.9037350000000002E-3</v>
      </c>
      <c r="O334" s="26">
        <v>2.23</v>
      </c>
      <c r="P334" s="24" t="s">
        <v>3047</v>
      </c>
      <c r="Q334" s="24" t="s">
        <v>1069</v>
      </c>
      <c r="R334" s="24" t="s">
        <v>1558</v>
      </c>
      <c r="S334" s="25">
        <v>1</v>
      </c>
      <c r="T334" s="26">
        <v>0</v>
      </c>
      <c r="U334" s="24" t="s">
        <v>972</v>
      </c>
      <c r="V334" s="24" t="s">
        <v>972</v>
      </c>
    </row>
    <row r="335" spans="1:22" x14ac:dyDescent="0.35">
      <c r="A335" s="27" t="s">
        <v>3199</v>
      </c>
      <c r="B335" s="13">
        <v>17</v>
      </c>
      <c r="C335" s="27" t="s">
        <v>3214</v>
      </c>
      <c r="D335" s="13">
        <v>9.35</v>
      </c>
      <c r="E335" s="24" t="s">
        <v>3048</v>
      </c>
      <c r="F335" s="24" t="s">
        <v>3049</v>
      </c>
      <c r="G335" s="24" t="s">
        <v>3050</v>
      </c>
      <c r="H335" s="24" t="s">
        <v>1558</v>
      </c>
      <c r="I335" s="25">
        <v>1</v>
      </c>
      <c r="J335" s="26">
        <v>0</v>
      </c>
      <c r="K335" s="24" t="s">
        <v>972</v>
      </c>
      <c r="L335" s="24" t="s">
        <v>972</v>
      </c>
      <c r="M335" s="24" t="s">
        <v>2713</v>
      </c>
      <c r="N335" s="25">
        <v>5.9037350000000002E-3</v>
      </c>
      <c r="O335" s="26">
        <v>2.23</v>
      </c>
      <c r="P335" s="24" t="s">
        <v>3047</v>
      </c>
      <c r="Q335" s="24" t="s">
        <v>1069</v>
      </c>
      <c r="R335" s="24" t="s">
        <v>1558</v>
      </c>
      <c r="S335" s="25">
        <v>1</v>
      </c>
      <c r="T335" s="26">
        <v>0</v>
      </c>
      <c r="U335" s="24" t="s">
        <v>972</v>
      </c>
      <c r="V335" s="24" t="s">
        <v>972</v>
      </c>
    </row>
    <row r="336" spans="1:22" x14ac:dyDescent="0.35">
      <c r="A336" s="27" t="s">
        <v>3199</v>
      </c>
      <c r="B336" s="13">
        <v>17</v>
      </c>
      <c r="C336" s="27" t="s">
        <v>3214</v>
      </c>
      <c r="D336" s="13">
        <v>9.35</v>
      </c>
      <c r="E336" s="24" t="s">
        <v>3051</v>
      </c>
      <c r="F336" s="24" t="s">
        <v>3052</v>
      </c>
      <c r="G336" s="24" t="s">
        <v>3053</v>
      </c>
      <c r="H336" s="24" t="s">
        <v>1558</v>
      </c>
      <c r="I336" s="25">
        <v>1</v>
      </c>
      <c r="J336" s="26">
        <v>0</v>
      </c>
      <c r="K336" s="24" t="s">
        <v>972</v>
      </c>
      <c r="L336" s="24" t="s">
        <v>972</v>
      </c>
      <c r="M336" s="24" t="s">
        <v>2713</v>
      </c>
      <c r="N336" s="25">
        <v>5.9037350000000002E-3</v>
      </c>
      <c r="O336" s="26">
        <v>2.23</v>
      </c>
      <c r="P336" s="24" t="s">
        <v>3047</v>
      </c>
      <c r="Q336" s="24" t="s">
        <v>1069</v>
      </c>
      <c r="R336" s="24" t="s">
        <v>1558</v>
      </c>
      <c r="S336" s="25">
        <v>1</v>
      </c>
      <c r="T336" s="26">
        <v>0</v>
      </c>
      <c r="U336" s="24" t="s">
        <v>972</v>
      </c>
      <c r="V336" s="24" t="s">
        <v>972</v>
      </c>
    </row>
    <row r="337" spans="1:22" x14ac:dyDescent="0.35">
      <c r="A337" s="24" t="s">
        <v>3209</v>
      </c>
      <c r="B337" s="13">
        <v>18</v>
      </c>
      <c r="C337" s="24" t="s">
        <v>3211</v>
      </c>
      <c r="D337" s="13">
        <v>6.04</v>
      </c>
      <c r="E337" s="24" t="s">
        <v>3054</v>
      </c>
      <c r="F337" s="24" t="s">
        <v>3055</v>
      </c>
      <c r="G337" s="24" t="s">
        <v>3056</v>
      </c>
      <c r="H337" s="24" t="s">
        <v>3057</v>
      </c>
      <c r="I337" s="25">
        <v>1.397176E-2</v>
      </c>
      <c r="J337" s="26">
        <v>1.85</v>
      </c>
      <c r="K337" s="24" t="s">
        <v>972</v>
      </c>
      <c r="L337" s="24" t="s">
        <v>972</v>
      </c>
      <c r="M337" s="24" t="s">
        <v>3058</v>
      </c>
      <c r="N337" s="25">
        <v>7.334096E-3</v>
      </c>
      <c r="O337" s="26">
        <v>2.13</v>
      </c>
      <c r="P337" s="24" t="s">
        <v>3059</v>
      </c>
      <c r="Q337" s="24" t="s">
        <v>3060</v>
      </c>
      <c r="R337" s="24" t="s">
        <v>3061</v>
      </c>
      <c r="S337" s="25">
        <v>8.1175579999999997E-2</v>
      </c>
      <c r="T337" s="26">
        <v>1.0900000000000001</v>
      </c>
      <c r="U337" s="24" t="s">
        <v>972</v>
      </c>
      <c r="V337" s="24" t="s">
        <v>972</v>
      </c>
    </row>
    <row r="338" spans="1:22" x14ac:dyDescent="0.35">
      <c r="A338" s="24" t="s">
        <v>3209</v>
      </c>
      <c r="B338" s="13">
        <v>18</v>
      </c>
      <c r="C338" s="24" t="s">
        <v>3211</v>
      </c>
      <c r="D338" s="13">
        <v>8.89</v>
      </c>
      <c r="E338" s="24" t="s">
        <v>3062</v>
      </c>
      <c r="F338" s="24" t="s">
        <v>3063</v>
      </c>
      <c r="G338" s="24" t="s">
        <v>3064</v>
      </c>
      <c r="H338" s="24" t="s">
        <v>1268</v>
      </c>
      <c r="I338" s="25">
        <v>8.999845E-4</v>
      </c>
      <c r="J338" s="26">
        <v>3.05</v>
      </c>
      <c r="K338" s="24" t="s">
        <v>1898</v>
      </c>
      <c r="L338" s="24" t="s">
        <v>1069</v>
      </c>
      <c r="M338" s="24" t="s">
        <v>1056</v>
      </c>
      <c r="N338" s="25">
        <v>0.14540110000000001</v>
      </c>
      <c r="O338" s="26">
        <v>0.84</v>
      </c>
      <c r="P338" s="24" t="s">
        <v>972</v>
      </c>
      <c r="Q338" s="24" t="s">
        <v>972</v>
      </c>
      <c r="R338" s="24" t="s">
        <v>1057</v>
      </c>
      <c r="S338" s="25">
        <v>1</v>
      </c>
      <c r="T338" s="26">
        <v>0</v>
      </c>
      <c r="U338" s="24" t="s">
        <v>972</v>
      </c>
      <c r="V338" s="24" t="s">
        <v>972</v>
      </c>
    </row>
    <row r="339" spans="1:22" x14ac:dyDescent="0.35">
      <c r="A339" s="24" t="s">
        <v>3209</v>
      </c>
      <c r="B339" s="13">
        <v>18</v>
      </c>
      <c r="C339" s="24" t="s">
        <v>3211</v>
      </c>
      <c r="D339" s="13">
        <v>6.6</v>
      </c>
      <c r="E339" s="24" t="s">
        <v>3065</v>
      </c>
      <c r="F339" s="24" t="s">
        <v>3066</v>
      </c>
      <c r="G339" s="24" t="s">
        <v>3067</v>
      </c>
      <c r="H339" s="24" t="s">
        <v>3068</v>
      </c>
      <c r="I339" s="25">
        <v>8.1041780000000001E-3</v>
      </c>
      <c r="J339" s="26">
        <v>2.09</v>
      </c>
      <c r="K339" s="24" t="s">
        <v>2379</v>
      </c>
      <c r="L339" s="24" t="s">
        <v>1172</v>
      </c>
      <c r="M339" s="24" t="s">
        <v>3069</v>
      </c>
      <c r="N339" s="25">
        <v>5.1604299999999999E-2</v>
      </c>
      <c r="O339" s="26">
        <v>1.29</v>
      </c>
      <c r="P339" s="24" t="s">
        <v>972</v>
      </c>
      <c r="Q339" s="24" t="s">
        <v>972</v>
      </c>
      <c r="R339" s="24" t="s">
        <v>3070</v>
      </c>
      <c r="S339" s="25">
        <v>1</v>
      </c>
      <c r="T339" s="26">
        <v>0</v>
      </c>
      <c r="U339" s="24" t="s">
        <v>972</v>
      </c>
      <c r="V339" s="24" t="s">
        <v>972</v>
      </c>
    </row>
    <row r="340" spans="1:22" x14ac:dyDescent="0.35">
      <c r="A340" s="24" t="s">
        <v>3209</v>
      </c>
      <c r="B340" s="13">
        <v>18</v>
      </c>
      <c r="C340" s="24" t="s">
        <v>3211</v>
      </c>
      <c r="D340" s="13">
        <v>1.49</v>
      </c>
      <c r="E340" s="24" t="s">
        <v>3071</v>
      </c>
      <c r="F340" s="24" t="s">
        <v>3072</v>
      </c>
      <c r="G340" s="24" t="s">
        <v>3073</v>
      </c>
      <c r="H340" s="24" t="s">
        <v>3074</v>
      </c>
      <c r="I340" s="25">
        <v>2.4944149999999998E-3</v>
      </c>
      <c r="J340" s="26">
        <v>2.6</v>
      </c>
      <c r="K340" s="24" t="s">
        <v>3075</v>
      </c>
      <c r="L340" s="24" t="s">
        <v>3076</v>
      </c>
      <c r="M340" s="24" t="s">
        <v>3077</v>
      </c>
      <c r="N340" s="25">
        <v>5.5722020000000001E-3</v>
      </c>
      <c r="O340" s="26">
        <v>2.25</v>
      </c>
      <c r="P340" s="24" t="s">
        <v>3078</v>
      </c>
      <c r="Q340" s="24" t="s">
        <v>3079</v>
      </c>
      <c r="R340" s="24" t="s">
        <v>3080</v>
      </c>
      <c r="S340" s="25">
        <v>2.9075859999999999E-2</v>
      </c>
      <c r="T340" s="26">
        <v>1.54</v>
      </c>
      <c r="U340" s="24" t="s">
        <v>972</v>
      </c>
      <c r="V340" s="24" t="s">
        <v>972</v>
      </c>
    </row>
    <row r="341" spans="1:22" x14ac:dyDescent="0.35">
      <c r="A341" s="24" t="s">
        <v>3209</v>
      </c>
      <c r="B341" s="13">
        <v>18</v>
      </c>
      <c r="C341" s="24" t="s">
        <v>3211</v>
      </c>
      <c r="D341" s="13">
        <v>6.86</v>
      </c>
      <c r="E341" s="24" t="s">
        <v>3081</v>
      </c>
      <c r="F341" s="24" t="s">
        <v>3082</v>
      </c>
      <c r="G341" s="24" t="s">
        <v>3083</v>
      </c>
      <c r="H341" s="24" t="s">
        <v>3084</v>
      </c>
      <c r="I341" s="25">
        <v>4.586255E-3</v>
      </c>
      <c r="J341" s="26">
        <v>2.34</v>
      </c>
      <c r="K341" s="24" t="s">
        <v>3085</v>
      </c>
      <c r="L341" s="24" t="s">
        <v>1172</v>
      </c>
      <c r="M341" s="24" t="s">
        <v>3086</v>
      </c>
      <c r="N341" s="25">
        <v>5.5923580000000004E-3</v>
      </c>
      <c r="O341" s="26">
        <v>2.25</v>
      </c>
      <c r="P341" s="24" t="s">
        <v>3087</v>
      </c>
      <c r="Q341" s="24" t="s">
        <v>1331</v>
      </c>
      <c r="R341" s="24" t="s">
        <v>3088</v>
      </c>
      <c r="S341" s="25">
        <v>1</v>
      </c>
      <c r="T341" s="26">
        <v>0</v>
      </c>
      <c r="U341" s="24" t="s">
        <v>972</v>
      </c>
      <c r="V341" s="24" t="s">
        <v>972</v>
      </c>
    </row>
    <row r="342" spans="1:22" x14ac:dyDescent="0.35">
      <c r="A342" s="24" t="s">
        <v>3209</v>
      </c>
      <c r="B342" s="13">
        <v>18</v>
      </c>
      <c r="C342" s="24" t="s">
        <v>3211</v>
      </c>
      <c r="D342" s="13">
        <v>0.82</v>
      </c>
      <c r="E342" s="24" t="s">
        <v>3089</v>
      </c>
      <c r="F342" s="24" t="s">
        <v>3090</v>
      </c>
      <c r="G342" s="24" t="s">
        <v>3091</v>
      </c>
      <c r="H342" s="24" t="s">
        <v>3092</v>
      </c>
      <c r="I342" s="25">
        <v>9.6726850000000003E-4</v>
      </c>
      <c r="J342" s="26">
        <v>3.01</v>
      </c>
      <c r="K342" s="24" t="s">
        <v>3093</v>
      </c>
      <c r="L342" s="24" t="s">
        <v>3094</v>
      </c>
      <c r="M342" s="24" t="s">
        <v>3095</v>
      </c>
      <c r="N342" s="25">
        <v>2.5175789999999998E-3</v>
      </c>
      <c r="O342" s="26">
        <v>2.6</v>
      </c>
      <c r="P342" s="24" t="s">
        <v>3096</v>
      </c>
      <c r="Q342" s="24" t="s">
        <v>3097</v>
      </c>
      <c r="R342" s="24" t="s">
        <v>3098</v>
      </c>
      <c r="S342" s="25">
        <v>1.1497540000000001E-2</v>
      </c>
      <c r="T342" s="26">
        <v>1.94</v>
      </c>
      <c r="U342" s="24" t="s">
        <v>972</v>
      </c>
      <c r="V342" s="24" t="s">
        <v>972</v>
      </c>
    </row>
    <row r="343" spans="1:22" x14ac:dyDescent="0.35">
      <c r="A343" s="24" t="s">
        <v>3209</v>
      </c>
      <c r="B343" s="13">
        <v>18</v>
      </c>
      <c r="C343" s="24" t="s">
        <v>3211</v>
      </c>
      <c r="D343" s="13">
        <v>3.41</v>
      </c>
      <c r="E343" s="24" t="s">
        <v>3099</v>
      </c>
      <c r="F343" s="24" t="s">
        <v>3100</v>
      </c>
      <c r="G343" s="24" t="s">
        <v>3101</v>
      </c>
      <c r="H343" s="24" t="s">
        <v>3102</v>
      </c>
      <c r="I343" s="25">
        <v>2.1083479999999999E-3</v>
      </c>
      <c r="J343" s="26">
        <v>2.68</v>
      </c>
      <c r="K343" s="24" t="s">
        <v>3103</v>
      </c>
      <c r="L343" s="24" t="s">
        <v>3104</v>
      </c>
      <c r="M343" s="24" t="s">
        <v>3105</v>
      </c>
      <c r="N343" s="25">
        <v>0.3247176</v>
      </c>
      <c r="O343" s="26">
        <v>0.49</v>
      </c>
      <c r="P343" s="24" t="s">
        <v>972</v>
      </c>
      <c r="Q343" s="24" t="s">
        <v>972</v>
      </c>
      <c r="R343" s="24" t="s">
        <v>3106</v>
      </c>
      <c r="S343" s="25">
        <v>0.74079209999999995</v>
      </c>
      <c r="T343" s="26">
        <v>0.13</v>
      </c>
      <c r="U343" s="24" t="s">
        <v>972</v>
      </c>
      <c r="V343" s="24" t="s">
        <v>972</v>
      </c>
    </row>
    <row r="344" spans="1:22" x14ac:dyDescent="0.35">
      <c r="A344" s="24" t="s">
        <v>3209</v>
      </c>
      <c r="B344" s="13">
        <v>18</v>
      </c>
      <c r="C344" s="24" t="s">
        <v>3211</v>
      </c>
      <c r="D344" s="13">
        <v>2.09</v>
      </c>
      <c r="E344" s="24" t="s">
        <v>3107</v>
      </c>
      <c r="F344" s="24" t="s">
        <v>3108</v>
      </c>
      <c r="G344" s="24" t="s">
        <v>3109</v>
      </c>
      <c r="H344" s="24" t="s">
        <v>3110</v>
      </c>
      <c r="I344" s="25">
        <v>7.1996730000000002E-3</v>
      </c>
      <c r="J344" s="26">
        <v>2.14</v>
      </c>
      <c r="K344" s="24" t="s">
        <v>1957</v>
      </c>
      <c r="L344" s="24" t="s">
        <v>1958</v>
      </c>
      <c r="M344" s="24" t="s">
        <v>3111</v>
      </c>
      <c r="N344" s="25">
        <v>8.9374729999999999E-2</v>
      </c>
      <c r="O344" s="26">
        <v>1.05</v>
      </c>
      <c r="P344" s="24" t="s">
        <v>972</v>
      </c>
      <c r="Q344" s="24" t="s">
        <v>972</v>
      </c>
      <c r="R344" s="24" t="s">
        <v>3112</v>
      </c>
      <c r="S344" s="25">
        <v>2.5790470000000001E-4</v>
      </c>
      <c r="T344" s="26">
        <v>3.59</v>
      </c>
      <c r="U344" s="24" t="s">
        <v>1961</v>
      </c>
      <c r="V344" s="24" t="s">
        <v>1962</v>
      </c>
    </row>
    <row r="345" spans="1:22" x14ac:dyDescent="0.35">
      <c r="A345" s="24" t="s">
        <v>3209</v>
      </c>
      <c r="B345" s="13">
        <v>18</v>
      </c>
      <c r="C345" s="24" t="s">
        <v>3211</v>
      </c>
      <c r="D345" s="13">
        <v>3</v>
      </c>
      <c r="E345" s="24" t="s">
        <v>3113</v>
      </c>
      <c r="F345" s="24" t="s">
        <v>3114</v>
      </c>
      <c r="G345" s="24" t="s">
        <v>3115</v>
      </c>
      <c r="H345" s="24" t="s">
        <v>3116</v>
      </c>
      <c r="I345" s="25">
        <v>2.4964119999999999E-2</v>
      </c>
      <c r="J345" s="26">
        <v>1.6</v>
      </c>
      <c r="K345" s="24" t="s">
        <v>972</v>
      </c>
      <c r="L345" s="24" t="s">
        <v>972</v>
      </c>
      <c r="M345" s="24" t="s">
        <v>3117</v>
      </c>
      <c r="N345" s="25">
        <v>0.31268439999999997</v>
      </c>
      <c r="O345" s="26">
        <v>0.5</v>
      </c>
      <c r="P345" s="24" t="s">
        <v>972</v>
      </c>
      <c r="Q345" s="24" t="s">
        <v>972</v>
      </c>
      <c r="R345" s="24" t="s">
        <v>3118</v>
      </c>
      <c r="S345" s="25">
        <v>8.4861740000000008E-3</v>
      </c>
      <c r="T345" s="26">
        <v>2.0699999999999998</v>
      </c>
      <c r="U345" s="24" t="s">
        <v>3005</v>
      </c>
      <c r="V345" s="24" t="s">
        <v>1464</v>
      </c>
    </row>
    <row r="346" spans="1:22" x14ac:dyDescent="0.35">
      <c r="A346" s="24" t="s">
        <v>3209</v>
      </c>
      <c r="B346" s="13">
        <v>18</v>
      </c>
      <c r="C346" s="24" t="s">
        <v>3211</v>
      </c>
      <c r="D346" s="13">
        <v>4.1399999999999997</v>
      </c>
      <c r="E346" s="24" t="s">
        <v>3119</v>
      </c>
      <c r="F346" s="24" t="s">
        <v>3120</v>
      </c>
      <c r="G346" s="24" t="s">
        <v>3121</v>
      </c>
      <c r="H346" s="24" t="s">
        <v>3122</v>
      </c>
      <c r="I346" s="25">
        <v>1.0344259999999999E-2</v>
      </c>
      <c r="J346" s="26">
        <v>1.99</v>
      </c>
      <c r="K346" s="24" t="s">
        <v>972</v>
      </c>
      <c r="L346" s="24" t="s">
        <v>972</v>
      </c>
      <c r="M346" s="24" t="s">
        <v>3123</v>
      </c>
      <c r="N346" s="25">
        <v>0.18693560000000001</v>
      </c>
      <c r="O346" s="26">
        <v>0.73</v>
      </c>
      <c r="P346" s="24" t="s">
        <v>972</v>
      </c>
      <c r="Q346" s="24" t="s">
        <v>972</v>
      </c>
      <c r="R346" s="24" t="s">
        <v>3124</v>
      </c>
      <c r="S346" s="25">
        <v>2.0763940000000001E-3</v>
      </c>
      <c r="T346" s="26">
        <v>2.68</v>
      </c>
      <c r="U346" s="24" t="s">
        <v>3012</v>
      </c>
      <c r="V346" s="24" t="s">
        <v>1240</v>
      </c>
    </row>
    <row r="347" spans="1:22" x14ac:dyDescent="0.35">
      <c r="A347" s="24" t="s">
        <v>3209</v>
      </c>
      <c r="B347" s="13">
        <v>18</v>
      </c>
      <c r="C347" s="24" t="s">
        <v>3211</v>
      </c>
      <c r="D347" s="13">
        <v>2.87</v>
      </c>
      <c r="E347" s="24" t="s">
        <v>3125</v>
      </c>
      <c r="F347" s="24" t="s">
        <v>3126</v>
      </c>
      <c r="G347" s="24" t="s">
        <v>3127</v>
      </c>
      <c r="H347" s="24" t="s">
        <v>3128</v>
      </c>
      <c r="I347" s="25">
        <v>1.900915E-3</v>
      </c>
      <c r="J347" s="26">
        <v>2.72</v>
      </c>
      <c r="K347" s="24" t="s">
        <v>3129</v>
      </c>
      <c r="L347" s="24" t="s">
        <v>3130</v>
      </c>
      <c r="M347" s="24" t="s">
        <v>3131</v>
      </c>
      <c r="N347" s="25">
        <v>5.551449E-3</v>
      </c>
      <c r="O347" s="26">
        <v>2.2599999999999998</v>
      </c>
      <c r="P347" s="24" t="s">
        <v>3132</v>
      </c>
      <c r="Q347" s="24" t="s">
        <v>3133</v>
      </c>
      <c r="R347" s="24" t="s">
        <v>3134</v>
      </c>
      <c r="S347" s="25">
        <v>3.504202E-2</v>
      </c>
      <c r="T347" s="26">
        <v>1.46</v>
      </c>
      <c r="U347" s="24" t="s">
        <v>972</v>
      </c>
      <c r="V347" s="24" t="s">
        <v>972</v>
      </c>
    </row>
    <row r="348" spans="1:22" x14ac:dyDescent="0.35">
      <c r="A348" s="24" t="s">
        <v>3209</v>
      </c>
      <c r="B348" s="13">
        <v>18</v>
      </c>
      <c r="C348" s="24" t="s">
        <v>3211</v>
      </c>
      <c r="D348" s="13">
        <v>4.1900000000000004</v>
      </c>
      <c r="E348" s="24" t="s">
        <v>3135</v>
      </c>
      <c r="F348" s="24" t="s">
        <v>3136</v>
      </c>
      <c r="G348" s="24" t="s">
        <v>3137</v>
      </c>
      <c r="H348" s="24" t="s">
        <v>3138</v>
      </c>
      <c r="I348" s="25">
        <v>1.2474880000000001E-2</v>
      </c>
      <c r="J348" s="26">
        <v>1.9</v>
      </c>
      <c r="K348" s="24" t="s">
        <v>972</v>
      </c>
      <c r="L348" s="24" t="s">
        <v>972</v>
      </c>
      <c r="M348" s="24" t="s">
        <v>3139</v>
      </c>
      <c r="N348" s="25">
        <v>2.2961689999999998E-3</v>
      </c>
      <c r="O348" s="26">
        <v>2.64</v>
      </c>
      <c r="P348" s="24" t="s">
        <v>3140</v>
      </c>
      <c r="Q348" s="24" t="s">
        <v>3141</v>
      </c>
      <c r="R348" s="24" t="s">
        <v>3142</v>
      </c>
      <c r="S348" s="25">
        <v>0.41841899999999999</v>
      </c>
      <c r="T348" s="26">
        <v>0.38</v>
      </c>
      <c r="U348" s="24" t="s">
        <v>972</v>
      </c>
      <c r="V348" s="24" t="s">
        <v>972</v>
      </c>
    </row>
    <row r="349" spans="1:22" x14ac:dyDescent="0.35">
      <c r="A349" s="24" t="s">
        <v>3209</v>
      </c>
      <c r="B349" s="13">
        <v>18</v>
      </c>
      <c r="C349" s="24" t="s">
        <v>3211</v>
      </c>
      <c r="D349" s="13">
        <v>5.93</v>
      </c>
      <c r="E349" s="24" t="s">
        <v>3143</v>
      </c>
      <c r="F349" s="24" t="s">
        <v>3144</v>
      </c>
      <c r="G349" s="24" t="s">
        <v>3145</v>
      </c>
      <c r="H349" s="24" t="s">
        <v>3146</v>
      </c>
      <c r="I349" s="25">
        <v>8.8662250000000001E-3</v>
      </c>
      <c r="J349" s="26">
        <v>2.0499999999999998</v>
      </c>
      <c r="K349" s="24" t="s">
        <v>3147</v>
      </c>
      <c r="L349" s="24" t="s">
        <v>1240</v>
      </c>
      <c r="M349" s="24" t="s">
        <v>3146</v>
      </c>
      <c r="N349" s="25">
        <v>0.30006529999999998</v>
      </c>
      <c r="O349" s="26">
        <v>0.52</v>
      </c>
      <c r="P349" s="24" t="s">
        <v>972</v>
      </c>
      <c r="Q349" s="24" t="s">
        <v>972</v>
      </c>
      <c r="R349" s="24" t="s">
        <v>3148</v>
      </c>
      <c r="S349" s="25">
        <v>0.12822500000000001</v>
      </c>
      <c r="T349" s="26">
        <v>0.89</v>
      </c>
      <c r="U349" s="24" t="s">
        <v>972</v>
      </c>
      <c r="V349" s="24" t="s">
        <v>972</v>
      </c>
    </row>
    <row r="350" spans="1:22" x14ac:dyDescent="0.35">
      <c r="A350" s="24" t="s">
        <v>3209</v>
      </c>
      <c r="B350" s="13">
        <v>18</v>
      </c>
      <c r="C350" s="24" t="s">
        <v>3211</v>
      </c>
      <c r="D350" s="13">
        <v>8</v>
      </c>
      <c r="E350" s="24" t="s">
        <v>3149</v>
      </c>
      <c r="F350" s="24" t="s">
        <v>3150</v>
      </c>
      <c r="G350" s="24" t="s">
        <v>3151</v>
      </c>
      <c r="H350" s="24" t="s">
        <v>2441</v>
      </c>
      <c r="I350" s="25">
        <v>2.9320180000000002E-3</v>
      </c>
      <c r="J350" s="26">
        <v>2.5299999999999998</v>
      </c>
      <c r="K350" s="24" t="s">
        <v>1898</v>
      </c>
      <c r="L350" s="24" t="s">
        <v>1069</v>
      </c>
      <c r="M350" s="24" t="s">
        <v>2443</v>
      </c>
      <c r="N350" s="25">
        <v>0.2437801</v>
      </c>
      <c r="O350" s="26">
        <v>0.61</v>
      </c>
      <c r="P350" s="24" t="s">
        <v>972</v>
      </c>
      <c r="Q350" s="24" t="s">
        <v>972</v>
      </c>
      <c r="R350" s="24" t="s">
        <v>2444</v>
      </c>
      <c r="S350" s="25">
        <v>1</v>
      </c>
      <c r="T350" s="26">
        <v>0</v>
      </c>
      <c r="U350" s="24" t="s">
        <v>972</v>
      </c>
      <c r="V350" s="24" t="s">
        <v>972</v>
      </c>
    </row>
    <row r="351" spans="1:22" x14ac:dyDescent="0.35">
      <c r="A351" s="24" t="s">
        <v>3209</v>
      </c>
      <c r="B351" s="13">
        <v>18</v>
      </c>
      <c r="C351" s="24" t="s">
        <v>3211</v>
      </c>
      <c r="D351" s="13">
        <v>2.2799999999999998</v>
      </c>
      <c r="E351" s="24" t="s">
        <v>3152</v>
      </c>
      <c r="F351" s="24" t="s">
        <v>3153</v>
      </c>
      <c r="G351" s="24" t="s">
        <v>3154</v>
      </c>
      <c r="H351" s="24" t="s">
        <v>3155</v>
      </c>
      <c r="I351" s="25">
        <v>4.315706E-7</v>
      </c>
      <c r="J351" s="26">
        <v>6.36</v>
      </c>
      <c r="K351" s="24" t="s">
        <v>3156</v>
      </c>
      <c r="L351" s="24" t="s">
        <v>3157</v>
      </c>
      <c r="M351" s="24" t="s">
        <v>3158</v>
      </c>
      <c r="N351" s="25">
        <v>4.7712639999999999E-3</v>
      </c>
      <c r="O351" s="26">
        <v>2.3199999999999998</v>
      </c>
      <c r="P351" s="24" t="s">
        <v>3159</v>
      </c>
      <c r="Q351" s="24" t="s">
        <v>3160</v>
      </c>
      <c r="R351" s="24" t="s">
        <v>3161</v>
      </c>
      <c r="S351" s="25">
        <v>1.7309749999999999E-4</v>
      </c>
      <c r="T351" s="26">
        <v>3.76</v>
      </c>
      <c r="U351" s="24" t="s">
        <v>1961</v>
      </c>
      <c r="V351" s="24" t="s">
        <v>1962</v>
      </c>
    </row>
    <row r="352" spans="1:22" x14ac:dyDescent="0.35">
      <c r="A352" s="24" t="s">
        <v>3209</v>
      </c>
      <c r="B352" s="13">
        <v>18</v>
      </c>
      <c r="C352" s="24" t="s">
        <v>3211</v>
      </c>
      <c r="D352" s="13">
        <v>1.96</v>
      </c>
      <c r="E352" s="24" t="s">
        <v>3162</v>
      </c>
      <c r="F352" s="24" t="s">
        <v>3163</v>
      </c>
      <c r="G352" s="24" t="s">
        <v>3164</v>
      </c>
      <c r="H352" s="24" t="s">
        <v>3165</v>
      </c>
      <c r="I352" s="25">
        <v>1.868773E-3</v>
      </c>
      <c r="J352" s="26">
        <v>2.73</v>
      </c>
      <c r="K352" s="24" t="s">
        <v>3166</v>
      </c>
      <c r="L352" s="24" t="s">
        <v>3167</v>
      </c>
      <c r="M352" s="24" t="s">
        <v>3168</v>
      </c>
      <c r="N352" s="25">
        <v>8.3377050000000008E-3</v>
      </c>
      <c r="O352" s="26">
        <v>2.08</v>
      </c>
      <c r="P352" s="24" t="s">
        <v>3169</v>
      </c>
      <c r="Q352" s="24" t="s">
        <v>3170</v>
      </c>
      <c r="R352" s="24" t="s">
        <v>3171</v>
      </c>
      <c r="S352" s="25">
        <v>0.1026542</v>
      </c>
      <c r="T352" s="26">
        <v>0.99</v>
      </c>
      <c r="U352" s="24" t="s">
        <v>972</v>
      </c>
      <c r="V352" s="24" t="s">
        <v>972</v>
      </c>
    </row>
    <row r="353" spans="1:22" x14ac:dyDescent="0.35">
      <c r="A353" s="24" t="s">
        <v>3209</v>
      </c>
      <c r="B353" s="13">
        <v>18</v>
      </c>
      <c r="C353" s="24" t="s">
        <v>3211</v>
      </c>
      <c r="D353" s="13">
        <v>0.93</v>
      </c>
      <c r="E353" s="24" t="s">
        <v>3172</v>
      </c>
      <c r="F353" s="24" t="s">
        <v>3173</v>
      </c>
      <c r="G353" s="24" t="s">
        <v>3174</v>
      </c>
      <c r="H353" s="24" t="s">
        <v>3175</v>
      </c>
      <c r="I353" s="25">
        <v>1.4584989999999999E-4</v>
      </c>
      <c r="J353" s="26">
        <v>3.84</v>
      </c>
      <c r="K353" s="24" t="s">
        <v>3093</v>
      </c>
      <c r="L353" s="24" t="s">
        <v>3094</v>
      </c>
      <c r="M353" s="24" t="s">
        <v>3176</v>
      </c>
      <c r="N353" s="25">
        <v>2.4997490000000001E-4</v>
      </c>
      <c r="O353" s="26">
        <v>3.6</v>
      </c>
      <c r="P353" s="24" t="s">
        <v>3177</v>
      </c>
      <c r="Q353" s="24" t="s">
        <v>3178</v>
      </c>
      <c r="R353" s="24" t="s">
        <v>3179</v>
      </c>
      <c r="S353" s="25">
        <v>6.60058E-3</v>
      </c>
      <c r="T353" s="26">
        <v>2.1800000000000002</v>
      </c>
      <c r="U353" s="24" t="s">
        <v>2131</v>
      </c>
      <c r="V353" s="24" t="s">
        <v>2132</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78"/>
  <sheetViews>
    <sheetView workbookViewId="0">
      <selection activeCell="E6" sqref="E6"/>
    </sheetView>
  </sheetViews>
  <sheetFormatPr baseColWidth="10" defaultColWidth="11.453125" defaultRowHeight="14" x14ac:dyDescent="0.3"/>
  <cols>
    <col min="1" max="1" width="15.81640625" style="10" bestFit="1" customWidth="1"/>
    <col min="2" max="2" width="20.81640625" style="10" bestFit="1" customWidth="1"/>
    <col min="3" max="3" width="9" style="10" customWidth="1"/>
    <col min="4" max="4" width="12" style="10" bestFit="1" customWidth="1"/>
    <col min="5" max="5" width="52.453125" style="10" customWidth="1"/>
    <col min="6" max="8" width="9.1796875" style="10" customWidth="1"/>
    <col min="9" max="16384" width="11.453125" style="10"/>
  </cols>
  <sheetData>
    <row r="1" spans="1:8" ht="15" x14ac:dyDescent="0.3">
      <c r="A1" s="11" t="s">
        <v>3407</v>
      </c>
      <c r="C1" s="11"/>
    </row>
    <row r="2" spans="1:8" ht="15.5" x14ac:dyDescent="0.35">
      <c r="A2" s="37" t="s">
        <v>3241</v>
      </c>
      <c r="C2" s="11"/>
    </row>
    <row r="3" spans="1:8" ht="15.5" x14ac:dyDescent="0.35">
      <c r="A3" s="37" t="s">
        <v>3242</v>
      </c>
      <c r="C3" s="11"/>
    </row>
    <row r="4" spans="1:8" ht="15.5" x14ac:dyDescent="0.35">
      <c r="A4" s="37" t="s">
        <v>3243</v>
      </c>
      <c r="C4" s="11"/>
    </row>
    <row r="5" spans="1:8" ht="15.5" x14ac:dyDescent="0.3">
      <c r="A5" s="38" t="s">
        <v>3244</v>
      </c>
      <c r="C5" s="11"/>
    </row>
    <row r="6" spans="1:8" ht="15" x14ac:dyDescent="0.3">
      <c r="B6" s="11"/>
      <c r="C6" s="11"/>
    </row>
    <row r="8" spans="1:8" ht="28.5" thickBot="1" x14ac:dyDescent="0.35">
      <c r="A8" s="39" t="s">
        <v>3245</v>
      </c>
      <c r="B8" s="40" t="s">
        <v>3246</v>
      </c>
      <c r="C8" s="39" t="s">
        <v>3247</v>
      </c>
      <c r="D8" s="40" t="s">
        <v>959</v>
      </c>
      <c r="E8" s="40" t="s">
        <v>3248</v>
      </c>
      <c r="F8" s="40" t="s">
        <v>3240</v>
      </c>
      <c r="G8" s="41" t="s">
        <v>3249</v>
      </c>
      <c r="H8" s="39" t="s">
        <v>3250</v>
      </c>
    </row>
    <row r="9" spans="1:8" ht="14.5" thickBot="1" x14ac:dyDescent="0.35">
      <c r="A9" s="42"/>
      <c r="B9" s="43"/>
      <c r="C9" s="42"/>
      <c r="D9" s="43"/>
      <c r="E9" s="43"/>
      <c r="F9" s="43"/>
      <c r="G9" s="44"/>
      <c r="H9" s="42"/>
    </row>
    <row r="10" spans="1:8" x14ac:dyDescent="0.3">
      <c r="A10" s="45" t="s">
        <v>3251</v>
      </c>
      <c r="B10" s="46" t="s">
        <v>3199</v>
      </c>
      <c r="C10" s="47">
        <v>76</v>
      </c>
      <c r="D10" s="46" t="s">
        <v>1650</v>
      </c>
      <c r="E10" s="46" t="s">
        <v>1651</v>
      </c>
      <c r="F10" s="48">
        <v>6.2588570000000002E-6</v>
      </c>
      <c r="G10" s="49">
        <v>5.2</v>
      </c>
      <c r="H10" s="50">
        <v>31</v>
      </c>
    </row>
    <row r="11" spans="1:8" ht="15" customHeight="1" x14ac:dyDescent="0.3">
      <c r="A11" s="51" t="s">
        <v>3251</v>
      </c>
      <c r="B11" s="52" t="s">
        <v>3199</v>
      </c>
      <c r="C11" s="53">
        <v>76</v>
      </c>
      <c r="D11" s="52" t="s">
        <v>1639</v>
      </c>
      <c r="E11" s="52" t="s">
        <v>1640</v>
      </c>
      <c r="F11" s="54">
        <v>7.0159080000000003E-6</v>
      </c>
      <c r="G11" s="55">
        <v>5.15</v>
      </c>
      <c r="H11" s="56">
        <v>30</v>
      </c>
    </row>
    <row r="12" spans="1:8" ht="15" customHeight="1" x14ac:dyDescent="0.3">
      <c r="A12" s="51" t="s">
        <v>3251</v>
      </c>
      <c r="B12" s="52" t="s">
        <v>3199</v>
      </c>
      <c r="C12" s="53">
        <v>76</v>
      </c>
      <c r="D12" s="52" t="s">
        <v>1536</v>
      </c>
      <c r="E12" s="52" t="s">
        <v>3252</v>
      </c>
      <c r="F12" s="54">
        <v>7.3379130000000002E-6</v>
      </c>
      <c r="G12" s="55">
        <v>5.13</v>
      </c>
      <c r="H12" s="56">
        <v>31</v>
      </c>
    </row>
    <row r="13" spans="1:8" ht="15" customHeight="1" x14ac:dyDescent="0.3">
      <c r="A13" s="51" t="s">
        <v>3251</v>
      </c>
      <c r="B13" s="52" t="s">
        <v>3199</v>
      </c>
      <c r="C13" s="53">
        <v>76</v>
      </c>
      <c r="D13" s="52" t="s">
        <v>1492</v>
      </c>
      <c r="E13" s="52" t="s">
        <v>3253</v>
      </c>
      <c r="F13" s="54">
        <v>8.0318649999999994E-6</v>
      </c>
      <c r="G13" s="55">
        <v>5.0999999999999996</v>
      </c>
      <c r="H13" s="56">
        <v>30</v>
      </c>
    </row>
    <row r="14" spans="1:8" ht="15" customHeight="1" x14ac:dyDescent="0.3">
      <c r="A14" s="51" t="s">
        <v>3251</v>
      </c>
      <c r="B14" s="52" t="s">
        <v>3199</v>
      </c>
      <c r="C14" s="53">
        <v>76</v>
      </c>
      <c r="D14" s="52" t="s">
        <v>1626</v>
      </c>
      <c r="E14" s="52" t="s">
        <v>3254</v>
      </c>
      <c r="F14" s="54">
        <v>9.9581789999999999E-6</v>
      </c>
      <c r="G14" s="55">
        <v>5</v>
      </c>
      <c r="H14" s="56">
        <v>45</v>
      </c>
    </row>
    <row r="15" spans="1:8" ht="15" customHeight="1" x14ac:dyDescent="0.3">
      <c r="A15" s="51" t="s">
        <v>3251</v>
      </c>
      <c r="B15" s="52" t="s">
        <v>3199</v>
      </c>
      <c r="C15" s="53">
        <v>76</v>
      </c>
      <c r="D15" s="52" t="s">
        <v>1644</v>
      </c>
      <c r="E15" s="52" t="s">
        <v>3255</v>
      </c>
      <c r="F15" s="54">
        <v>1.2578850000000001E-5</v>
      </c>
      <c r="G15" s="55">
        <v>4.9000000000000004</v>
      </c>
      <c r="H15" s="56">
        <v>61</v>
      </c>
    </row>
    <row r="16" spans="1:8" ht="15" customHeight="1" x14ac:dyDescent="0.3">
      <c r="A16" s="51" t="s">
        <v>3251</v>
      </c>
      <c r="B16" s="52" t="s">
        <v>3199</v>
      </c>
      <c r="C16" s="53">
        <v>76</v>
      </c>
      <c r="D16" s="52" t="s">
        <v>1472</v>
      </c>
      <c r="E16" s="52" t="s">
        <v>3256</v>
      </c>
      <c r="F16" s="54">
        <v>1.6344870000000001E-5</v>
      </c>
      <c r="G16" s="55">
        <v>4.79</v>
      </c>
      <c r="H16" s="56">
        <v>50</v>
      </c>
    </row>
    <row r="17" spans="1:14" ht="15" customHeight="1" x14ac:dyDescent="0.3">
      <c r="A17" s="51" t="s">
        <v>3251</v>
      </c>
      <c r="B17" s="52" t="s">
        <v>3199</v>
      </c>
      <c r="C17" s="53">
        <v>76</v>
      </c>
      <c r="D17" s="52" t="s">
        <v>1526</v>
      </c>
      <c r="E17" s="52" t="s">
        <v>3257</v>
      </c>
      <c r="F17" s="54">
        <v>1.8092270000000001E-5</v>
      </c>
      <c r="G17" s="55">
        <v>4.74</v>
      </c>
      <c r="H17" s="56">
        <v>61</v>
      </c>
    </row>
    <row r="18" spans="1:14" ht="15" customHeight="1" x14ac:dyDescent="0.3">
      <c r="A18" s="51" t="s">
        <v>3251</v>
      </c>
      <c r="B18" s="52" t="s">
        <v>3199</v>
      </c>
      <c r="C18" s="53">
        <v>76</v>
      </c>
      <c r="D18" s="52" t="s">
        <v>1453</v>
      </c>
      <c r="E18" s="52" t="s">
        <v>3258</v>
      </c>
      <c r="F18" s="54">
        <v>2.4729650000000001E-5</v>
      </c>
      <c r="G18" s="55">
        <v>4.6100000000000003</v>
      </c>
      <c r="H18" s="56">
        <v>41</v>
      </c>
    </row>
    <row r="19" spans="1:14" ht="15" customHeight="1" thickBot="1" x14ac:dyDescent="0.35">
      <c r="A19" s="57" t="s">
        <v>3251</v>
      </c>
      <c r="B19" s="58" t="s">
        <v>3199</v>
      </c>
      <c r="C19" s="59">
        <v>76</v>
      </c>
      <c r="D19" s="58" t="s">
        <v>1033</v>
      </c>
      <c r="E19" s="58" t="s">
        <v>3259</v>
      </c>
      <c r="F19" s="60">
        <v>2.6931999999999999E-5</v>
      </c>
      <c r="G19" s="61">
        <v>4.57</v>
      </c>
      <c r="H19" s="62">
        <v>29</v>
      </c>
    </row>
    <row r="20" spans="1:14" ht="3.75" customHeight="1" thickBot="1" x14ac:dyDescent="0.35">
      <c r="A20" s="63"/>
      <c r="B20" s="52"/>
      <c r="C20" s="53"/>
      <c r="D20" s="52"/>
      <c r="E20" s="52"/>
      <c r="F20" s="54"/>
      <c r="G20" s="55"/>
      <c r="H20" s="53"/>
    </row>
    <row r="21" spans="1:14" ht="15" customHeight="1" x14ac:dyDescent="0.3">
      <c r="A21" s="64" t="s">
        <v>3251</v>
      </c>
      <c r="B21" s="65" t="s">
        <v>3260</v>
      </c>
      <c r="C21" s="66">
        <v>53</v>
      </c>
      <c r="D21" s="65" t="s">
        <v>1124</v>
      </c>
      <c r="E21" s="65" t="s">
        <v>3261</v>
      </c>
      <c r="F21" s="67">
        <v>2.6546599999999999E-6</v>
      </c>
      <c r="G21" s="68">
        <v>5.58</v>
      </c>
      <c r="H21" s="69">
        <v>23</v>
      </c>
    </row>
    <row r="22" spans="1:14" ht="15" customHeight="1" x14ac:dyDescent="0.3">
      <c r="A22" s="70" t="s">
        <v>3251</v>
      </c>
      <c r="B22" s="52" t="s">
        <v>3260</v>
      </c>
      <c r="C22" s="53">
        <v>53</v>
      </c>
      <c r="D22" s="52" t="s">
        <v>1153</v>
      </c>
      <c r="E22" s="52" t="s">
        <v>3262</v>
      </c>
      <c r="F22" s="54">
        <v>8.0691179999999996E-6</v>
      </c>
      <c r="G22" s="55">
        <v>5.09</v>
      </c>
      <c r="H22" s="71">
        <v>37</v>
      </c>
      <c r="N22" s="72"/>
    </row>
    <row r="23" spans="1:14" ht="15" customHeight="1" x14ac:dyDescent="0.3">
      <c r="A23" s="70" t="s">
        <v>3251</v>
      </c>
      <c r="B23" s="52" t="s">
        <v>3260</v>
      </c>
      <c r="C23" s="53">
        <v>53</v>
      </c>
      <c r="D23" s="52" t="s">
        <v>1134</v>
      </c>
      <c r="E23" s="52" t="s">
        <v>1135</v>
      </c>
      <c r="F23" s="54">
        <v>8.4012429999999994E-6</v>
      </c>
      <c r="G23" s="55">
        <v>5.08</v>
      </c>
      <c r="H23" s="71">
        <v>27</v>
      </c>
      <c r="N23" s="72"/>
    </row>
    <row r="24" spans="1:14" ht="15" customHeight="1" x14ac:dyDescent="0.3">
      <c r="A24" s="70" t="s">
        <v>3251</v>
      </c>
      <c r="B24" s="52" t="s">
        <v>3260</v>
      </c>
      <c r="C24" s="53">
        <v>53</v>
      </c>
      <c r="D24" s="52" t="s">
        <v>3263</v>
      </c>
      <c r="E24" s="52" t="s">
        <v>3264</v>
      </c>
      <c r="F24" s="54">
        <v>8.9089209999999995E-6</v>
      </c>
      <c r="G24" s="55">
        <v>5.05</v>
      </c>
      <c r="H24" s="71">
        <v>27</v>
      </c>
    </row>
    <row r="25" spans="1:14" ht="15" customHeight="1" x14ac:dyDescent="0.3">
      <c r="A25" s="70" t="s">
        <v>3251</v>
      </c>
      <c r="B25" s="52" t="s">
        <v>3260</v>
      </c>
      <c r="C25" s="53">
        <v>53</v>
      </c>
      <c r="D25" s="52" t="s">
        <v>3265</v>
      </c>
      <c r="E25" s="52" t="s">
        <v>3266</v>
      </c>
      <c r="F25" s="54">
        <v>8.9089209999999995E-6</v>
      </c>
      <c r="G25" s="55">
        <v>5.05</v>
      </c>
      <c r="H25" s="71">
        <v>27</v>
      </c>
    </row>
    <row r="26" spans="1:14" ht="15" customHeight="1" x14ac:dyDescent="0.3">
      <c r="A26" s="70" t="s">
        <v>3251</v>
      </c>
      <c r="B26" s="52" t="s">
        <v>3260</v>
      </c>
      <c r="C26" s="53">
        <v>53</v>
      </c>
      <c r="D26" s="52" t="s">
        <v>3267</v>
      </c>
      <c r="E26" s="52" t="s">
        <v>1160</v>
      </c>
      <c r="F26" s="54">
        <v>1.8660649999999999E-5</v>
      </c>
      <c r="G26" s="55">
        <v>4.7300000000000004</v>
      </c>
      <c r="H26" s="71">
        <v>53</v>
      </c>
    </row>
    <row r="27" spans="1:14" ht="15" customHeight="1" x14ac:dyDescent="0.3">
      <c r="A27" s="70" t="s">
        <v>3251</v>
      </c>
      <c r="B27" s="52" t="s">
        <v>3260</v>
      </c>
      <c r="C27" s="53">
        <v>53</v>
      </c>
      <c r="D27" s="52" t="s">
        <v>3268</v>
      </c>
      <c r="E27" s="52" t="s">
        <v>3269</v>
      </c>
      <c r="F27" s="54">
        <v>1.9279669999999999E-5</v>
      </c>
      <c r="G27" s="55">
        <v>4.71</v>
      </c>
      <c r="H27" s="71">
        <v>53</v>
      </c>
    </row>
    <row r="28" spans="1:14" ht="15" customHeight="1" x14ac:dyDescent="0.3">
      <c r="A28" s="70" t="s">
        <v>3251</v>
      </c>
      <c r="B28" s="52" t="s">
        <v>3260</v>
      </c>
      <c r="C28" s="53">
        <v>53</v>
      </c>
      <c r="D28" s="52" t="s">
        <v>3270</v>
      </c>
      <c r="E28" s="52" t="s">
        <v>3271</v>
      </c>
      <c r="F28" s="54">
        <v>1.959629E-5</v>
      </c>
      <c r="G28" s="55">
        <v>4.71</v>
      </c>
      <c r="H28" s="71">
        <v>53</v>
      </c>
    </row>
    <row r="29" spans="1:14" ht="15" customHeight="1" thickBot="1" x14ac:dyDescent="0.35">
      <c r="A29" s="73" t="s">
        <v>3251</v>
      </c>
      <c r="B29" s="74" t="s">
        <v>3260</v>
      </c>
      <c r="C29" s="75">
        <v>53</v>
      </c>
      <c r="D29" s="74" t="s">
        <v>3272</v>
      </c>
      <c r="E29" s="74" t="s">
        <v>3273</v>
      </c>
      <c r="F29" s="76">
        <v>2.641761E-5</v>
      </c>
      <c r="G29" s="77">
        <v>4.58</v>
      </c>
      <c r="H29" s="78">
        <v>37</v>
      </c>
    </row>
    <row r="30" spans="1:14" ht="3.75" customHeight="1" thickBot="1" x14ac:dyDescent="0.35">
      <c r="A30" s="63"/>
      <c r="B30" s="52"/>
      <c r="C30" s="53"/>
      <c r="D30" s="52"/>
      <c r="E30" s="52"/>
      <c r="F30" s="54"/>
      <c r="G30" s="55"/>
      <c r="H30" s="53"/>
    </row>
    <row r="31" spans="1:14" ht="15" customHeight="1" thickBot="1" x14ac:dyDescent="0.35">
      <c r="A31" s="79" t="s">
        <v>3251</v>
      </c>
      <c r="B31" s="80" t="s">
        <v>3274</v>
      </c>
      <c r="C31" s="81">
        <v>35</v>
      </c>
      <c r="D31" s="80" t="s">
        <v>3275</v>
      </c>
      <c r="E31" s="80" t="s">
        <v>3276</v>
      </c>
      <c r="F31" s="82">
        <v>1.384998E-5</v>
      </c>
      <c r="G31" s="83">
        <v>4.8600000000000003</v>
      </c>
      <c r="H31" s="84">
        <v>35</v>
      </c>
    </row>
    <row r="32" spans="1:14" ht="15" customHeight="1" thickBot="1" x14ac:dyDescent="0.35">
      <c r="A32" s="85"/>
      <c r="B32" s="86"/>
      <c r="C32" s="87"/>
      <c r="D32" s="86"/>
      <c r="E32" s="86"/>
      <c r="F32" s="88"/>
      <c r="G32" s="89"/>
      <c r="H32" s="87"/>
    </row>
    <row r="33" spans="1:8" ht="14.5" thickTop="1" x14ac:dyDescent="0.3">
      <c r="A33" s="90" t="s">
        <v>3277</v>
      </c>
      <c r="B33" s="91" t="s">
        <v>3204</v>
      </c>
      <c r="C33" s="92">
        <v>9</v>
      </c>
      <c r="D33" s="91" t="s">
        <v>2109</v>
      </c>
      <c r="E33" s="91" t="s">
        <v>3278</v>
      </c>
      <c r="F33" s="93">
        <v>2.5965110000000001E-6</v>
      </c>
      <c r="G33" s="94">
        <v>5.59</v>
      </c>
      <c r="H33" s="95">
        <v>6</v>
      </c>
    </row>
    <row r="34" spans="1:8" x14ac:dyDescent="0.3">
      <c r="A34" s="96" t="s">
        <v>3277</v>
      </c>
      <c r="B34" s="52" t="s">
        <v>3204</v>
      </c>
      <c r="C34" s="53">
        <v>9</v>
      </c>
      <c r="D34" s="52" t="s">
        <v>2101</v>
      </c>
      <c r="E34" s="52" t="s">
        <v>3279</v>
      </c>
      <c r="F34" s="54">
        <v>4.0119249999999997E-6</v>
      </c>
      <c r="G34" s="55">
        <v>5.4</v>
      </c>
      <c r="H34" s="97">
        <v>6</v>
      </c>
    </row>
    <row r="35" spans="1:8" x14ac:dyDescent="0.3">
      <c r="A35" s="96" t="s">
        <v>3277</v>
      </c>
      <c r="B35" s="52" t="s">
        <v>3204</v>
      </c>
      <c r="C35" s="53">
        <v>9</v>
      </c>
      <c r="D35" s="52" t="s">
        <v>2299</v>
      </c>
      <c r="E35" s="52" t="s">
        <v>3280</v>
      </c>
      <c r="F35" s="54">
        <v>2.124427E-5</v>
      </c>
      <c r="G35" s="55">
        <v>4.67</v>
      </c>
      <c r="H35" s="97">
        <v>5</v>
      </c>
    </row>
    <row r="36" spans="1:8" x14ac:dyDescent="0.3">
      <c r="A36" s="96" t="s">
        <v>3277</v>
      </c>
      <c r="B36" s="52" t="s">
        <v>3204</v>
      </c>
      <c r="C36" s="53">
        <v>9</v>
      </c>
      <c r="D36" s="52" t="s">
        <v>1920</v>
      </c>
      <c r="E36" s="52" t="s">
        <v>3281</v>
      </c>
      <c r="F36" s="54">
        <v>2.3464639999999998E-5</v>
      </c>
      <c r="G36" s="55">
        <v>4.63</v>
      </c>
      <c r="H36" s="97">
        <v>5</v>
      </c>
    </row>
    <row r="37" spans="1:8" x14ac:dyDescent="0.3">
      <c r="A37" s="96" t="s">
        <v>3277</v>
      </c>
      <c r="B37" s="52" t="s">
        <v>3204</v>
      </c>
      <c r="C37" s="53">
        <v>9</v>
      </c>
      <c r="D37" s="52" t="s">
        <v>2310</v>
      </c>
      <c r="E37" s="52" t="s">
        <v>3282</v>
      </c>
      <c r="F37" s="54">
        <v>2.7001050000000001E-5</v>
      </c>
      <c r="G37" s="55">
        <v>4.57</v>
      </c>
      <c r="H37" s="97">
        <v>7</v>
      </c>
    </row>
    <row r="38" spans="1:8" x14ac:dyDescent="0.3">
      <c r="A38" s="96" t="s">
        <v>3277</v>
      </c>
      <c r="B38" s="52" t="s">
        <v>3204</v>
      </c>
      <c r="C38" s="53">
        <v>9</v>
      </c>
      <c r="D38" s="52" t="s">
        <v>2221</v>
      </c>
      <c r="E38" s="52" t="s">
        <v>3283</v>
      </c>
      <c r="F38" s="54">
        <v>7.3737820000000005E-5</v>
      </c>
      <c r="G38" s="55">
        <v>4.13</v>
      </c>
      <c r="H38" s="97">
        <v>5</v>
      </c>
    </row>
    <row r="39" spans="1:8" x14ac:dyDescent="0.3">
      <c r="A39" s="96" t="s">
        <v>3277</v>
      </c>
      <c r="B39" s="52" t="s">
        <v>3204</v>
      </c>
      <c r="C39" s="53">
        <v>9</v>
      </c>
      <c r="D39" s="52" t="s">
        <v>1927</v>
      </c>
      <c r="E39" s="52" t="s">
        <v>3284</v>
      </c>
      <c r="F39" s="54">
        <v>7.812129E-5</v>
      </c>
      <c r="G39" s="55">
        <v>4.1100000000000003</v>
      </c>
      <c r="H39" s="97">
        <v>4</v>
      </c>
    </row>
    <row r="40" spans="1:8" x14ac:dyDescent="0.3">
      <c r="A40" s="96" t="s">
        <v>3277</v>
      </c>
      <c r="B40" s="52" t="s">
        <v>3204</v>
      </c>
      <c r="C40" s="53">
        <v>9</v>
      </c>
      <c r="D40" s="52" t="s">
        <v>2285</v>
      </c>
      <c r="E40" s="52" t="s">
        <v>3285</v>
      </c>
      <c r="F40" s="54">
        <v>9.9917270000000004E-5</v>
      </c>
      <c r="G40" s="55">
        <v>4</v>
      </c>
      <c r="H40" s="97">
        <v>6</v>
      </c>
    </row>
    <row r="41" spans="1:8" x14ac:dyDescent="0.3">
      <c r="A41" s="96" t="s">
        <v>3277</v>
      </c>
      <c r="B41" s="52" t="s">
        <v>3204</v>
      </c>
      <c r="C41" s="53">
        <v>9</v>
      </c>
      <c r="D41" s="52" t="s">
        <v>2133</v>
      </c>
      <c r="E41" s="52" t="s">
        <v>3286</v>
      </c>
      <c r="F41" s="54">
        <v>1.3726339999999999E-4</v>
      </c>
      <c r="G41" s="55">
        <v>3.86</v>
      </c>
      <c r="H41" s="97">
        <v>7</v>
      </c>
    </row>
    <row r="42" spans="1:8" x14ac:dyDescent="0.3">
      <c r="A42" s="96" t="s">
        <v>3277</v>
      </c>
      <c r="B42" s="52" t="s">
        <v>3204</v>
      </c>
      <c r="C42" s="53">
        <v>9</v>
      </c>
      <c r="D42" s="52" t="s">
        <v>2226</v>
      </c>
      <c r="E42" s="52" t="s">
        <v>3287</v>
      </c>
      <c r="F42" s="54">
        <v>1.4272199999999999E-4</v>
      </c>
      <c r="G42" s="55">
        <v>3.85</v>
      </c>
      <c r="H42" s="97">
        <v>7</v>
      </c>
    </row>
    <row r="43" spans="1:8" x14ac:dyDescent="0.3">
      <c r="A43" s="96" t="s">
        <v>3277</v>
      </c>
      <c r="B43" s="52" t="s">
        <v>3204</v>
      </c>
      <c r="C43" s="53">
        <v>9</v>
      </c>
      <c r="D43" s="52" t="s">
        <v>1953</v>
      </c>
      <c r="E43" s="52" t="s">
        <v>3288</v>
      </c>
      <c r="F43" s="54">
        <v>1.4706070000000001E-4</v>
      </c>
      <c r="G43" s="55">
        <v>3.83</v>
      </c>
      <c r="H43" s="97">
        <v>8</v>
      </c>
    </row>
    <row r="44" spans="1:8" x14ac:dyDescent="0.3">
      <c r="A44" s="96" t="s">
        <v>3277</v>
      </c>
      <c r="B44" s="52" t="s">
        <v>3204</v>
      </c>
      <c r="C44" s="53">
        <v>9</v>
      </c>
      <c r="D44" s="52" t="s">
        <v>1887</v>
      </c>
      <c r="E44" s="52" t="s">
        <v>3289</v>
      </c>
      <c r="F44" s="54">
        <v>1.5444920000000001E-4</v>
      </c>
      <c r="G44" s="55">
        <v>3.81</v>
      </c>
      <c r="H44" s="97">
        <v>3</v>
      </c>
    </row>
    <row r="45" spans="1:8" x14ac:dyDescent="0.3">
      <c r="A45" s="96" t="s">
        <v>3277</v>
      </c>
      <c r="B45" s="52" t="s">
        <v>3204</v>
      </c>
      <c r="C45" s="53">
        <v>9</v>
      </c>
      <c r="D45" s="52" t="s">
        <v>2268</v>
      </c>
      <c r="E45" s="52" t="s">
        <v>3290</v>
      </c>
      <c r="F45" s="54">
        <v>1.723048E-4</v>
      </c>
      <c r="G45" s="55">
        <v>3.76</v>
      </c>
      <c r="H45" s="97">
        <v>3</v>
      </c>
    </row>
    <row r="46" spans="1:8" x14ac:dyDescent="0.3">
      <c r="A46" s="96" t="s">
        <v>3277</v>
      </c>
      <c r="B46" s="52" t="s">
        <v>3204</v>
      </c>
      <c r="C46" s="53">
        <v>9</v>
      </c>
      <c r="D46" s="52" t="s">
        <v>2170</v>
      </c>
      <c r="E46" s="52" t="s">
        <v>3291</v>
      </c>
      <c r="F46" s="54">
        <v>2.476202E-4</v>
      </c>
      <c r="G46" s="55">
        <v>3.61</v>
      </c>
      <c r="H46" s="97">
        <v>3</v>
      </c>
    </row>
    <row r="47" spans="1:8" x14ac:dyDescent="0.3">
      <c r="A47" s="96" t="s">
        <v>3277</v>
      </c>
      <c r="B47" s="52" t="s">
        <v>3204</v>
      </c>
      <c r="C47" s="53">
        <v>9</v>
      </c>
      <c r="D47" s="52" t="s">
        <v>2304</v>
      </c>
      <c r="E47" s="52" t="s">
        <v>3292</v>
      </c>
      <c r="F47" s="54">
        <v>2.429624E-4</v>
      </c>
      <c r="G47" s="55">
        <v>3.61</v>
      </c>
      <c r="H47" s="97">
        <v>3</v>
      </c>
    </row>
    <row r="48" spans="1:8" x14ac:dyDescent="0.3">
      <c r="A48" s="96" t="s">
        <v>3277</v>
      </c>
      <c r="B48" s="52" t="s">
        <v>3204</v>
      </c>
      <c r="C48" s="53">
        <v>9</v>
      </c>
      <c r="D48" s="52" t="s">
        <v>3107</v>
      </c>
      <c r="E48" s="52" t="s">
        <v>3108</v>
      </c>
      <c r="F48" s="54">
        <v>2.5790470000000001E-4</v>
      </c>
      <c r="G48" s="55">
        <v>3.59</v>
      </c>
      <c r="H48" s="97">
        <v>8</v>
      </c>
    </row>
    <row r="49" spans="1:8" x14ac:dyDescent="0.3">
      <c r="A49" s="96" t="s">
        <v>3277</v>
      </c>
      <c r="B49" s="52" t="s">
        <v>3204</v>
      </c>
      <c r="C49" s="53">
        <v>9</v>
      </c>
      <c r="D49" s="52" t="s">
        <v>2249</v>
      </c>
      <c r="E49" s="52" t="s">
        <v>2250</v>
      </c>
      <c r="F49" s="54">
        <v>2.7540090000000001E-4</v>
      </c>
      <c r="G49" s="55">
        <v>3.56</v>
      </c>
      <c r="H49" s="97">
        <v>6</v>
      </c>
    </row>
    <row r="50" spans="1:8" ht="14.5" thickBot="1" x14ac:dyDescent="0.35">
      <c r="A50" s="98" t="s">
        <v>3277</v>
      </c>
      <c r="B50" s="99" t="s">
        <v>3204</v>
      </c>
      <c r="C50" s="100">
        <v>9</v>
      </c>
      <c r="D50" s="99" t="s">
        <v>2900</v>
      </c>
      <c r="E50" s="99" t="s">
        <v>3293</v>
      </c>
      <c r="F50" s="101">
        <v>2.8074589999999998E-4</v>
      </c>
      <c r="G50" s="102">
        <v>3.55</v>
      </c>
      <c r="H50" s="103">
        <v>8</v>
      </c>
    </row>
    <row r="51" spans="1:8" ht="3.75" customHeight="1" thickTop="1" thickBot="1" x14ac:dyDescent="0.35">
      <c r="A51" s="63"/>
      <c r="B51" s="52"/>
      <c r="C51" s="53"/>
      <c r="D51" s="52"/>
      <c r="E51" s="52"/>
      <c r="F51" s="54"/>
      <c r="G51" s="55"/>
      <c r="H51" s="53"/>
    </row>
    <row r="52" spans="1:8" ht="14.5" thickTop="1" x14ac:dyDescent="0.3">
      <c r="A52" s="104" t="s">
        <v>3277</v>
      </c>
      <c r="B52" s="105" t="s">
        <v>3213</v>
      </c>
      <c r="C52" s="106">
        <v>8</v>
      </c>
      <c r="D52" s="105" t="s">
        <v>3018</v>
      </c>
      <c r="E52" s="105" t="s">
        <v>3294</v>
      </c>
      <c r="F52" s="107">
        <v>8.1747279999999994E-5</v>
      </c>
      <c r="G52" s="108">
        <v>4.09</v>
      </c>
      <c r="H52" s="109">
        <v>8</v>
      </c>
    </row>
    <row r="53" spans="1:8" ht="14.5" thickBot="1" x14ac:dyDescent="0.35">
      <c r="A53" s="110" t="s">
        <v>3277</v>
      </c>
      <c r="B53" s="111" t="s">
        <v>3213</v>
      </c>
      <c r="C53" s="112">
        <v>8</v>
      </c>
      <c r="D53" s="111" t="s">
        <v>3152</v>
      </c>
      <c r="E53" s="111" t="s">
        <v>3295</v>
      </c>
      <c r="F53" s="113">
        <v>1.7309749999999999E-4</v>
      </c>
      <c r="G53" s="114">
        <v>3.76</v>
      </c>
      <c r="H53" s="115">
        <v>8</v>
      </c>
    </row>
    <row r="54" spans="1:8" ht="15" thickTop="1" thickBot="1" x14ac:dyDescent="0.35">
      <c r="A54" s="116"/>
    </row>
    <row r="55" spans="1:8" ht="14.5" thickTop="1" x14ac:dyDescent="0.3">
      <c r="A55" s="117" t="s">
        <v>3</v>
      </c>
      <c r="B55" s="118" t="s">
        <v>3199</v>
      </c>
      <c r="C55" s="119">
        <v>32</v>
      </c>
      <c r="D55" s="118" t="s">
        <v>1453</v>
      </c>
      <c r="E55" s="118" t="s">
        <v>1454</v>
      </c>
      <c r="F55" s="120">
        <v>1.072272E-6</v>
      </c>
      <c r="G55" s="121">
        <v>6.6</v>
      </c>
      <c r="H55" s="122">
        <v>21</v>
      </c>
    </row>
    <row r="56" spans="1:8" x14ac:dyDescent="0.3">
      <c r="A56" s="123" t="s">
        <v>3</v>
      </c>
      <c r="B56" s="52" t="s">
        <v>3199</v>
      </c>
      <c r="C56" s="53">
        <v>32</v>
      </c>
      <c r="D56" s="52" t="s">
        <v>1365</v>
      </c>
      <c r="E56" s="52" t="s">
        <v>1366</v>
      </c>
      <c r="F56" s="54">
        <v>3.3812130000000003E-5</v>
      </c>
      <c r="G56" s="55">
        <v>5.97</v>
      </c>
      <c r="H56" s="124">
        <v>22</v>
      </c>
    </row>
    <row r="57" spans="1:8" x14ac:dyDescent="0.3">
      <c r="A57" s="123" t="s">
        <v>3</v>
      </c>
      <c r="B57" s="52" t="s">
        <v>3199</v>
      </c>
      <c r="C57" s="53">
        <v>32</v>
      </c>
      <c r="D57" s="52" t="s">
        <v>1472</v>
      </c>
      <c r="E57" s="52" t="s">
        <v>1473</v>
      </c>
      <c r="F57" s="54">
        <v>1.679318E-3</v>
      </c>
      <c r="G57" s="55">
        <v>5.9</v>
      </c>
      <c r="H57" s="124">
        <v>23</v>
      </c>
    </row>
    <row r="58" spans="1:8" x14ac:dyDescent="0.3">
      <c r="A58" s="123" t="s">
        <v>3</v>
      </c>
      <c r="B58" s="52" t="s">
        <v>3199</v>
      </c>
      <c r="C58" s="53">
        <v>32</v>
      </c>
      <c r="D58" s="52" t="s">
        <v>1626</v>
      </c>
      <c r="E58" s="52" t="s">
        <v>1627</v>
      </c>
      <c r="F58" s="54">
        <v>2.201625E-3</v>
      </c>
      <c r="G58" s="55">
        <v>5.89</v>
      </c>
      <c r="H58" s="124">
        <v>21</v>
      </c>
    </row>
    <row r="59" spans="1:8" ht="14.5" thickBot="1" x14ac:dyDescent="0.35">
      <c r="A59" s="125" t="s">
        <v>3</v>
      </c>
      <c r="B59" s="126" t="s">
        <v>3199</v>
      </c>
      <c r="C59" s="127">
        <v>32</v>
      </c>
      <c r="D59" s="126" t="s">
        <v>1443</v>
      </c>
      <c r="E59" s="126" t="s">
        <v>1444</v>
      </c>
      <c r="F59" s="128">
        <v>1.001074E-4</v>
      </c>
      <c r="G59" s="129">
        <v>5.42</v>
      </c>
      <c r="H59" s="130">
        <v>32</v>
      </c>
    </row>
    <row r="60" spans="1:8" ht="3.75" customHeight="1" thickTop="1" thickBot="1" x14ac:dyDescent="0.35">
      <c r="A60" s="116"/>
      <c r="B60" s="52"/>
      <c r="C60" s="53"/>
      <c r="F60" s="131"/>
      <c r="G60" s="132"/>
      <c r="H60" s="133"/>
    </row>
    <row r="61" spans="1:8" ht="14.5" thickTop="1" x14ac:dyDescent="0.3">
      <c r="A61" s="104" t="s">
        <v>3</v>
      </c>
      <c r="B61" s="105" t="s">
        <v>3213</v>
      </c>
      <c r="C61" s="106">
        <v>32</v>
      </c>
      <c r="D61" s="105" t="s">
        <v>1713</v>
      </c>
      <c r="E61" s="105" t="s">
        <v>1714</v>
      </c>
      <c r="F61" s="107">
        <v>7.1264910000000004E-3</v>
      </c>
      <c r="G61" s="108">
        <v>5.16</v>
      </c>
      <c r="H61" s="109">
        <v>32</v>
      </c>
    </row>
    <row r="62" spans="1:8" ht="14.5" thickBot="1" x14ac:dyDescent="0.35">
      <c r="A62" s="110" t="s">
        <v>3</v>
      </c>
      <c r="B62" s="111" t="s">
        <v>3213</v>
      </c>
      <c r="C62" s="112">
        <v>32</v>
      </c>
      <c r="D62" s="111" t="s">
        <v>1639</v>
      </c>
      <c r="E62" s="111" t="s">
        <v>1640</v>
      </c>
      <c r="F62" s="113">
        <v>7.1264910000000004E-3</v>
      </c>
      <c r="G62" s="114">
        <v>4.9400000000000004</v>
      </c>
      <c r="H62" s="115">
        <v>14</v>
      </c>
    </row>
    <row r="63" spans="1:8" ht="3.75" customHeight="1" thickTop="1" thickBot="1" x14ac:dyDescent="0.35">
      <c r="A63" s="116"/>
      <c r="C63" s="53"/>
      <c r="F63" s="131"/>
      <c r="G63" s="132"/>
      <c r="H63" s="133"/>
    </row>
    <row r="64" spans="1:8" ht="14.5" thickTop="1" x14ac:dyDescent="0.3">
      <c r="A64" s="134" t="s">
        <v>3</v>
      </c>
      <c r="B64" s="135" t="s">
        <v>3260</v>
      </c>
      <c r="C64" s="136">
        <v>17</v>
      </c>
      <c r="D64" s="135" t="s">
        <v>1492</v>
      </c>
      <c r="E64" s="135" t="s">
        <v>1493</v>
      </c>
      <c r="F64" s="137">
        <v>6.8609629999999997E-5</v>
      </c>
      <c r="G64" s="138">
        <v>4.9000000000000004</v>
      </c>
      <c r="H64" s="139">
        <v>14</v>
      </c>
    </row>
    <row r="65" spans="1:8" x14ac:dyDescent="0.3">
      <c r="A65" s="140" t="s">
        <v>3</v>
      </c>
      <c r="B65" s="52" t="s">
        <v>3260</v>
      </c>
      <c r="C65" s="53">
        <v>17</v>
      </c>
      <c r="D65" s="52" t="s">
        <v>1650</v>
      </c>
      <c r="E65" s="52" t="s">
        <v>1651</v>
      </c>
      <c r="F65" s="54">
        <v>1.2956769999999999E-6</v>
      </c>
      <c r="G65" s="55">
        <v>4.71</v>
      </c>
      <c r="H65" s="141">
        <v>14</v>
      </c>
    </row>
    <row r="66" spans="1:8" x14ac:dyDescent="0.3">
      <c r="A66" s="140" t="s">
        <v>3</v>
      </c>
      <c r="B66" s="52" t="s">
        <v>3260</v>
      </c>
      <c r="C66" s="53">
        <v>17</v>
      </c>
      <c r="D66" s="52" t="s">
        <v>3152</v>
      </c>
      <c r="E66" s="52" t="s">
        <v>3153</v>
      </c>
      <c r="F66" s="54">
        <v>8.999845E-4</v>
      </c>
      <c r="G66" s="55">
        <v>6.36</v>
      </c>
      <c r="H66" s="141">
        <v>32</v>
      </c>
    </row>
    <row r="67" spans="1:8" x14ac:dyDescent="0.3">
      <c r="A67" s="140" t="s">
        <v>3</v>
      </c>
      <c r="B67" s="52" t="s">
        <v>3260</v>
      </c>
      <c r="C67" s="53">
        <v>17</v>
      </c>
      <c r="D67" s="52" t="s">
        <v>3018</v>
      </c>
      <c r="E67" s="52" t="s">
        <v>3019</v>
      </c>
      <c r="F67" s="54">
        <v>2.3441500000000001E-3</v>
      </c>
      <c r="G67" s="55">
        <v>5.56</v>
      </c>
      <c r="H67" s="141">
        <v>29</v>
      </c>
    </row>
    <row r="68" spans="1:8" x14ac:dyDescent="0.3">
      <c r="A68" s="140" t="s">
        <v>3</v>
      </c>
      <c r="B68" s="52" t="s">
        <v>3260</v>
      </c>
      <c r="C68" s="53">
        <v>17</v>
      </c>
      <c r="D68" s="52" t="s">
        <v>1134</v>
      </c>
      <c r="E68" s="52" t="s">
        <v>1135</v>
      </c>
      <c r="F68" s="54">
        <v>1.7872649999999999E-4</v>
      </c>
      <c r="G68" s="55">
        <v>5.73</v>
      </c>
      <c r="H68" s="141">
        <v>14</v>
      </c>
    </row>
    <row r="69" spans="1:8" x14ac:dyDescent="0.3">
      <c r="A69" s="140" t="s">
        <v>3</v>
      </c>
      <c r="B69" s="52" t="s">
        <v>3260</v>
      </c>
      <c r="C69" s="53">
        <v>17</v>
      </c>
      <c r="D69" s="52" t="s">
        <v>1124</v>
      </c>
      <c r="E69" s="52" t="s">
        <v>1125</v>
      </c>
      <c r="F69" s="54">
        <v>1.275676E-5</v>
      </c>
      <c r="G69" s="55">
        <v>5.72</v>
      </c>
      <c r="H69" s="141">
        <v>12</v>
      </c>
    </row>
    <row r="70" spans="1:8" x14ac:dyDescent="0.3">
      <c r="A70" s="140" t="s">
        <v>3</v>
      </c>
      <c r="B70" s="52" t="s">
        <v>3260</v>
      </c>
      <c r="C70" s="53">
        <v>17</v>
      </c>
      <c r="D70" s="52" t="s">
        <v>1140</v>
      </c>
      <c r="E70" s="52" t="s">
        <v>1141</v>
      </c>
      <c r="F70" s="54">
        <v>4.6458490000000002E-5</v>
      </c>
      <c r="G70" s="55">
        <v>5.72</v>
      </c>
      <c r="H70" s="141">
        <v>14</v>
      </c>
    </row>
    <row r="71" spans="1:8" x14ac:dyDescent="0.3">
      <c r="A71" s="140" t="s">
        <v>3</v>
      </c>
      <c r="B71" s="52" t="s">
        <v>3260</v>
      </c>
      <c r="C71" s="53">
        <v>17</v>
      </c>
      <c r="D71" s="52" t="s">
        <v>1145</v>
      </c>
      <c r="E71" s="52" t="s">
        <v>1146</v>
      </c>
      <c r="F71" s="54">
        <v>1.9468139999999999E-4</v>
      </c>
      <c r="G71" s="55">
        <v>5.72</v>
      </c>
      <c r="H71" s="141">
        <v>14</v>
      </c>
    </row>
    <row r="72" spans="1:8" x14ac:dyDescent="0.3">
      <c r="A72" s="140" t="s">
        <v>3</v>
      </c>
      <c r="B72" s="52" t="s">
        <v>3260</v>
      </c>
      <c r="C72" s="53">
        <v>17</v>
      </c>
      <c r="D72" s="52" t="s">
        <v>1153</v>
      </c>
      <c r="E72" s="52" t="s">
        <v>1154</v>
      </c>
      <c r="F72" s="54">
        <v>1.815373E-4</v>
      </c>
      <c r="G72" s="55">
        <v>5.2</v>
      </c>
      <c r="H72" s="141">
        <v>17</v>
      </c>
    </row>
    <row r="73" spans="1:8" ht="14.5" thickBot="1" x14ac:dyDescent="0.35">
      <c r="A73" s="142" t="s">
        <v>3</v>
      </c>
      <c r="B73" s="143" t="s">
        <v>3260</v>
      </c>
      <c r="C73" s="144">
        <v>17</v>
      </c>
      <c r="D73" s="143" t="s">
        <v>1081</v>
      </c>
      <c r="E73" s="143" t="s">
        <v>1082</v>
      </c>
      <c r="F73" s="145">
        <v>1.9050950000000001E-6</v>
      </c>
      <c r="G73" s="146">
        <v>4.8899999999999997</v>
      </c>
      <c r="H73" s="147">
        <v>17</v>
      </c>
    </row>
    <row r="74" spans="1:8" ht="3.75" customHeight="1" thickTop="1" thickBot="1" x14ac:dyDescent="0.35">
      <c r="A74" s="116"/>
      <c r="B74" s="52"/>
      <c r="C74" s="133"/>
      <c r="F74" s="131"/>
      <c r="G74" s="132"/>
      <c r="H74" s="133"/>
    </row>
    <row r="75" spans="1:8" ht="14.5" thickTop="1" x14ac:dyDescent="0.3">
      <c r="A75" s="90" t="s">
        <v>3</v>
      </c>
      <c r="B75" s="91" t="s">
        <v>3204</v>
      </c>
      <c r="C75" s="92">
        <v>7</v>
      </c>
      <c r="D75" s="91" t="s">
        <v>2499</v>
      </c>
      <c r="E75" s="91" t="s">
        <v>2500</v>
      </c>
      <c r="F75" s="93">
        <v>4.6314289999999997E-4</v>
      </c>
      <c r="G75" s="94">
        <v>5.34</v>
      </c>
      <c r="H75" s="95">
        <v>6</v>
      </c>
    </row>
    <row r="76" spans="1:8" x14ac:dyDescent="0.3">
      <c r="A76" s="96" t="s">
        <v>3</v>
      </c>
      <c r="B76" s="52" t="s">
        <v>3204</v>
      </c>
      <c r="C76" s="53">
        <v>7</v>
      </c>
      <c r="D76" s="52" t="s">
        <v>2492</v>
      </c>
      <c r="E76" s="52" t="s">
        <v>2493</v>
      </c>
      <c r="F76" s="54">
        <v>7.3327859999999996E-4</v>
      </c>
      <c r="G76" s="55">
        <v>5.25</v>
      </c>
      <c r="H76" s="97">
        <v>6</v>
      </c>
    </row>
    <row r="77" spans="1:8" ht="14.5" thickBot="1" x14ac:dyDescent="0.35">
      <c r="A77" s="98" t="s">
        <v>3</v>
      </c>
      <c r="B77" s="99" t="s">
        <v>3204</v>
      </c>
      <c r="C77" s="100">
        <v>7</v>
      </c>
      <c r="D77" s="99" t="s">
        <v>2483</v>
      </c>
      <c r="E77" s="99" t="s">
        <v>2484</v>
      </c>
      <c r="F77" s="101">
        <v>2.9320180000000002E-3</v>
      </c>
      <c r="G77" s="102">
        <v>4.9000000000000004</v>
      </c>
      <c r="H77" s="103">
        <v>7</v>
      </c>
    </row>
    <row r="78" spans="1:8" ht="14.5" thickTop="1" x14ac:dyDescent="0.3"/>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J34"/>
  <sheetViews>
    <sheetView workbookViewId="0">
      <selection activeCell="E9" sqref="E9"/>
    </sheetView>
  </sheetViews>
  <sheetFormatPr baseColWidth="10" defaultRowHeight="14.5" x14ac:dyDescent="0.35"/>
  <cols>
    <col min="1" max="1" width="11.453125" style="148"/>
    <col min="2" max="2" width="11.54296875" style="154" customWidth="1"/>
    <col min="3" max="3" width="11.6328125" style="154" customWidth="1"/>
    <col min="4" max="5" width="11.7265625" style="154" customWidth="1"/>
    <col min="6" max="6" width="12.90625" style="154" customWidth="1"/>
    <col min="7" max="7" width="11.81640625" style="154" customWidth="1"/>
    <col min="8" max="8" width="11.54296875" style="154" customWidth="1"/>
    <col min="9" max="9" width="12.26953125" style="154" customWidth="1"/>
    <col min="10" max="10" width="11.6328125" style="154" customWidth="1"/>
  </cols>
  <sheetData>
    <row r="2" spans="1:10" ht="15" thickBot="1" x14ac:dyDescent="0.4">
      <c r="A2" s="28" t="s">
        <v>3405</v>
      </c>
    </row>
    <row r="3" spans="1:10" ht="15" thickBot="1" x14ac:dyDescent="0.4">
      <c r="B3" s="166" t="s">
        <v>3217</v>
      </c>
      <c r="C3" s="167"/>
      <c r="D3" s="167"/>
      <c r="E3" s="167" t="s">
        <v>3218</v>
      </c>
      <c r="F3" s="167"/>
      <c r="G3" s="167"/>
      <c r="H3" s="167" t="s">
        <v>3219</v>
      </c>
      <c r="I3" s="167"/>
      <c r="J3" s="168"/>
    </row>
    <row r="4" spans="1:10" x14ac:dyDescent="0.35">
      <c r="A4" s="148" t="s">
        <v>3220</v>
      </c>
      <c r="B4" s="169" t="s">
        <v>3221</v>
      </c>
      <c r="C4" s="170" t="s">
        <v>926</v>
      </c>
      <c r="D4" s="171" t="s">
        <v>927</v>
      </c>
      <c r="E4" s="169" t="s">
        <v>3221</v>
      </c>
      <c r="F4" s="170" t="s">
        <v>926</v>
      </c>
      <c r="G4" s="171" t="s">
        <v>927</v>
      </c>
      <c r="H4" s="172" t="s">
        <v>3221</v>
      </c>
      <c r="I4" s="170" t="s">
        <v>926</v>
      </c>
      <c r="J4" s="171" t="s">
        <v>927</v>
      </c>
    </row>
    <row r="5" spans="1:10" x14ac:dyDescent="0.35">
      <c r="A5" s="148" t="s">
        <v>462</v>
      </c>
      <c r="B5" s="173" t="s">
        <v>3224</v>
      </c>
      <c r="C5" s="174" t="s">
        <v>3531</v>
      </c>
      <c r="D5" s="175" t="s">
        <v>3532</v>
      </c>
      <c r="E5" s="173" t="s">
        <v>3414</v>
      </c>
      <c r="F5" s="174" t="s">
        <v>3536</v>
      </c>
      <c r="G5" s="175" t="s">
        <v>3537</v>
      </c>
      <c r="H5" s="174" t="s">
        <v>3415</v>
      </c>
      <c r="I5" s="174" t="s">
        <v>3416</v>
      </c>
      <c r="J5" s="175" t="s">
        <v>3228</v>
      </c>
    </row>
    <row r="6" spans="1:10" x14ac:dyDescent="0.35">
      <c r="A6" s="148" t="s">
        <v>211</v>
      </c>
      <c r="B6" s="173" t="s">
        <v>3223</v>
      </c>
      <c r="C6" s="174" t="s">
        <v>3230</v>
      </c>
      <c r="D6" s="175" t="s">
        <v>3419</v>
      </c>
      <c r="E6" s="173" t="s">
        <v>3420</v>
      </c>
      <c r="F6" s="174" t="s">
        <v>3421</v>
      </c>
      <c r="G6" s="175" t="s">
        <v>3422</v>
      </c>
      <c r="H6" s="174" t="s">
        <v>3423</v>
      </c>
      <c r="I6" s="174" t="s">
        <v>3424</v>
      </c>
      <c r="J6" s="175" t="s">
        <v>3541</v>
      </c>
    </row>
    <row r="7" spans="1:10" s="154" customFormat="1" x14ac:dyDescent="0.35">
      <c r="A7" s="153" t="s">
        <v>48</v>
      </c>
      <c r="B7" s="173" t="s">
        <v>3426</v>
      </c>
      <c r="C7" s="174" t="s">
        <v>3427</v>
      </c>
      <c r="D7" s="175" t="s">
        <v>3428</v>
      </c>
      <c r="E7" s="173" t="s">
        <v>3429</v>
      </c>
      <c r="F7" s="174" t="s">
        <v>3430</v>
      </c>
      <c r="G7" s="175" t="s">
        <v>3431</v>
      </c>
      <c r="H7" s="174" t="s">
        <v>3432</v>
      </c>
      <c r="I7" s="174" t="s">
        <v>3433</v>
      </c>
      <c r="J7" s="175" t="s">
        <v>3434</v>
      </c>
    </row>
    <row r="8" spans="1:10" x14ac:dyDescent="0.35">
      <c r="A8" s="148" t="s">
        <v>383</v>
      </c>
      <c r="B8" s="173" t="s">
        <v>3222</v>
      </c>
      <c r="C8" s="174" t="s">
        <v>3440</v>
      </c>
      <c r="D8" s="175" t="s">
        <v>3441</v>
      </c>
      <c r="E8" s="173" t="s">
        <v>3442</v>
      </c>
      <c r="F8" s="174" t="s">
        <v>3540</v>
      </c>
      <c r="G8" s="175" t="s">
        <v>3444</v>
      </c>
      <c r="H8" s="174" t="s">
        <v>3445</v>
      </c>
      <c r="I8" s="174" t="s">
        <v>3446</v>
      </c>
      <c r="J8" s="175" t="s">
        <v>3448</v>
      </c>
    </row>
    <row r="9" spans="1:10" s="154" customFormat="1" x14ac:dyDescent="0.35">
      <c r="A9" s="153" t="s">
        <v>476</v>
      </c>
      <c r="B9" s="176" t="s">
        <v>3449</v>
      </c>
      <c r="C9" s="177" t="s">
        <v>3533</v>
      </c>
      <c r="D9" s="178" t="s">
        <v>3450</v>
      </c>
      <c r="E9" s="176" t="s">
        <v>3451</v>
      </c>
      <c r="F9" s="177" t="s">
        <v>3452</v>
      </c>
      <c r="G9" s="178" t="s">
        <v>3453</v>
      </c>
      <c r="H9" s="177" t="s">
        <v>3454</v>
      </c>
      <c r="I9" s="177" t="s">
        <v>3455</v>
      </c>
      <c r="J9" s="178" t="s">
        <v>3459</v>
      </c>
    </row>
    <row r="10" spans="1:10" x14ac:dyDescent="0.35">
      <c r="A10" s="148" t="s">
        <v>215</v>
      </c>
      <c r="B10" s="176" t="s">
        <v>3229</v>
      </c>
      <c r="C10" s="177" t="s">
        <v>3465</v>
      </c>
      <c r="D10" s="178" t="s">
        <v>3466</v>
      </c>
      <c r="E10" s="176" t="s">
        <v>3460</v>
      </c>
      <c r="F10" s="177" t="s">
        <v>3534</v>
      </c>
      <c r="G10" s="178" t="s">
        <v>3535</v>
      </c>
      <c r="H10" s="177" t="s">
        <v>3462</v>
      </c>
      <c r="I10" s="177" t="s">
        <v>3463</v>
      </c>
      <c r="J10" s="178" t="s">
        <v>3464</v>
      </c>
    </row>
    <row r="11" spans="1:10" x14ac:dyDescent="0.35">
      <c r="A11" s="148" t="s">
        <v>379</v>
      </c>
      <c r="B11" s="176" t="s">
        <v>3449</v>
      </c>
      <c r="C11" s="177" t="s">
        <v>3471</v>
      </c>
      <c r="D11" s="178" t="s">
        <v>3472</v>
      </c>
      <c r="E11" s="176" t="s">
        <v>3473</v>
      </c>
      <c r="F11" s="177" t="s">
        <v>3453</v>
      </c>
      <c r="G11" s="178" t="s">
        <v>3477</v>
      </c>
      <c r="H11" s="177" t="s">
        <v>3474</v>
      </c>
      <c r="I11" s="177" t="s">
        <v>3475</v>
      </c>
      <c r="J11" s="178" t="s">
        <v>3476</v>
      </c>
    </row>
    <row r="12" spans="1:10" x14ac:dyDescent="0.35">
      <c r="A12" s="148" t="s">
        <v>132</v>
      </c>
      <c r="B12" s="176" t="s">
        <v>3479</v>
      </c>
      <c r="C12" s="177" t="s">
        <v>3487</v>
      </c>
      <c r="D12" s="178" t="s">
        <v>3488</v>
      </c>
      <c r="E12" s="176" t="s">
        <v>3481</v>
      </c>
      <c r="F12" s="177" t="s">
        <v>3482</v>
      </c>
      <c r="G12" s="178" t="s">
        <v>3483</v>
      </c>
      <c r="H12" s="177" t="s">
        <v>3484</v>
      </c>
      <c r="I12" s="177" t="s">
        <v>3485</v>
      </c>
      <c r="J12" s="178" t="s">
        <v>3486</v>
      </c>
    </row>
    <row r="13" spans="1:10" x14ac:dyDescent="0.35">
      <c r="A13" s="165" t="s">
        <v>288</v>
      </c>
      <c r="B13" s="176" t="s">
        <v>3222</v>
      </c>
      <c r="C13" s="177" t="s">
        <v>3491</v>
      </c>
      <c r="D13" s="178" t="s">
        <v>3480</v>
      </c>
      <c r="E13" s="176" t="s">
        <v>3492</v>
      </c>
      <c r="F13" s="177" t="s">
        <v>3493</v>
      </c>
      <c r="G13" s="178" t="s">
        <v>3539</v>
      </c>
      <c r="H13" s="177" t="s">
        <v>3495</v>
      </c>
      <c r="I13" s="177" t="s">
        <v>3496</v>
      </c>
      <c r="J13" s="178" t="s">
        <v>3542</v>
      </c>
    </row>
    <row r="14" spans="1:10" x14ac:dyDescent="0.35">
      <c r="A14" s="148" t="s">
        <v>341</v>
      </c>
      <c r="B14" s="176" t="s">
        <v>3227</v>
      </c>
      <c r="C14" s="177" t="s">
        <v>3502</v>
      </c>
      <c r="D14" s="178" t="s">
        <v>3503</v>
      </c>
      <c r="E14" s="176" t="s">
        <v>3225</v>
      </c>
      <c r="F14" s="177" t="s">
        <v>3504</v>
      </c>
      <c r="G14" s="178" t="s">
        <v>3505</v>
      </c>
      <c r="H14" s="177" t="s">
        <v>3506</v>
      </c>
      <c r="I14" s="177" t="s">
        <v>3507</v>
      </c>
      <c r="J14" s="178" t="s">
        <v>3508</v>
      </c>
    </row>
    <row r="15" spans="1:10" x14ac:dyDescent="0.35">
      <c r="A15" s="148" t="s">
        <v>219</v>
      </c>
      <c r="B15" s="176" t="s">
        <v>3224</v>
      </c>
      <c r="C15" s="177" t="s">
        <v>3456</v>
      </c>
      <c r="D15" s="178" t="s">
        <v>3509</v>
      </c>
      <c r="E15" s="176" t="s">
        <v>3510</v>
      </c>
      <c r="F15" s="177" t="s">
        <v>3538</v>
      </c>
      <c r="G15" s="178" t="s">
        <v>3515</v>
      </c>
      <c r="H15" s="177" t="s">
        <v>3512</v>
      </c>
      <c r="I15" s="177" t="s">
        <v>3513</v>
      </c>
      <c r="J15" s="178" t="s">
        <v>3514</v>
      </c>
    </row>
    <row r="16" spans="1:10" ht="15" thickBot="1" x14ac:dyDescent="0.4">
      <c r="A16" s="148" t="s">
        <v>83</v>
      </c>
      <c r="B16" s="179" t="s">
        <v>3426</v>
      </c>
      <c r="C16" s="180" t="s">
        <v>3517</v>
      </c>
      <c r="D16" s="181" t="s">
        <v>3518</v>
      </c>
      <c r="E16" s="179" t="s">
        <v>3519</v>
      </c>
      <c r="F16" s="180" t="s">
        <v>3520</v>
      </c>
      <c r="G16" s="181" t="s">
        <v>3521</v>
      </c>
      <c r="H16" s="180" t="s">
        <v>3522</v>
      </c>
      <c r="I16" s="180" t="s">
        <v>3523</v>
      </c>
      <c r="J16" s="181" t="s">
        <v>3524</v>
      </c>
    </row>
    <row r="18" spans="1:10" ht="15" thickBot="1" x14ac:dyDescent="0.4">
      <c r="A18" s="28" t="s">
        <v>3406</v>
      </c>
    </row>
    <row r="19" spans="1:10" ht="15" thickBot="1" x14ac:dyDescent="0.4">
      <c r="B19" s="182" t="s">
        <v>3221</v>
      </c>
      <c r="C19" s="183"/>
      <c r="D19" s="183"/>
      <c r="E19" s="183" t="s">
        <v>926</v>
      </c>
      <c r="F19" s="183"/>
      <c r="G19" s="183"/>
      <c r="H19" s="183" t="s">
        <v>3231</v>
      </c>
      <c r="I19" s="183"/>
      <c r="J19" s="184"/>
    </row>
    <row r="20" spans="1:10" x14ac:dyDescent="0.35">
      <c r="A20" s="148" t="s">
        <v>3220</v>
      </c>
      <c r="B20" s="185" t="s">
        <v>3217</v>
      </c>
      <c r="C20" s="186" t="s">
        <v>3218</v>
      </c>
      <c r="D20" s="187" t="s">
        <v>3219</v>
      </c>
      <c r="E20" s="185" t="s">
        <v>3217</v>
      </c>
      <c r="F20" s="186" t="s">
        <v>3218</v>
      </c>
      <c r="G20" s="187" t="s">
        <v>3219</v>
      </c>
      <c r="H20" s="185" t="s">
        <v>3217</v>
      </c>
      <c r="I20" s="186" t="s">
        <v>3218</v>
      </c>
      <c r="J20" s="187" t="s">
        <v>3219</v>
      </c>
    </row>
    <row r="21" spans="1:10" x14ac:dyDescent="0.35">
      <c r="A21" s="148" t="s">
        <v>462</v>
      </c>
      <c r="B21" s="173" t="s">
        <v>3224</v>
      </c>
      <c r="C21" s="174" t="s">
        <v>3414</v>
      </c>
      <c r="D21" s="175" t="s">
        <v>3417</v>
      </c>
      <c r="E21" s="173" t="s">
        <v>3412</v>
      </c>
      <c r="F21" s="174" t="s">
        <v>3418</v>
      </c>
      <c r="G21" s="175" t="s">
        <v>3547</v>
      </c>
      <c r="H21" s="173" t="s">
        <v>3413</v>
      </c>
      <c r="I21" s="174" t="s">
        <v>3537</v>
      </c>
      <c r="J21" s="175" t="s">
        <v>3228</v>
      </c>
    </row>
    <row r="22" spans="1:10" x14ac:dyDescent="0.35">
      <c r="A22" s="148" t="s">
        <v>211</v>
      </c>
      <c r="B22" s="173" t="s">
        <v>3223</v>
      </c>
      <c r="C22" s="174" t="s">
        <v>3420</v>
      </c>
      <c r="D22" s="175" t="s">
        <v>3423</v>
      </c>
      <c r="E22" s="173" t="s">
        <v>3230</v>
      </c>
      <c r="F22" s="174" t="s">
        <v>3421</v>
      </c>
      <c r="G22" s="175" t="s">
        <v>3424</v>
      </c>
      <c r="H22" s="173" t="s">
        <v>3419</v>
      </c>
      <c r="I22" s="174" t="s">
        <v>3422</v>
      </c>
      <c r="J22" s="175" t="s">
        <v>3425</v>
      </c>
    </row>
    <row r="23" spans="1:10" x14ac:dyDescent="0.35">
      <c r="A23" s="148" t="s">
        <v>48</v>
      </c>
      <c r="B23" s="173" t="s">
        <v>3426</v>
      </c>
      <c r="C23" s="174" t="s">
        <v>3429</v>
      </c>
      <c r="D23" s="175" t="s">
        <v>3439</v>
      </c>
      <c r="E23" s="173" t="s">
        <v>3435</v>
      </c>
      <c r="F23" s="174" t="s">
        <v>3437</v>
      </c>
      <c r="G23" s="175" t="s">
        <v>3433</v>
      </c>
      <c r="H23" s="173" t="s">
        <v>3436</v>
      </c>
      <c r="I23" s="174" t="s">
        <v>3438</v>
      </c>
      <c r="J23" s="175" t="s">
        <v>3434</v>
      </c>
    </row>
    <row r="24" spans="1:10" x14ac:dyDescent="0.35">
      <c r="A24" s="148" t="s">
        <v>383</v>
      </c>
      <c r="B24" s="173" t="s">
        <v>3222</v>
      </c>
      <c r="C24" s="174" t="s">
        <v>3546</v>
      </c>
      <c r="D24" s="175" t="s">
        <v>3447</v>
      </c>
      <c r="E24" s="173" t="s">
        <v>3440</v>
      </c>
      <c r="F24" s="174" t="s">
        <v>3443</v>
      </c>
      <c r="G24" s="175" t="s">
        <v>3446</v>
      </c>
      <c r="H24" s="173" t="s">
        <v>3441</v>
      </c>
      <c r="I24" s="174" t="s">
        <v>3548</v>
      </c>
      <c r="J24" s="175" t="s">
        <v>3549</v>
      </c>
    </row>
    <row r="25" spans="1:10" s="154" customFormat="1" x14ac:dyDescent="0.35">
      <c r="A25" s="153" t="s">
        <v>476</v>
      </c>
      <c r="B25" s="173" t="s">
        <v>3449</v>
      </c>
      <c r="C25" s="174" t="s">
        <v>3451</v>
      </c>
      <c r="D25" s="175" t="s">
        <v>3454</v>
      </c>
      <c r="E25" s="173" t="s">
        <v>3456</v>
      </c>
      <c r="F25" s="174" t="s">
        <v>3457</v>
      </c>
      <c r="G25" s="175" t="s">
        <v>3455</v>
      </c>
      <c r="H25" s="173" t="s">
        <v>3226</v>
      </c>
      <c r="I25" s="174" t="s">
        <v>3458</v>
      </c>
      <c r="J25" s="175" t="s">
        <v>3459</v>
      </c>
    </row>
    <row r="26" spans="1:10" x14ac:dyDescent="0.35">
      <c r="A26" s="148" t="s">
        <v>215</v>
      </c>
      <c r="B26" s="173" t="s">
        <v>3229</v>
      </c>
      <c r="C26" s="174" t="s">
        <v>3543</v>
      </c>
      <c r="D26" s="175" t="s">
        <v>3468</v>
      </c>
      <c r="E26" s="173" t="s">
        <v>3465</v>
      </c>
      <c r="F26" s="174" t="s">
        <v>3467</v>
      </c>
      <c r="G26" s="175" t="s">
        <v>3469</v>
      </c>
      <c r="H26" s="173" t="s">
        <v>3466</v>
      </c>
      <c r="I26" s="174" t="s">
        <v>3461</v>
      </c>
      <c r="J26" s="175" t="s">
        <v>3470</v>
      </c>
    </row>
    <row r="27" spans="1:10" x14ac:dyDescent="0.35">
      <c r="A27" s="148" t="s">
        <v>379</v>
      </c>
      <c r="B27" s="176" t="s">
        <v>3449</v>
      </c>
      <c r="C27" s="177" t="s">
        <v>3473</v>
      </c>
      <c r="D27" s="178" t="s">
        <v>3544</v>
      </c>
      <c r="E27" s="176" t="s">
        <v>3471</v>
      </c>
      <c r="F27" s="177" t="s">
        <v>3458</v>
      </c>
      <c r="G27" s="178" t="s">
        <v>3478</v>
      </c>
      <c r="H27" s="176" t="s">
        <v>3472</v>
      </c>
      <c r="I27" s="177" t="s">
        <v>3477</v>
      </c>
      <c r="J27" s="178" t="s">
        <v>3476</v>
      </c>
    </row>
    <row r="28" spans="1:10" x14ac:dyDescent="0.35">
      <c r="A28" s="148" t="s">
        <v>132</v>
      </c>
      <c r="B28" s="176" t="s">
        <v>3479</v>
      </c>
      <c r="C28" s="177" t="s">
        <v>3481</v>
      </c>
      <c r="D28" s="178" t="s">
        <v>3545</v>
      </c>
      <c r="E28" s="176" t="s">
        <v>3487</v>
      </c>
      <c r="F28" s="177" t="s">
        <v>3489</v>
      </c>
      <c r="G28" s="178" t="s">
        <v>3485</v>
      </c>
      <c r="H28" s="176" t="s">
        <v>3488</v>
      </c>
      <c r="I28" s="177" t="s">
        <v>3490</v>
      </c>
      <c r="J28" s="178" t="s">
        <v>3486</v>
      </c>
    </row>
    <row r="29" spans="1:10" x14ac:dyDescent="0.35">
      <c r="A29" s="148" t="s">
        <v>288</v>
      </c>
      <c r="B29" s="176" t="s">
        <v>3222</v>
      </c>
      <c r="C29" s="177" t="s">
        <v>3498</v>
      </c>
      <c r="D29" s="178" t="s">
        <v>3499</v>
      </c>
      <c r="E29" s="176" t="s">
        <v>3497</v>
      </c>
      <c r="F29" s="177" t="s">
        <v>3493</v>
      </c>
      <c r="G29" s="178" t="s">
        <v>3500</v>
      </c>
      <c r="H29" s="176" t="s">
        <v>3488</v>
      </c>
      <c r="I29" s="177" t="s">
        <v>3494</v>
      </c>
      <c r="J29" s="178" t="s">
        <v>3501</v>
      </c>
    </row>
    <row r="30" spans="1:10" x14ac:dyDescent="0.35">
      <c r="A30" s="148" t="s">
        <v>341</v>
      </c>
      <c r="B30" s="176" t="s">
        <v>3227</v>
      </c>
      <c r="C30" s="177" t="s">
        <v>3225</v>
      </c>
      <c r="D30" s="178" t="s">
        <v>3506</v>
      </c>
      <c r="E30" s="176" t="s">
        <v>3502</v>
      </c>
      <c r="F30" s="177" t="s">
        <v>3504</v>
      </c>
      <c r="G30" s="178" t="s">
        <v>3507</v>
      </c>
      <c r="H30" s="176" t="s">
        <v>3503</v>
      </c>
      <c r="I30" s="177" t="s">
        <v>3505</v>
      </c>
      <c r="J30" s="178" t="s">
        <v>3508</v>
      </c>
    </row>
    <row r="31" spans="1:10" x14ac:dyDescent="0.35">
      <c r="A31" s="148" t="s">
        <v>219</v>
      </c>
      <c r="B31" s="176" t="s">
        <v>3224</v>
      </c>
      <c r="C31" s="177" t="s">
        <v>3510</v>
      </c>
      <c r="D31" s="178" t="s">
        <v>3512</v>
      </c>
      <c r="E31" s="176" t="s">
        <v>3456</v>
      </c>
      <c r="F31" s="177" t="s">
        <v>3511</v>
      </c>
      <c r="G31" s="178" t="s">
        <v>3516</v>
      </c>
      <c r="H31" s="176" t="s">
        <v>3509</v>
      </c>
      <c r="I31" s="177" t="s">
        <v>3515</v>
      </c>
      <c r="J31" s="178" t="s">
        <v>3514</v>
      </c>
    </row>
    <row r="32" spans="1:10" ht="15" thickBot="1" x14ac:dyDescent="0.4">
      <c r="A32" s="148" t="s">
        <v>83</v>
      </c>
      <c r="B32" s="179" t="s">
        <v>3426</v>
      </c>
      <c r="C32" s="180" t="s">
        <v>3527</v>
      </c>
      <c r="D32" s="181" t="s">
        <v>3529</v>
      </c>
      <c r="E32" s="179" t="s">
        <v>3525</v>
      </c>
      <c r="F32" s="180" t="s">
        <v>3520</v>
      </c>
      <c r="G32" s="181" t="s">
        <v>3523</v>
      </c>
      <c r="H32" s="179" t="s">
        <v>3526</v>
      </c>
      <c r="I32" s="180" t="s">
        <v>3528</v>
      </c>
      <c r="J32" s="181" t="s">
        <v>3530</v>
      </c>
    </row>
    <row r="34" ht="155.25" customHeight="1" x14ac:dyDescent="0.35"/>
  </sheetData>
  <mergeCells count="6">
    <mergeCell ref="B3:D3"/>
    <mergeCell ref="E3:G3"/>
    <mergeCell ref="H3:J3"/>
    <mergeCell ref="B19:D19"/>
    <mergeCell ref="E19:G19"/>
    <mergeCell ref="H19:J1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Supp Table 1</vt:lpstr>
      <vt:lpstr>Supp Table 2</vt:lpstr>
      <vt:lpstr>Supp Table 3</vt:lpstr>
      <vt:lpstr>Supp Table 4</vt:lpstr>
      <vt:lpstr>Supp Table 5</vt:lpstr>
      <vt:lpstr>Supp Table 6</vt:lpstr>
      <vt:lpstr>Supp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helie Teteau</dc:creator>
  <cp:lastModifiedBy>Sebastien Elis</cp:lastModifiedBy>
  <cp:lastPrinted>2021-10-17T22:32:29Z</cp:lastPrinted>
  <dcterms:created xsi:type="dcterms:W3CDTF">2021-08-02T14:27:27Z</dcterms:created>
  <dcterms:modified xsi:type="dcterms:W3CDTF">2023-01-24T15:57:46Z</dcterms:modified>
</cp:coreProperties>
</file>